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3812"/>
  <workbookPr autoCompressPictures="0"/>
  <bookViews>
    <workbookView xWindow="0" yWindow="0" windowWidth="25600" windowHeight="14880"/>
  </bookViews>
  <sheets>
    <sheet name="Cases and controls" sheetId="7" r:id="rId1"/>
  </sheet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S157" i="7" l="1"/>
  <c r="BR157" i="7"/>
  <c r="BQ157" i="7"/>
  <c r="BP157" i="7"/>
  <c r="BO157" i="7"/>
  <c r="BN157" i="7"/>
  <c r="BM157" i="7"/>
  <c r="BL157" i="7"/>
  <c r="BK157" i="7"/>
  <c r="BJ157" i="7"/>
  <c r="BI157" i="7"/>
  <c r="BH157" i="7"/>
  <c r="BG157" i="7"/>
  <c r="BF157" i="7"/>
  <c r="BE157" i="7"/>
  <c r="BD157" i="7"/>
  <c r="BC157" i="7"/>
  <c r="BB157" i="7"/>
  <c r="BA157" i="7"/>
  <c r="AY157" i="7"/>
  <c r="AX157" i="7"/>
  <c r="AW157" i="7"/>
  <c r="AV157" i="7"/>
  <c r="AU157" i="7"/>
  <c r="AT157" i="7"/>
  <c r="AS157" i="7"/>
  <c r="AR157" i="7"/>
  <c r="AQ157" i="7"/>
  <c r="AP157" i="7"/>
  <c r="AO157" i="7"/>
  <c r="AN157" i="7"/>
  <c r="AM157" i="7"/>
  <c r="AL157" i="7"/>
  <c r="AK157" i="7"/>
  <c r="AJ157" i="7"/>
  <c r="AI157" i="7"/>
  <c r="AH157" i="7"/>
  <c r="AG157" i="7"/>
  <c r="BS156" i="7"/>
  <c r="BR156" i="7"/>
  <c r="BQ156" i="7"/>
  <c r="BP156" i="7"/>
  <c r="BO156" i="7"/>
  <c r="BN156" i="7"/>
  <c r="BM156" i="7"/>
  <c r="BL156" i="7"/>
  <c r="BK156" i="7"/>
  <c r="BJ156" i="7"/>
  <c r="BI156" i="7"/>
  <c r="BH156" i="7"/>
  <c r="BG156" i="7"/>
  <c r="BF156" i="7"/>
  <c r="BE156" i="7"/>
  <c r="BD156" i="7"/>
  <c r="BC156" i="7"/>
  <c r="BB156" i="7"/>
  <c r="BA156" i="7"/>
  <c r="AY156" i="7"/>
  <c r="AX156" i="7"/>
  <c r="AW156" i="7"/>
  <c r="AV156" i="7"/>
  <c r="AU156" i="7"/>
  <c r="AT156" i="7"/>
  <c r="AS156" i="7"/>
  <c r="AR156" i="7"/>
  <c r="AQ156" i="7"/>
  <c r="AP156" i="7"/>
  <c r="AO156" i="7"/>
  <c r="AN156" i="7"/>
  <c r="AM156" i="7"/>
  <c r="AL156" i="7"/>
  <c r="AK156" i="7"/>
  <c r="AJ156" i="7"/>
  <c r="AI156" i="7"/>
  <c r="AH156" i="7"/>
  <c r="AG156" i="7"/>
  <c r="BS155" i="7"/>
  <c r="BR155" i="7"/>
  <c r="BQ155" i="7"/>
  <c r="BP155" i="7"/>
  <c r="BO155" i="7"/>
  <c r="BN155" i="7"/>
  <c r="BM155" i="7"/>
  <c r="BL155" i="7"/>
  <c r="BK155" i="7"/>
  <c r="BJ155" i="7"/>
  <c r="BI155" i="7"/>
  <c r="BH155" i="7"/>
  <c r="BG155" i="7"/>
  <c r="BF155" i="7"/>
  <c r="BE155" i="7"/>
  <c r="BD155" i="7"/>
  <c r="BC155" i="7"/>
  <c r="BB155" i="7"/>
  <c r="BA155" i="7"/>
  <c r="AY155" i="7"/>
  <c r="AX155" i="7"/>
  <c r="AW155" i="7"/>
  <c r="AV155" i="7"/>
  <c r="AU155" i="7"/>
  <c r="AT155" i="7"/>
  <c r="AS155" i="7"/>
  <c r="AR155" i="7"/>
  <c r="AQ155" i="7"/>
  <c r="AP155" i="7"/>
  <c r="AO155" i="7"/>
  <c r="AN155" i="7"/>
  <c r="AM155" i="7"/>
  <c r="AL155" i="7"/>
  <c r="AK155" i="7"/>
  <c r="AJ155" i="7"/>
  <c r="AI155" i="7"/>
  <c r="AH155" i="7"/>
  <c r="AG155" i="7"/>
  <c r="BS154" i="7"/>
  <c r="BR154" i="7"/>
  <c r="BQ154" i="7"/>
  <c r="BP154" i="7"/>
  <c r="BO154" i="7"/>
  <c r="BN154" i="7"/>
  <c r="BM154" i="7"/>
  <c r="BL154" i="7"/>
  <c r="BK154" i="7"/>
  <c r="BJ154" i="7"/>
  <c r="BI154" i="7"/>
  <c r="BH154" i="7"/>
  <c r="BG154" i="7"/>
  <c r="BF154" i="7"/>
  <c r="BE154" i="7"/>
  <c r="BD154" i="7"/>
  <c r="BC154" i="7"/>
  <c r="BB154" i="7"/>
  <c r="BA154" i="7"/>
  <c r="AY154" i="7"/>
  <c r="AX154" i="7"/>
  <c r="AW154" i="7"/>
  <c r="AV154" i="7"/>
  <c r="AU154" i="7"/>
  <c r="AT154" i="7"/>
  <c r="AS154" i="7"/>
  <c r="AR154" i="7"/>
  <c r="AQ154" i="7"/>
  <c r="AP154" i="7"/>
  <c r="AO154" i="7"/>
  <c r="AN154" i="7"/>
  <c r="AM154" i="7"/>
  <c r="AL154" i="7"/>
  <c r="AK154" i="7"/>
  <c r="AJ154" i="7"/>
  <c r="AI154" i="7"/>
  <c r="AH154" i="7"/>
  <c r="AG154" i="7"/>
  <c r="BS150" i="7"/>
  <c r="BR150" i="7"/>
  <c r="BQ150" i="7"/>
  <c r="BP150" i="7"/>
  <c r="BO150" i="7"/>
  <c r="BN150" i="7"/>
  <c r="BM150" i="7"/>
  <c r="BL150" i="7"/>
  <c r="BK150" i="7"/>
  <c r="BJ150" i="7"/>
  <c r="BI150" i="7"/>
  <c r="BH150" i="7"/>
  <c r="BG150" i="7"/>
  <c r="BF150" i="7"/>
  <c r="BE150" i="7"/>
  <c r="BD150" i="7"/>
  <c r="BC150" i="7"/>
  <c r="BB150" i="7"/>
  <c r="BA150" i="7"/>
  <c r="AY150" i="7"/>
  <c r="AX150" i="7"/>
  <c r="AW150" i="7"/>
  <c r="AV150" i="7"/>
  <c r="AU150" i="7"/>
  <c r="AT150" i="7"/>
  <c r="AS150" i="7"/>
  <c r="AR150" i="7"/>
  <c r="AQ150" i="7"/>
  <c r="AP150" i="7"/>
  <c r="AO150" i="7"/>
  <c r="AN150" i="7"/>
  <c r="AM150" i="7"/>
  <c r="AL150" i="7"/>
  <c r="AK150" i="7"/>
  <c r="AJ150" i="7"/>
  <c r="AI150" i="7"/>
  <c r="AH150" i="7"/>
  <c r="AG150" i="7"/>
  <c r="BS149" i="7"/>
  <c r="BR149" i="7"/>
  <c r="BQ149" i="7"/>
  <c r="BP149" i="7"/>
  <c r="BO149" i="7"/>
  <c r="BN149" i="7"/>
  <c r="BM149" i="7"/>
  <c r="BL149" i="7"/>
  <c r="BK149" i="7"/>
  <c r="BJ149" i="7"/>
  <c r="BI149" i="7"/>
  <c r="BH149" i="7"/>
  <c r="BG149" i="7"/>
  <c r="BF149" i="7"/>
  <c r="BE149" i="7"/>
  <c r="BD149" i="7"/>
  <c r="BC149" i="7"/>
  <c r="BB149" i="7"/>
  <c r="BA149" i="7"/>
  <c r="AY149" i="7"/>
  <c r="AX149" i="7"/>
  <c r="AW149" i="7"/>
  <c r="AV149" i="7"/>
  <c r="AU149" i="7"/>
  <c r="AT149" i="7"/>
  <c r="AS149" i="7"/>
  <c r="AR149" i="7"/>
  <c r="AQ149" i="7"/>
  <c r="AP149" i="7"/>
  <c r="AO149" i="7"/>
  <c r="AN149" i="7"/>
  <c r="AM149" i="7"/>
  <c r="AL149" i="7"/>
  <c r="AK149" i="7"/>
  <c r="AJ149" i="7"/>
  <c r="AI149" i="7"/>
  <c r="AH149" i="7"/>
  <c r="AG149" i="7"/>
  <c r="BS148" i="7"/>
  <c r="BR148" i="7"/>
  <c r="BQ148" i="7"/>
  <c r="BP148" i="7"/>
  <c r="BO148" i="7"/>
  <c r="BN148" i="7"/>
  <c r="BM148" i="7"/>
  <c r="BL148" i="7"/>
  <c r="BK148" i="7"/>
  <c r="BJ148" i="7"/>
  <c r="BI148" i="7"/>
  <c r="BH148" i="7"/>
  <c r="BG148" i="7"/>
  <c r="BF148" i="7"/>
  <c r="BE148" i="7"/>
  <c r="BD148" i="7"/>
  <c r="BC148" i="7"/>
  <c r="BB148" i="7"/>
  <c r="BA148" i="7"/>
  <c r="AY148" i="7"/>
  <c r="AX148" i="7"/>
  <c r="AW148" i="7"/>
  <c r="AV148" i="7"/>
  <c r="AU148" i="7"/>
  <c r="AT148" i="7"/>
  <c r="AS148" i="7"/>
  <c r="AR148" i="7"/>
  <c r="AQ148" i="7"/>
  <c r="AP148" i="7"/>
  <c r="AO148" i="7"/>
  <c r="AN148" i="7"/>
  <c r="AM148" i="7"/>
  <c r="AL148" i="7"/>
  <c r="AK148" i="7"/>
  <c r="AJ148" i="7"/>
  <c r="AI148" i="7"/>
  <c r="AH148" i="7"/>
  <c r="AG148" i="7"/>
  <c r="BS147" i="7"/>
  <c r="BR147" i="7"/>
  <c r="BQ147" i="7"/>
  <c r="BP147" i="7"/>
  <c r="BO147" i="7"/>
  <c r="BN147" i="7"/>
  <c r="BM147" i="7"/>
  <c r="BL147" i="7"/>
  <c r="BK147" i="7"/>
  <c r="BJ147" i="7"/>
  <c r="BI147" i="7"/>
  <c r="BH147" i="7"/>
  <c r="BG147" i="7"/>
  <c r="BF147" i="7"/>
  <c r="BE147" i="7"/>
  <c r="BD147" i="7"/>
  <c r="BC147" i="7"/>
  <c r="BB147" i="7"/>
  <c r="BA147" i="7"/>
  <c r="AY147" i="7"/>
  <c r="AX147" i="7"/>
  <c r="AW147" i="7"/>
  <c r="AV147" i="7"/>
  <c r="AU147" i="7"/>
  <c r="AT147" i="7"/>
  <c r="AS147" i="7"/>
  <c r="AR147" i="7"/>
  <c r="AQ147" i="7"/>
  <c r="AP147" i="7"/>
  <c r="AO147" i="7"/>
  <c r="AN147" i="7"/>
  <c r="AM147" i="7"/>
  <c r="AL147" i="7"/>
  <c r="AK147" i="7"/>
  <c r="AJ147" i="7"/>
  <c r="AI147" i="7"/>
  <c r="AH147" i="7"/>
  <c r="AG147" i="7"/>
  <c r="BS146" i="7"/>
  <c r="BR146" i="7"/>
  <c r="BQ146" i="7"/>
  <c r="BP146" i="7"/>
  <c r="BO146" i="7"/>
  <c r="BN146" i="7"/>
  <c r="BM146" i="7"/>
  <c r="BL146" i="7"/>
  <c r="BK146" i="7"/>
  <c r="BJ146" i="7"/>
  <c r="BI146" i="7"/>
  <c r="BH146" i="7"/>
  <c r="BG146" i="7"/>
  <c r="BF146" i="7"/>
  <c r="BE146" i="7"/>
  <c r="BD146" i="7"/>
  <c r="BC146" i="7"/>
  <c r="BB146" i="7"/>
  <c r="BA146" i="7"/>
  <c r="AY146" i="7"/>
  <c r="AX146" i="7"/>
  <c r="AW146" i="7"/>
  <c r="AV146" i="7"/>
  <c r="AU146" i="7"/>
  <c r="AT146" i="7"/>
  <c r="AS146" i="7"/>
  <c r="AR146" i="7"/>
  <c r="AQ146" i="7"/>
  <c r="AP146" i="7"/>
  <c r="AO146" i="7"/>
  <c r="AN146" i="7"/>
  <c r="AM146" i="7"/>
  <c r="AL146" i="7"/>
  <c r="AK146" i="7"/>
  <c r="AJ146" i="7"/>
  <c r="AI146" i="7"/>
  <c r="AH146" i="7"/>
  <c r="AG146" i="7"/>
  <c r="BS144" i="7"/>
  <c r="BR144" i="7"/>
  <c r="BQ144" i="7"/>
  <c r="BP144" i="7"/>
  <c r="BO144" i="7"/>
  <c r="BN144" i="7"/>
  <c r="BM144" i="7"/>
  <c r="BL144" i="7"/>
  <c r="BK144" i="7"/>
  <c r="BJ144" i="7"/>
  <c r="BI144" i="7"/>
  <c r="BH144" i="7"/>
  <c r="BG144" i="7"/>
  <c r="BF144" i="7"/>
  <c r="BE144" i="7"/>
  <c r="BD144" i="7"/>
  <c r="BC144" i="7"/>
  <c r="BB144" i="7"/>
  <c r="BA144" i="7"/>
  <c r="AY144" i="7"/>
  <c r="AX144" i="7"/>
  <c r="AW144" i="7"/>
  <c r="AV144" i="7"/>
  <c r="AU144" i="7"/>
  <c r="AT144" i="7"/>
  <c r="AS144" i="7"/>
  <c r="AR144" i="7"/>
  <c r="AQ144" i="7"/>
  <c r="AP144" i="7"/>
  <c r="AO144" i="7"/>
  <c r="AN144" i="7"/>
  <c r="AM144" i="7"/>
  <c r="AL144" i="7"/>
  <c r="AK144" i="7"/>
  <c r="AJ144" i="7"/>
  <c r="AI144" i="7"/>
  <c r="AH144" i="7"/>
  <c r="AG144" i="7"/>
  <c r="BS137" i="7"/>
  <c r="BR137" i="7"/>
  <c r="BQ137" i="7"/>
  <c r="BP137" i="7"/>
  <c r="BO137" i="7"/>
  <c r="BN137" i="7"/>
  <c r="BM137" i="7"/>
  <c r="BL137" i="7"/>
  <c r="BK137" i="7"/>
  <c r="BJ137" i="7"/>
  <c r="BI137" i="7"/>
  <c r="BH137" i="7"/>
  <c r="BG137" i="7"/>
  <c r="BF137" i="7"/>
  <c r="BE137" i="7"/>
  <c r="BD137" i="7"/>
  <c r="BC137" i="7"/>
  <c r="BB137" i="7"/>
  <c r="BA137" i="7"/>
  <c r="AY137" i="7"/>
  <c r="AX137" i="7"/>
  <c r="AW137" i="7"/>
  <c r="AV137" i="7"/>
  <c r="AU137" i="7"/>
  <c r="AT137" i="7"/>
  <c r="AS137" i="7"/>
  <c r="AR137" i="7"/>
  <c r="AQ137" i="7"/>
  <c r="AP137" i="7"/>
  <c r="AO137" i="7"/>
  <c r="AN137" i="7"/>
  <c r="AM137" i="7"/>
  <c r="AL137" i="7"/>
  <c r="AK137" i="7"/>
  <c r="AJ137" i="7"/>
  <c r="AI137" i="7"/>
  <c r="AH137" i="7"/>
  <c r="AG137" i="7"/>
  <c r="BS136" i="7"/>
  <c r="BR136" i="7"/>
  <c r="BQ136" i="7"/>
  <c r="BP136" i="7"/>
  <c r="BO136" i="7"/>
  <c r="BN136" i="7"/>
  <c r="BM136" i="7"/>
  <c r="BL136" i="7"/>
  <c r="BK136" i="7"/>
  <c r="BJ136" i="7"/>
  <c r="BI136" i="7"/>
  <c r="BH136" i="7"/>
  <c r="BG136" i="7"/>
  <c r="BF136" i="7"/>
  <c r="BE136" i="7"/>
  <c r="BD136" i="7"/>
  <c r="BC136" i="7"/>
  <c r="BB136" i="7"/>
  <c r="BA136" i="7"/>
  <c r="AY136" i="7"/>
  <c r="AX136" i="7"/>
  <c r="AW136" i="7"/>
  <c r="AV136" i="7"/>
  <c r="AU136" i="7"/>
  <c r="AT136" i="7"/>
  <c r="AS136" i="7"/>
  <c r="AR136" i="7"/>
  <c r="AQ136" i="7"/>
  <c r="AP136" i="7"/>
  <c r="AO136" i="7"/>
  <c r="AN136" i="7"/>
  <c r="AM136" i="7"/>
  <c r="AL136" i="7"/>
  <c r="AK136" i="7"/>
  <c r="AJ136" i="7"/>
  <c r="AI136" i="7"/>
  <c r="AH136" i="7"/>
  <c r="AG136" i="7"/>
  <c r="BS135" i="7"/>
  <c r="BR135" i="7"/>
  <c r="BQ135" i="7"/>
  <c r="BP135" i="7"/>
  <c r="BO135" i="7"/>
  <c r="BN135" i="7"/>
  <c r="BM135" i="7"/>
  <c r="BL135" i="7"/>
  <c r="BK135" i="7"/>
  <c r="BJ135" i="7"/>
  <c r="BI135" i="7"/>
  <c r="BH135" i="7"/>
  <c r="BG135" i="7"/>
  <c r="BF135" i="7"/>
  <c r="BE135" i="7"/>
  <c r="BD135" i="7"/>
  <c r="BC135" i="7"/>
  <c r="BB135" i="7"/>
  <c r="BA135" i="7"/>
  <c r="AY135" i="7"/>
  <c r="AX135" i="7"/>
  <c r="AW135" i="7"/>
  <c r="AV135" i="7"/>
  <c r="AU135" i="7"/>
  <c r="AT135" i="7"/>
  <c r="AS135" i="7"/>
  <c r="AR135" i="7"/>
  <c r="AQ135" i="7"/>
  <c r="AP135" i="7"/>
  <c r="AO135" i="7"/>
  <c r="AN135" i="7"/>
  <c r="AM135" i="7"/>
  <c r="AL135" i="7"/>
  <c r="AK135" i="7"/>
  <c r="AJ135" i="7"/>
  <c r="AI135" i="7"/>
  <c r="AH135" i="7"/>
  <c r="AG135" i="7"/>
  <c r="BS134" i="7"/>
  <c r="BR134" i="7"/>
  <c r="BQ134" i="7"/>
  <c r="BP134" i="7"/>
  <c r="BO134" i="7"/>
  <c r="BN134" i="7"/>
  <c r="BM134" i="7"/>
  <c r="BL134" i="7"/>
  <c r="BK134" i="7"/>
  <c r="BJ134" i="7"/>
  <c r="BI134" i="7"/>
  <c r="BH134" i="7"/>
  <c r="BG134" i="7"/>
  <c r="BF134" i="7"/>
  <c r="BE134" i="7"/>
  <c r="BD134" i="7"/>
  <c r="BC134" i="7"/>
  <c r="BB134" i="7"/>
  <c r="BA134" i="7"/>
  <c r="AY134" i="7"/>
  <c r="AX134" i="7"/>
  <c r="AW134" i="7"/>
  <c r="AV134" i="7"/>
  <c r="AU134" i="7"/>
  <c r="AT134" i="7"/>
  <c r="AS134" i="7"/>
  <c r="AR134" i="7"/>
  <c r="AQ134" i="7"/>
  <c r="AP134" i="7"/>
  <c r="AO134" i="7"/>
  <c r="AN134" i="7"/>
  <c r="AM134" i="7"/>
  <c r="AL134" i="7"/>
  <c r="AK134" i="7"/>
  <c r="AJ134" i="7"/>
  <c r="AI134" i="7"/>
  <c r="AH134" i="7"/>
  <c r="AG134" i="7"/>
  <c r="BS133" i="7"/>
  <c r="BR133" i="7"/>
  <c r="BQ133" i="7"/>
  <c r="BP133" i="7"/>
  <c r="BO133" i="7"/>
  <c r="BN133" i="7"/>
  <c r="BM133" i="7"/>
  <c r="BL133" i="7"/>
  <c r="BK133" i="7"/>
  <c r="BJ133" i="7"/>
  <c r="BI133" i="7"/>
  <c r="BH133" i="7"/>
  <c r="BG133" i="7"/>
  <c r="BF133" i="7"/>
  <c r="BE133" i="7"/>
  <c r="BD133" i="7"/>
  <c r="BC133" i="7"/>
  <c r="BB133" i="7"/>
  <c r="BA133" i="7"/>
  <c r="AY133" i="7"/>
  <c r="AX133" i="7"/>
  <c r="AW133" i="7"/>
  <c r="AV133" i="7"/>
  <c r="AU133" i="7"/>
  <c r="AT133" i="7"/>
  <c r="AS133" i="7"/>
  <c r="AR133" i="7"/>
  <c r="AQ133" i="7"/>
  <c r="AP133" i="7"/>
  <c r="AO133" i="7"/>
  <c r="AN133" i="7"/>
  <c r="AM133" i="7"/>
  <c r="AL133" i="7"/>
  <c r="AK133" i="7"/>
  <c r="AJ133" i="7"/>
  <c r="AI133" i="7"/>
  <c r="AH133" i="7"/>
  <c r="AG133" i="7"/>
  <c r="BS132" i="7"/>
  <c r="BR132" i="7"/>
  <c r="BQ132" i="7"/>
  <c r="BP132" i="7"/>
  <c r="BO132" i="7"/>
  <c r="BN132" i="7"/>
  <c r="BM132" i="7"/>
  <c r="BL132" i="7"/>
  <c r="BK132" i="7"/>
  <c r="BJ132" i="7"/>
  <c r="BI132" i="7"/>
  <c r="BH132" i="7"/>
  <c r="BG132" i="7"/>
  <c r="BF132" i="7"/>
  <c r="BE132" i="7"/>
  <c r="BD132" i="7"/>
  <c r="BC132" i="7"/>
  <c r="BB132" i="7"/>
  <c r="BA132" i="7"/>
  <c r="AY132" i="7"/>
  <c r="AX132" i="7"/>
  <c r="AW132" i="7"/>
  <c r="AV132" i="7"/>
  <c r="AU132" i="7"/>
  <c r="AT132" i="7"/>
  <c r="AS132" i="7"/>
  <c r="AR132" i="7"/>
  <c r="AQ132" i="7"/>
  <c r="AP132" i="7"/>
  <c r="AO132" i="7"/>
  <c r="AN132" i="7"/>
  <c r="AM132" i="7"/>
  <c r="AL132" i="7"/>
  <c r="AK132" i="7"/>
  <c r="AJ132" i="7"/>
  <c r="AI132" i="7"/>
  <c r="AH132" i="7"/>
  <c r="AG132" i="7"/>
  <c r="BS131" i="7"/>
  <c r="BR131" i="7"/>
  <c r="BQ131" i="7"/>
  <c r="BP131" i="7"/>
  <c r="BO131" i="7"/>
  <c r="BN131" i="7"/>
  <c r="BM131" i="7"/>
  <c r="BL131" i="7"/>
  <c r="BK131" i="7"/>
  <c r="BJ131" i="7"/>
  <c r="BI131" i="7"/>
  <c r="BH131" i="7"/>
  <c r="BG131" i="7"/>
  <c r="BF131" i="7"/>
  <c r="BE131" i="7"/>
  <c r="BD131" i="7"/>
  <c r="BC131" i="7"/>
  <c r="BB131" i="7"/>
  <c r="BA131" i="7"/>
  <c r="AY131" i="7"/>
  <c r="AX131" i="7"/>
  <c r="AW131" i="7"/>
  <c r="AV131" i="7"/>
  <c r="AU131" i="7"/>
  <c r="AT131" i="7"/>
  <c r="AS131" i="7"/>
  <c r="AR131" i="7"/>
  <c r="AQ131" i="7"/>
  <c r="AP131" i="7"/>
  <c r="AO131" i="7"/>
  <c r="AN131" i="7"/>
  <c r="AM131" i="7"/>
  <c r="AL131" i="7"/>
  <c r="AK131" i="7"/>
  <c r="AJ131" i="7"/>
  <c r="AI131" i="7"/>
  <c r="AH131" i="7"/>
  <c r="AG131" i="7"/>
  <c r="BS130" i="7"/>
  <c r="BR130" i="7"/>
  <c r="BQ130" i="7"/>
  <c r="BP130" i="7"/>
  <c r="BO130" i="7"/>
  <c r="BN130" i="7"/>
  <c r="BM130" i="7"/>
  <c r="BL130" i="7"/>
  <c r="BK130" i="7"/>
  <c r="BJ130" i="7"/>
  <c r="BI130" i="7"/>
  <c r="BH130" i="7"/>
  <c r="BG130" i="7"/>
  <c r="BF130" i="7"/>
  <c r="BE130" i="7"/>
  <c r="BD130" i="7"/>
  <c r="BC130" i="7"/>
  <c r="BB130" i="7"/>
  <c r="BA130" i="7"/>
  <c r="AY130" i="7"/>
  <c r="AX130" i="7"/>
  <c r="AW130" i="7"/>
  <c r="AV130" i="7"/>
  <c r="AU130" i="7"/>
  <c r="AT130" i="7"/>
  <c r="AS130" i="7"/>
  <c r="AR130" i="7"/>
  <c r="AQ130" i="7"/>
  <c r="AP130" i="7"/>
  <c r="AO130" i="7"/>
  <c r="AN130" i="7"/>
  <c r="AM130" i="7"/>
  <c r="AL130" i="7"/>
  <c r="AK130" i="7"/>
  <c r="AJ130" i="7"/>
  <c r="AI130" i="7"/>
  <c r="AH130" i="7"/>
  <c r="AG130" i="7"/>
  <c r="BS129" i="7"/>
  <c r="BR129" i="7"/>
  <c r="BQ129" i="7"/>
  <c r="BP129" i="7"/>
  <c r="BO129" i="7"/>
  <c r="BN129" i="7"/>
  <c r="BM129" i="7"/>
  <c r="BL129" i="7"/>
  <c r="BK129" i="7"/>
  <c r="BJ129" i="7"/>
  <c r="BI129" i="7"/>
  <c r="BH129" i="7"/>
  <c r="BG129" i="7"/>
  <c r="BF129" i="7"/>
  <c r="BE129" i="7"/>
  <c r="BD129" i="7"/>
  <c r="BC129" i="7"/>
  <c r="BB129" i="7"/>
  <c r="BA129" i="7"/>
  <c r="AY129" i="7"/>
  <c r="AX129" i="7"/>
  <c r="AW129" i="7"/>
  <c r="AV129" i="7"/>
  <c r="AU129" i="7"/>
  <c r="AT129" i="7"/>
  <c r="AS129" i="7"/>
  <c r="AR129" i="7"/>
  <c r="AQ129" i="7"/>
  <c r="AP129" i="7"/>
  <c r="AO129" i="7"/>
  <c r="AN129" i="7"/>
  <c r="AM129" i="7"/>
  <c r="AL129" i="7"/>
  <c r="AK129" i="7"/>
  <c r="AJ129" i="7"/>
  <c r="AI129" i="7"/>
  <c r="AH129" i="7"/>
  <c r="AG129" i="7"/>
  <c r="BS128" i="7"/>
  <c r="BR128" i="7"/>
  <c r="BQ128" i="7"/>
  <c r="BP128" i="7"/>
  <c r="BO128" i="7"/>
  <c r="BN128" i="7"/>
  <c r="BM128" i="7"/>
  <c r="BL128" i="7"/>
  <c r="BK128" i="7"/>
  <c r="BJ128" i="7"/>
  <c r="BI128" i="7"/>
  <c r="BH128" i="7"/>
  <c r="BG128" i="7"/>
  <c r="BF128" i="7"/>
  <c r="BE128" i="7"/>
  <c r="BD128" i="7"/>
  <c r="BC128" i="7"/>
  <c r="BB128" i="7"/>
  <c r="BA128" i="7"/>
  <c r="AY128" i="7"/>
  <c r="AX128" i="7"/>
  <c r="AW128" i="7"/>
  <c r="AV128" i="7"/>
  <c r="AU128" i="7"/>
  <c r="AT128" i="7"/>
  <c r="AS128" i="7"/>
  <c r="AR128" i="7"/>
  <c r="AQ128" i="7"/>
  <c r="AP128" i="7"/>
  <c r="AO128" i="7"/>
  <c r="AN128" i="7"/>
  <c r="AM128" i="7"/>
  <c r="AL128" i="7"/>
  <c r="AK128" i="7"/>
  <c r="AJ128" i="7"/>
  <c r="AI128" i="7"/>
  <c r="AH128" i="7"/>
  <c r="AG128" i="7"/>
  <c r="BS125" i="7"/>
  <c r="BR125" i="7"/>
  <c r="BQ125" i="7"/>
  <c r="BP125" i="7"/>
  <c r="BO125" i="7"/>
  <c r="BN125" i="7"/>
  <c r="BM125" i="7"/>
  <c r="BL125" i="7"/>
  <c r="BK125" i="7"/>
  <c r="BJ125" i="7"/>
  <c r="BI125" i="7"/>
  <c r="BH125" i="7"/>
  <c r="BG125" i="7"/>
  <c r="BF125" i="7"/>
  <c r="BE125" i="7"/>
  <c r="BD125" i="7"/>
  <c r="BC125" i="7"/>
  <c r="BB125" i="7"/>
  <c r="BA125" i="7"/>
  <c r="AY125" i="7"/>
  <c r="AX125" i="7"/>
  <c r="AW125" i="7"/>
  <c r="AV125" i="7"/>
  <c r="AU125" i="7"/>
  <c r="AT125" i="7"/>
  <c r="AS125" i="7"/>
  <c r="AR125" i="7"/>
  <c r="AQ125" i="7"/>
  <c r="AP125" i="7"/>
  <c r="AO125" i="7"/>
  <c r="AN125" i="7"/>
  <c r="AM125" i="7"/>
  <c r="AL125" i="7"/>
  <c r="AK125" i="7"/>
  <c r="AJ125" i="7"/>
  <c r="AI125" i="7"/>
  <c r="AH125" i="7"/>
  <c r="AG125" i="7"/>
  <c r="BS124" i="7"/>
  <c r="BR124" i="7"/>
  <c r="BQ124" i="7"/>
  <c r="BP124" i="7"/>
  <c r="BO124" i="7"/>
  <c r="BN124" i="7"/>
  <c r="BM124" i="7"/>
  <c r="BL124" i="7"/>
  <c r="BK124" i="7"/>
  <c r="BJ124" i="7"/>
  <c r="BI124" i="7"/>
  <c r="BH124" i="7"/>
  <c r="BG124" i="7"/>
  <c r="BF124" i="7"/>
  <c r="BE124" i="7"/>
  <c r="BD124" i="7"/>
  <c r="BC124" i="7"/>
  <c r="BB124" i="7"/>
  <c r="BA124" i="7"/>
  <c r="AY124" i="7"/>
  <c r="AX124" i="7"/>
  <c r="AW124" i="7"/>
  <c r="AV124" i="7"/>
  <c r="AU124" i="7"/>
  <c r="AT124" i="7"/>
  <c r="AS124" i="7"/>
  <c r="AR124" i="7"/>
  <c r="AQ124" i="7"/>
  <c r="AP124" i="7"/>
  <c r="AO124" i="7"/>
  <c r="AN124" i="7"/>
  <c r="AM124" i="7"/>
  <c r="AL124" i="7"/>
  <c r="AK124" i="7"/>
  <c r="AJ124" i="7"/>
  <c r="AI124" i="7"/>
  <c r="AH124" i="7"/>
  <c r="AG124" i="7"/>
  <c r="BS123" i="7"/>
  <c r="BR123" i="7"/>
  <c r="BQ123" i="7"/>
  <c r="BP123" i="7"/>
  <c r="BO123" i="7"/>
  <c r="BN123" i="7"/>
  <c r="BM123" i="7"/>
  <c r="BL123" i="7"/>
  <c r="BK123" i="7"/>
  <c r="BJ123" i="7"/>
  <c r="BI123" i="7"/>
  <c r="BH123" i="7"/>
  <c r="BG123" i="7"/>
  <c r="BF123" i="7"/>
  <c r="BE123" i="7"/>
  <c r="BD123" i="7"/>
  <c r="BC123" i="7"/>
  <c r="BB123" i="7"/>
  <c r="BA123" i="7"/>
  <c r="AY123" i="7"/>
  <c r="AX123" i="7"/>
  <c r="AW123" i="7"/>
  <c r="AV123" i="7"/>
  <c r="AU123" i="7"/>
  <c r="AT123" i="7"/>
  <c r="AS123" i="7"/>
  <c r="AR123" i="7"/>
  <c r="AQ123" i="7"/>
  <c r="AP123" i="7"/>
  <c r="AO123" i="7"/>
  <c r="AN123" i="7"/>
  <c r="AM123" i="7"/>
  <c r="AL123" i="7"/>
  <c r="AK123" i="7"/>
  <c r="AJ123" i="7"/>
  <c r="AI123" i="7"/>
  <c r="AH123" i="7"/>
  <c r="AG123" i="7"/>
  <c r="BS122" i="7"/>
  <c r="BR122" i="7"/>
  <c r="BQ122" i="7"/>
  <c r="BP122" i="7"/>
  <c r="BO122" i="7"/>
  <c r="BN122" i="7"/>
  <c r="BM122" i="7"/>
  <c r="BL122" i="7"/>
  <c r="BK122" i="7"/>
  <c r="BJ122" i="7"/>
  <c r="BI122" i="7"/>
  <c r="BH122" i="7"/>
  <c r="BG122" i="7"/>
  <c r="BF122" i="7"/>
  <c r="BE122" i="7"/>
  <c r="BD122" i="7"/>
  <c r="BC122" i="7"/>
  <c r="BB122" i="7"/>
  <c r="BA122" i="7"/>
  <c r="AY122" i="7"/>
  <c r="AX122" i="7"/>
  <c r="AW122" i="7"/>
  <c r="AV122" i="7"/>
  <c r="AU122" i="7"/>
  <c r="AT122" i="7"/>
  <c r="AS122" i="7"/>
  <c r="AR122" i="7"/>
  <c r="AQ122" i="7"/>
  <c r="AP122" i="7"/>
  <c r="AO122" i="7"/>
  <c r="AN122" i="7"/>
  <c r="AM122" i="7"/>
  <c r="AL122" i="7"/>
  <c r="AK122" i="7"/>
  <c r="AJ122" i="7"/>
  <c r="AI122" i="7"/>
  <c r="AH122" i="7"/>
  <c r="AG122" i="7"/>
  <c r="BS121" i="7"/>
  <c r="BR121" i="7"/>
  <c r="BQ121" i="7"/>
  <c r="BP121" i="7"/>
  <c r="BO121" i="7"/>
  <c r="BN121" i="7"/>
  <c r="BM121" i="7"/>
  <c r="BL121" i="7"/>
  <c r="BK121" i="7"/>
  <c r="BJ121" i="7"/>
  <c r="BI121" i="7"/>
  <c r="BH121" i="7"/>
  <c r="BG121" i="7"/>
  <c r="BF121" i="7"/>
  <c r="BE121" i="7"/>
  <c r="BD121" i="7"/>
  <c r="BC121" i="7"/>
  <c r="BB121" i="7"/>
  <c r="BA121" i="7"/>
  <c r="AY121" i="7"/>
  <c r="AX121" i="7"/>
  <c r="AW121" i="7"/>
  <c r="AV121" i="7"/>
  <c r="AU121" i="7"/>
  <c r="AT121" i="7"/>
  <c r="AS121" i="7"/>
  <c r="AR121" i="7"/>
  <c r="AQ121" i="7"/>
  <c r="AP121" i="7"/>
  <c r="AO121" i="7"/>
  <c r="AN121" i="7"/>
  <c r="AM121" i="7"/>
  <c r="AL121" i="7"/>
  <c r="AK121" i="7"/>
  <c r="AJ121" i="7"/>
  <c r="AI121" i="7"/>
  <c r="AH121" i="7"/>
  <c r="AG121" i="7"/>
  <c r="BS120" i="7"/>
  <c r="BR120" i="7"/>
  <c r="BQ120" i="7"/>
  <c r="BP120" i="7"/>
  <c r="BO120" i="7"/>
  <c r="BN120" i="7"/>
  <c r="BM120" i="7"/>
  <c r="BL120" i="7"/>
  <c r="BK120" i="7"/>
  <c r="BJ120" i="7"/>
  <c r="BI120" i="7"/>
  <c r="BH120" i="7"/>
  <c r="BG120" i="7"/>
  <c r="BF120" i="7"/>
  <c r="BE120" i="7"/>
  <c r="BD120" i="7"/>
  <c r="BC120" i="7"/>
  <c r="BB120" i="7"/>
  <c r="BA120" i="7"/>
  <c r="AY120" i="7"/>
  <c r="AX120" i="7"/>
  <c r="AW120" i="7"/>
  <c r="AV120" i="7"/>
  <c r="AU120" i="7"/>
  <c r="AT120" i="7"/>
  <c r="AS120" i="7"/>
  <c r="AR120" i="7"/>
  <c r="AQ120" i="7"/>
  <c r="AP120" i="7"/>
  <c r="AO120" i="7"/>
  <c r="AN120" i="7"/>
  <c r="AM120" i="7"/>
  <c r="AL120" i="7"/>
  <c r="AK120" i="7"/>
  <c r="AJ120" i="7"/>
  <c r="AI120" i="7"/>
  <c r="AH120" i="7"/>
  <c r="AG120" i="7"/>
  <c r="BS119" i="7"/>
  <c r="BR119" i="7"/>
  <c r="BQ119" i="7"/>
  <c r="BP119" i="7"/>
  <c r="BO119" i="7"/>
  <c r="BN119" i="7"/>
  <c r="BM119" i="7"/>
  <c r="BL119" i="7"/>
  <c r="BK119" i="7"/>
  <c r="BJ119" i="7"/>
  <c r="BI119" i="7"/>
  <c r="BH119" i="7"/>
  <c r="BG119" i="7"/>
  <c r="BF119" i="7"/>
  <c r="BE119" i="7"/>
  <c r="BD119" i="7"/>
  <c r="BC119" i="7"/>
  <c r="BB119" i="7"/>
  <c r="BA119" i="7"/>
  <c r="AY119" i="7"/>
  <c r="AX119" i="7"/>
  <c r="AW119" i="7"/>
  <c r="AV119" i="7"/>
  <c r="AU119" i="7"/>
  <c r="AT119" i="7"/>
  <c r="AS119" i="7"/>
  <c r="AR119" i="7"/>
  <c r="AQ119" i="7"/>
  <c r="AP119" i="7"/>
  <c r="AO119" i="7"/>
  <c r="AN119" i="7"/>
  <c r="AM119" i="7"/>
  <c r="AL119" i="7"/>
  <c r="AK119" i="7"/>
  <c r="AJ119" i="7"/>
  <c r="AI119" i="7"/>
  <c r="AH119" i="7"/>
  <c r="AG119" i="7"/>
  <c r="BS118" i="7"/>
  <c r="BR118" i="7"/>
  <c r="BQ118" i="7"/>
  <c r="BP118" i="7"/>
  <c r="BO118" i="7"/>
  <c r="BN118" i="7"/>
  <c r="BM118" i="7"/>
  <c r="BL118" i="7"/>
  <c r="BK118" i="7"/>
  <c r="BJ118" i="7"/>
  <c r="BI118" i="7"/>
  <c r="BH118" i="7"/>
  <c r="BG118" i="7"/>
  <c r="BF118" i="7"/>
  <c r="BE118" i="7"/>
  <c r="BD118" i="7"/>
  <c r="BC118" i="7"/>
  <c r="BB118" i="7"/>
  <c r="BA118" i="7"/>
  <c r="AY118" i="7"/>
  <c r="AX118" i="7"/>
  <c r="AW118" i="7"/>
  <c r="AV118" i="7"/>
  <c r="AU118" i="7"/>
  <c r="AT118" i="7"/>
  <c r="AS118" i="7"/>
  <c r="AR118" i="7"/>
  <c r="AQ118" i="7"/>
  <c r="AP118" i="7"/>
  <c r="AO118" i="7"/>
  <c r="AN118" i="7"/>
  <c r="AM118" i="7"/>
  <c r="AL118" i="7"/>
  <c r="AK118" i="7"/>
  <c r="AJ118" i="7"/>
  <c r="AI118" i="7"/>
  <c r="AH118" i="7"/>
  <c r="AG118" i="7"/>
  <c r="BS117" i="7"/>
  <c r="BR117" i="7"/>
  <c r="BQ117" i="7"/>
  <c r="BP117" i="7"/>
  <c r="BO117" i="7"/>
  <c r="BN117" i="7"/>
  <c r="BM117" i="7"/>
  <c r="BL117" i="7"/>
  <c r="BK117" i="7"/>
  <c r="BJ117" i="7"/>
  <c r="BI117" i="7"/>
  <c r="BH117" i="7"/>
  <c r="BG117" i="7"/>
  <c r="BF117" i="7"/>
  <c r="BE117" i="7"/>
  <c r="BD117" i="7"/>
  <c r="BC117" i="7"/>
  <c r="BB117" i="7"/>
  <c r="BA117" i="7"/>
  <c r="AY117" i="7"/>
  <c r="AX117" i="7"/>
  <c r="AW117" i="7"/>
  <c r="AV117" i="7"/>
  <c r="AU117" i="7"/>
  <c r="AT117" i="7"/>
  <c r="AS117" i="7"/>
  <c r="AR117" i="7"/>
  <c r="AQ117" i="7"/>
  <c r="AP117" i="7"/>
  <c r="AO117" i="7"/>
  <c r="AN117" i="7"/>
  <c r="AM117" i="7"/>
  <c r="AL117" i="7"/>
  <c r="AK117" i="7"/>
  <c r="AJ117" i="7"/>
  <c r="AI117" i="7"/>
  <c r="AH117" i="7"/>
  <c r="AG117" i="7"/>
  <c r="BS153" i="7"/>
  <c r="BR153" i="7"/>
  <c r="BQ153" i="7"/>
  <c r="BP153" i="7"/>
  <c r="BO153" i="7"/>
  <c r="BN153" i="7"/>
  <c r="BM153" i="7"/>
  <c r="BL153" i="7"/>
  <c r="BK153" i="7"/>
  <c r="BJ153" i="7"/>
  <c r="BI153" i="7"/>
  <c r="BH153" i="7"/>
  <c r="BG153" i="7"/>
  <c r="BF153" i="7"/>
  <c r="BE153" i="7"/>
  <c r="BD153" i="7"/>
  <c r="BC153" i="7"/>
  <c r="BB153" i="7"/>
  <c r="BA153" i="7"/>
  <c r="AY153" i="7"/>
  <c r="AX153" i="7"/>
  <c r="AW153" i="7"/>
  <c r="AV153" i="7"/>
  <c r="AU153" i="7"/>
  <c r="AT153" i="7"/>
  <c r="AS153" i="7"/>
  <c r="AR153" i="7"/>
  <c r="AQ153" i="7"/>
  <c r="AP153" i="7"/>
  <c r="AO153" i="7"/>
  <c r="AN153" i="7"/>
  <c r="AM153" i="7"/>
  <c r="AL153" i="7"/>
  <c r="AK153" i="7"/>
  <c r="AJ153" i="7"/>
  <c r="AI153" i="7"/>
  <c r="AH153" i="7"/>
  <c r="AG153" i="7"/>
  <c r="BS152" i="7"/>
  <c r="BR152" i="7"/>
  <c r="BQ152" i="7"/>
  <c r="BP152" i="7"/>
  <c r="BO152" i="7"/>
  <c r="BN152" i="7"/>
  <c r="BM152" i="7"/>
  <c r="BL152" i="7"/>
  <c r="BK152" i="7"/>
  <c r="BJ152" i="7"/>
  <c r="BI152" i="7"/>
  <c r="BH152" i="7"/>
  <c r="BG152" i="7"/>
  <c r="BF152" i="7"/>
  <c r="BE152" i="7"/>
  <c r="BD152" i="7"/>
  <c r="BC152" i="7"/>
  <c r="BB152" i="7"/>
  <c r="BA152" i="7"/>
  <c r="AY152" i="7"/>
  <c r="AX152" i="7"/>
  <c r="AW152" i="7"/>
  <c r="AV152" i="7"/>
  <c r="AU152" i="7"/>
  <c r="AT152" i="7"/>
  <c r="AS152" i="7"/>
  <c r="AR152" i="7"/>
  <c r="AQ152" i="7"/>
  <c r="AP152" i="7"/>
  <c r="AO152" i="7"/>
  <c r="AN152" i="7"/>
  <c r="AM152" i="7"/>
  <c r="AL152" i="7"/>
  <c r="AK152" i="7"/>
  <c r="AJ152" i="7"/>
  <c r="AI152" i="7"/>
  <c r="AH152" i="7"/>
  <c r="AG152" i="7"/>
  <c r="BS151" i="7"/>
  <c r="BR151" i="7"/>
  <c r="BQ151" i="7"/>
  <c r="BP151" i="7"/>
  <c r="BO151" i="7"/>
  <c r="BN151" i="7"/>
  <c r="BM151" i="7"/>
  <c r="BL151" i="7"/>
  <c r="BK151" i="7"/>
  <c r="BJ151" i="7"/>
  <c r="BI151" i="7"/>
  <c r="BH151" i="7"/>
  <c r="BG151" i="7"/>
  <c r="BF151" i="7"/>
  <c r="BE151" i="7"/>
  <c r="BD151" i="7"/>
  <c r="BC151" i="7"/>
  <c r="BB151" i="7"/>
  <c r="BA151" i="7"/>
  <c r="AY151" i="7"/>
  <c r="AX151" i="7"/>
  <c r="AW151" i="7"/>
  <c r="AV151" i="7"/>
  <c r="AU151" i="7"/>
  <c r="AT151" i="7"/>
  <c r="AS151" i="7"/>
  <c r="AR151" i="7"/>
  <c r="AQ151" i="7"/>
  <c r="AP151" i="7"/>
  <c r="AO151" i="7"/>
  <c r="AN151" i="7"/>
  <c r="AM151" i="7"/>
  <c r="AL151" i="7"/>
  <c r="AK151" i="7"/>
  <c r="AJ151" i="7"/>
  <c r="AI151" i="7"/>
  <c r="AH151" i="7"/>
  <c r="AG151" i="7"/>
  <c r="BS145" i="7"/>
  <c r="BR145" i="7"/>
  <c r="BQ145" i="7"/>
  <c r="BP145" i="7"/>
  <c r="BO145" i="7"/>
  <c r="BN145" i="7"/>
  <c r="BM145" i="7"/>
  <c r="BL145" i="7"/>
  <c r="BK145" i="7"/>
  <c r="BJ145" i="7"/>
  <c r="BI145" i="7"/>
  <c r="BH145" i="7"/>
  <c r="BG145" i="7"/>
  <c r="BF145" i="7"/>
  <c r="BE145" i="7"/>
  <c r="BD145" i="7"/>
  <c r="BC145" i="7"/>
  <c r="BB145" i="7"/>
  <c r="BA145" i="7"/>
  <c r="AY145" i="7"/>
  <c r="AX145" i="7"/>
  <c r="AW145" i="7"/>
  <c r="AV145" i="7"/>
  <c r="AU145" i="7"/>
  <c r="AT145" i="7"/>
  <c r="AS145" i="7"/>
  <c r="AR145" i="7"/>
  <c r="AQ145" i="7"/>
  <c r="AP145" i="7"/>
  <c r="AO145" i="7"/>
  <c r="AN145" i="7"/>
  <c r="AM145" i="7"/>
  <c r="AL145" i="7"/>
  <c r="AK145" i="7"/>
  <c r="AJ145" i="7"/>
  <c r="AI145" i="7"/>
  <c r="AH145" i="7"/>
  <c r="AG145" i="7"/>
  <c r="BS143" i="7"/>
  <c r="BR143" i="7"/>
  <c r="BQ143" i="7"/>
  <c r="BP143" i="7"/>
  <c r="BO143" i="7"/>
  <c r="BN143" i="7"/>
  <c r="BM143" i="7"/>
  <c r="BL143" i="7"/>
  <c r="BK143" i="7"/>
  <c r="BJ143" i="7"/>
  <c r="BI143" i="7"/>
  <c r="BH143" i="7"/>
  <c r="BG143" i="7"/>
  <c r="BF143" i="7"/>
  <c r="BE143" i="7"/>
  <c r="BD143" i="7"/>
  <c r="BC143" i="7"/>
  <c r="BB143" i="7"/>
  <c r="BA143" i="7"/>
  <c r="AY143" i="7"/>
  <c r="AX143" i="7"/>
  <c r="AW143" i="7"/>
  <c r="AV143" i="7"/>
  <c r="AU143" i="7"/>
  <c r="AT143" i="7"/>
  <c r="AS143" i="7"/>
  <c r="AR143" i="7"/>
  <c r="AQ143" i="7"/>
  <c r="AP143" i="7"/>
  <c r="AO143" i="7"/>
  <c r="AN143" i="7"/>
  <c r="AM143" i="7"/>
  <c r="AL143" i="7"/>
  <c r="AK143" i="7"/>
  <c r="AJ143" i="7"/>
  <c r="AI143" i="7"/>
  <c r="AH143" i="7"/>
  <c r="AG143" i="7"/>
  <c r="BS142" i="7"/>
  <c r="BR142" i="7"/>
  <c r="BQ142" i="7"/>
  <c r="BP142" i="7"/>
  <c r="BO142" i="7"/>
  <c r="BN142" i="7"/>
  <c r="BM142" i="7"/>
  <c r="BL142" i="7"/>
  <c r="BK142" i="7"/>
  <c r="BJ142" i="7"/>
  <c r="BI142" i="7"/>
  <c r="BH142" i="7"/>
  <c r="BG142" i="7"/>
  <c r="BF142" i="7"/>
  <c r="BE142" i="7"/>
  <c r="BD142" i="7"/>
  <c r="BC142" i="7"/>
  <c r="BB142" i="7"/>
  <c r="BA142" i="7"/>
  <c r="AY142" i="7"/>
  <c r="AX142" i="7"/>
  <c r="AW142" i="7"/>
  <c r="AV142" i="7"/>
  <c r="AU142" i="7"/>
  <c r="AT142" i="7"/>
  <c r="AS142" i="7"/>
  <c r="AR142" i="7"/>
  <c r="AQ142" i="7"/>
  <c r="AP142" i="7"/>
  <c r="AO142" i="7"/>
  <c r="AN142" i="7"/>
  <c r="AM142" i="7"/>
  <c r="AL142" i="7"/>
  <c r="AK142" i="7"/>
  <c r="AJ142" i="7"/>
  <c r="AI142" i="7"/>
  <c r="AH142" i="7"/>
  <c r="AG142" i="7"/>
  <c r="BS141" i="7"/>
  <c r="BR141" i="7"/>
  <c r="BQ141" i="7"/>
  <c r="BP141" i="7"/>
  <c r="BO141" i="7"/>
  <c r="BN141" i="7"/>
  <c r="BM141" i="7"/>
  <c r="BL141" i="7"/>
  <c r="BK141" i="7"/>
  <c r="BJ141" i="7"/>
  <c r="BI141" i="7"/>
  <c r="BH141" i="7"/>
  <c r="BG141" i="7"/>
  <c r="BF141" i="7"/>
  <c r="BE141" i="7"/>
  <c r="BD141" i="7"/>
  <c r="BC141" i="7"/>
  <c r="BB141" i="7"/>
  <c r="BA141" i="7"/>
  <c r="AY141" i="7"/>
  <c r="AX141" i="7"/>
  <c r="AW141" i="7"/>
  <c r="AV141" i="7"/>
  <c r="AU141" i="7"/>
  <c r="AT141" i="7"/>
  <c r="AS141" i="7"/>
  <c r="AR141" i="7"/>
  <c r="AQ141" i="7"/>
  <c r="AP141" i="7"/>
  <c r="AO141" i="7"/>
  <c r="AN141" i="7"/>
  <c r="AM141" i="7"/>
  <c r="AL141" i="7"/>
  <c r="AK141" i="7"/>
  <c r="AJ141" i="7"/>
  <c r="AI141" i="7"/>
  <c r="AH141" i="7"/>
  <c r="AG141" i="7"/>
  <c r="BS140" i="7"/>
  <c r="BR140" i="7"/>
  <c r="BQ140" i="7"/>
  <c r="BP140" i="7"/>
  <c r="BO140" i="7"/>
  <c r="BN140" i="7"/>
  <c r="BM140" i="7"/>
  <c r="BL140" i="7"/>
  <c r="BK140" i="7"/>
  <c r="BJ140" i="7"/>
  <c r="BI140" i="7"/>
  <c r="BH140" i="7"/>
  <c r="BG140" i="7"/>
  <c r="BF140" i="7"/>
  <c r="BE140" i="7"/>
  <c r="BD140" i="7"/>
  <c r="BC140" i="7"/>
  <c r="BB140" i="7"/>
  <c r="BA140" i="7"/>
  <c r="AY140" i="7"/>
  <c r="AX140" i="7"/>
  <c r="AW140" i="7"/>
  <c r="AV140" i="7"/>
  <c r="AU140" i="7"/>
  <c r="AT140" i="7"/>
  <c r="AS140" i="7"/>
  <c r="AR140" i="7"/>
  <c r="AQ140" i="7"/>
  <c r="AP140" i="7"/>
  <c r="AO140" i="7"/>
  <c r="AN140" i="7"/>
  <c r="AM140" i="7"/>
  <c r="AL140" i="7"/>
  <c r="AK140" i="7"/>
  <c r="AJ140" i="7"/>
  <c r="AI140" i="7"/>
  <c r="AH140" i="7"/>
  <c r="AG140" i="7"/>
  <c r="BS139" i="7"/>
  <c r="BR139" i="7"/>
  <c r="BQ139" i="7"/>
  <c r="BP139" i="7"/>
  <c r="BO139" i="7"/>
  <c r="BN139" i="7"/>
  <c r="BM139" i="7"/>
  <c r="BL139" i="7"/>
  <c r="BK139" i="7"/>
  <c r="BJ139" i="7"/>
  <c r="BI139" i="7"/>
  <c r="BH139" i="7"/>
  <c r="BG139" i="7"/>
  <c r="BF139" i="7"/>
  <c r="BE139" i="7"/>
  <c r="BD139" i="7"/>
  <c r="BC139" i="7"/>
  <c r="BB139" i="7"/>
  <c r="BA139" i="7"/>
  <c r="AY139" i="7"/>
  <c r="AX139" i="7"/>
  <c r="AW139" i="7"/>
  <c r="AV139" i="7"/>
  <c r="AU139" i="7"/>
  <c r="AT139" i="7"/>
  <c r="AS139" i="7"/>
  <c r="AR139" i="7"/>
  <c r="AQ139" i="7"/>
  <c r="AP139" i="7"/>
  <c r="AO139" i="7"/>
  <c r="AN139" i="7"/>
  <c r="AM139" i="7"/>
  <c r="AL139" i="7"/>
  <c r="AK139" i="7"/>
  <c r="AJ139" i="7"/>
  <c r="AI139" i="7"/>
  <c r="AH139" i="7"/>
  <c r="AG139" i="7"/>
  <c r="BS138" i="7"/>
  <c r="BR138" i="7"/>
  <c r="BQ138" i="7"/>
  <c r="BP138" i="7"/>
  <c r="BO138" i="7"/>
  <c r="BN138" i="7"/>
  <c r="BM138" i="7"/>
  <c r="BL138" i="7"/>
  <c r="BK138" i="7"/>
  <c r="BJ138" i="7"/>
  <c r="BI138" i="7"/>
  <c r="BH138" i="7"/>
  <c r="BG138" i="7"/>
  <c r="BF138" i="7"/>
  <c r="BE138" i="7"/>
  <c r="BD138" i="7"/>
  <c r="BC138" i="7"/>
  <c r="BB138" i="7"/>
  <c r="BA138" i="7"/>
  <c r="AY138" i="7"/>
  <c r="AX138" i="7"/>
  <c r="AW138" i="7"/>
  <c r="AV138" i="7"/>
  <c r="AU138" i="7"/>
  <c r="AT138" i="7"/>
  <c r="AS138" i="7"/>
  <c r="AR138" i="7"/>
  <c r="AQ138" i="7"/>
  <c r="AP138" i="7"/>
  <c r="AO138" i="7"/>
  <c r="AN138" i="7"/>
  <c r="AM138" i="7"/>
  <c r="AL138" i="7"/>
  <c r="AK138" i="7"/>
  <c r="AJ138" i="7"/>
  <c r="AI138" i="7"/>
  <c r="AH138" i="7"/>
  <c r="AG138" i="7"/>
  <c r="BS127" i="7"/>
  <c r="BR127" i="7"/>
  <c r="BQ127" i="7"/>
  <c r="BP127" i="7"/>
  <c r="BO127" i="7"/>
  <c r="BN127" i="7"/>
  <c r="BM127" i="7"/>
  <c r="BL127" i="7"/>
  <c r="BK127" i="7"/>
  <c r="BJ127" i="7"/>
  <c r="BI127" i="7"/>
  <c r="BH127" i="7"/>
  <c r="BG127" i="7"/>
  <c r="BF127" i="7"/>
  <c r="BE127" i="7"/>
  <c r="BD127" i="7"/>
  <c r="BC127" i="7"/>
  <c r="BB127" i="7"/>
  <c r="BA127" i="7"/>
  <c r="AY127" i="7"/>
  <c r="AX127" i="7"/>
  <c r="AW127" i="7"/>
  <c r="AV127" i="7"/>
  <c r="AU127" i="7"/>
  <c r="AT127" i="7"/>
  <c r="AS127" i="7"/>
  <c r="AR127" i="7"/>
  <c r="AQ127" i="7"/>
  <c r="AP127" i="7"/>
  <c r="AO127" i="7"/>
  <c r="AN127" i="7"/>
  <c r="AM127" i="7"/>
  <c r="AL127" i="7"/>
  <c r="AK127" i="7"/>
  <c r="AJ127" i="7"/>
  <c r="AI127" i="7"/>
  <c r="AH127" i="7"/>
  <c r="AG127" i="7"/>
  <c r="BS126" i="7"/>
  <c r="BR126" i="7"/>
  <c r="BQ126" i="7"/>
  <c r="BP126" i="7"/>
  <c r="BO126" i="7"/>
  <c r="BN126" i="7"/>
  <c r="BM126" i="7"/>
  <c r="BL126" i="7"/>
  <c r="BK126" i="7"/>
  <c r="BJ126" i="7"/>
  <c r="BI126" i="7"/>
  <c r="BH126" i="7"/>
  <c r="BG126" i="7"/>
  <c r="BF126" i="7"/>
  <c r="BE126" i="7"/>
  <c r="BD126" i="7"/>
  <c r="BC126" i="7"/>
  <c r="BB126" i="7"/>
  <c r="BA126" i="7"/>
  <c r="AY126" i="7"/>
  <c r="AX126" i="7"/>
  <c r="AW126" i="7"/>
  <c r="AV126" i="7"/>
  <c r="AU126" i="7"/>
  <c r="AT126" i="7"/>
  <c r="AS126" i="7"/>
  <c r="AR126" i="7"/>
  <c r="AQ126" i="7"/>
  <c r="AP126" i="7"/>
  <c r="AO126" i="7"/>
  <c r="AN126" i="7"/>
  <c r="AM126" i="7"/>
  <c r="AL126" i="7"/>
  <c r="AK126" i="7"/>
  <c r="AJ126" i="7"/>
  <c r="AI126" i="7"/>
  <c r="AH126" i="7"/>
  <c r="AG126" i="7"/>
  <c r="BS116" i="7"/>
  <c r="BR116" i="7"/>
  <c r="BQ116" i="7"/>
  <c r="BP116" i="7"/>
  <c r="BO116" i="7"/>
  <c r="BN116" i="7"/>
  <c r="BM116" i="7"/>
  <c r="BL116" i="7"/>
  <c r="BK116" i="7"/>
  <c r="BJ116" i="7"/>
  <c r="BI116" i="7"/>
  <c r="BH116" i="7"/>
  <c r="BG116" i="7"/>
  <c r="BF116" i="7"/>
  <c r="BE116" i="7"/>
  <c r="BD116" i="7"/>
  <c r="BC116" i="7"/>
  <c r="BB116" i="7"/>
  <c r="BA116" i="7"/>
  <c r="AY116" i="7"/>
  <c r="AX116" i="7"/>
  <c r="AW116" i="7"/>
  <c r="AV116" i="7"/>
  <c r="AU116" i="7"/>
  <c r="AT116" i="7"/>
  <c r="AS116" i="7"/>
  <c r="AR116" i="7"/>
  <c r="AQ116" i="7"/>
  <c r="AP116" i="7"/>
  <c r="AO116" i="7"/>
  <c r="AN116" i="7"/>
  <c r="AM116" i="7"/>
  <c r="AL116" i="7"/>
  <c r="AK116" i="7"/>
  <c r="AJ116" i="7"/>
  <c r="AI116" i="7"/>
  <c r="AH116" i="7"/>
  <c r="AG116" i="7"/>
  <c r="BS115" i="7"/>
  <c r="BR115" i="7"/>
  <c r="BQ115" i="7"/>
  <c r="BP115" i="7"/>
  <c r="BO115" i="7"/>
  <c r="BN115" i="7"/>
  <c r="BM115" i="7"/>
  <c r="BL115" i="7"/>
  <c r="BK115" i="7"/>
  <c r="BJ115" i="7"/>
  <c r="BI115" i="7"/>
  <c r="BH115" i="7"/>
  <c r="BG115" i="7"/>
  <c r="BF115" i="7"/>
  <c r="BE115" i="7"/>
  <c r="BD115" i="7"/>
  <c r="BC115" i="7"/>
  <c r="BB115" i="7"/>
  <c r="BA115" i="7"/>
  <c r="AY115" i="7"/>
  <c r="AX115" i="7"/>
  <c r="AW115" i="7"/>
  <c r="AV115" i="7"/>
  <c r="AU115" i="7"/>
  <c r="AT115" i="7"/>
  <c r="AS115" i="7"/>
  <c r="AR115" i="7"/>
  <c r="AQ115" i="7"/>
  <c r="AP115" i="7"/>
  <c r="AO115" i="7"/>
  <c r="AN115" i="7"/>
  <c r="AM115" i="7"/>
  <c r="AL115" i="7"/>
  <c r="AK115" i="7"/>
  <c r="AJ115" i="7"/>
  <c r="AI115" i="7"/>
  <c r="AH115" i="7"/>
  <c r="AG115" i="7"/>
  <c r="BS114" i="7"/>
  <c r="BR114" i="7"/>
  <c r="BQ114" i="7"/>
  <c r="BP114" i="7"/>
  <c r="BO114" i="7"/>
  <c r="BN114" i="7"/>
  <c r="BM114" i="7"/>
  <c r="BL114" i="7"/>
  <c r="BK114" i="7"/>
  <c r="BJ114" i="7"/>
  <c r="BI114" i="7"/>
  <c r="BH114" i="7"/>
  <c r="BG114" i="7"/>
  <c r="BF114" i="7"/>
  <c r="BE114" i="7"/>
  <c r="BD114" i="7"/>
  <c r="BC114" i="7"/>
  <c r="BB114" i="7"/>
  <c r="BA114" i="7"/>
  <c r="AY114" i="7"/>
  <c r="AX114" i="7"/>
  <c r="AW114" i="7"/>
  <c r="AV114" i="7"/>
  <c r="AU114" i="7"/>
  <c r="AT114" i="7"/>
  <c r="AS114" i="7"/>
  <c r="AR114" i="7"/>
  <c r="AQ114" i="7"/>
  <c r="AP114" i="7"/>
  <c r="AO114" i="7"/>
  <c r="AN114" i="7"/>
  <c r="AM114" i="7"/>
  <c r="AL114" i="7"/>
  <c r="AK114" i="7"/>
  <c r="AJ114" i="7"/>
  <c r="AI114" i="7"/>
  <c r="AH114" i="7"/>
  <c r="AG114" i="7"/>
  <c r="BS113" i="7"/>
  <c r="BR113" i="7"/>
  <c r="BQ113" i="7"/>
  <c r="BP113" i="7"/>
  <c r="BO113" i="7"/>
  <c r="BN113" i="7"/>
  <c r="BM113" i="7"/>
  <c r="BL113" i="7"/>
  <c r="BK113" i="7"/>
  <c r="BJ113" i="7"/>
  <c r="BI113" i="7"/>
  <c r="BH113" i="7"/>
  <c r="BG113" i="7"/>
  <c r="BF113" i="7"/>
  <c r="BE113" i="7"/>
  <c r="BD113" i="7"/>
  <c r="BC113" i="7"/>
  <c r="BB113" i="7"/>
  <c r="BA113" i="7"/>
  <c r="AY113" i="7"/>
  <c r="AX113" i="7"/>
  <c r="AW113" i="7"/>
  <c r="AV113" i="7"/>
  <c r="AU113" i="7"/>
  <c r="AT113" i="7"/>
  <c r="AS113" i="7"/>
  <c r="AR113" i="7"/>
  <c r="AQ113" i="7"/>
  <c r="AP113" i="7"/>
  <c r="AO113" i="7"/>
  <c r="AN113" i="7"/>
  <c r="AM113" i="7"/>
  <c r="AL113" i="7"/>
  <c r="AK113" i="7"/>
  <c r="AJ113" i="7"/>
  <c r="AI113" i="7"/>
  <c r="AH113" i="7"/>
  <c r="AG113" i="7"/>
  <c r="BS112" i="7"/>
  <c r="BR112" i="7"/>
  <c r="BQ112" i="7"/>
  <c r="BP112" i="7"/>
  <c r="BO112" i="7"/>
  <c r="BN112" i="7"/>
  <c r="BM112" i="7"/>
  <c r="BL112" i="7"/>
  <c r="BK112" i="7"/>
  <c r="BJ112" i="7"/>
  <c r="BI112" i="7"/>
  <c r="BH112" i="7"/>
  <c r="BG112" i="7"/>
  <c r="BF112" i="7"/>
  <c r="BE112" i="7"/>
  <c r="BD112" i="7"/>
  <c r="BC112" i="7"/>
  <c r="BB112" i="7"/>
  <c r="BA112" i="7"/>
  <c r="AY112" i="7"/>
  <c r="AX112" i="7"/>
  <c r="AW112" i="7"/>
  <c r="AV112" i="7"/>
  <c r="AU112" i="7"/>
  <c r="AT112" i="7"/>
  <c r="AS112" i="7"/>
  <c r="AR112" i="7"/>
  <c r="AQ112" i="7"/>
  <c r="AP112" i="7"/>
  <c r="AO112" i="7"/>
  <c r="AN112" i="7"/>
  <c r="AM112" i="7"/>
  <c r="AL112" i="7"/>
  <c r="AK112" i="7"/>
  <c r="AJ112" i="7"/>
  <c r="AI112" i="7"/>
  <c r="AH112" i="7"/>
  <c r="AG112" i="7"/>
  <c r="BS111" i="7"/>
  <c r="BR111" i="7"/>
  <c r="BQ111" i="7"/>
  <c r="BP111" i="7"/>
  <c r="BO111" i="7"/>
  <c r="BN111" i="7"/>
  <c r="BM111" i="7"/>
  <c r="BL111" i="7"/>
  <c r="BK111" i="7"/>
  <c r="BJ111" i="7"/>
  <c r="BI111" i="7"/>
  <c r="BH111" i="7"/>
  <c r="BG111" i="7"/>
  <c r="BF111" i="7"/>
  <c r="BE111" i="7"/>
  <c r="BD111" i="7"/>
  <c r="BC111" i="7"/>
  <c r="BB111" i="7"/>
  <c r="BA111" i="7"/>
  <c r="AY111" i="7"/>
  <c r="AX111" i="7"/>
  <c r="AW111" i="7"/>
  <c r="AV111" i="7"/>
  <c r="AU111" i="7"/>
  <c r="AT111" i="7"/>
  <c r="AS111" i="7"/>
  <c r="AR111" i="7"/>
  <c r="AQ111" i="7"/>
  <c r="AP111" i="7"/>
  <c r="AO111" i="7"/>
  <c r="AN111" i="7"/>
  <c r="AM111" i="7"/>
  <c r="AL111" i="7"/>
  <c r="AK111" i="7"/>
  <c r="AJ111" i="7"/>
  <c r="AI111" i="7"/>
  <c r="AH111" i="7"/>
  <c r="AG111" i="7"/>
  <c r="BS110" i="7"/>
  <c r="BR110" i="7"/>
  <c r="BQ110" i="7"/>
  <c r="BP110" i="7"/>
  <c r="BO110" i="7"/>
  <c r="BN110" i="7"/>
  <c r="BM110" i="7"/>
  <c r="BL110" i="7"/>
  <c r="BK110" i="7"/>
  <c r="BJ110" i="7"/>
  <c r="BI110" i="7"/>
  <c r="BH110" i="7"/>
  <c r="BG110" i="7"/>
  <c r="BF110" i="7"/>
  <c r="BE110" i="7"/>
  <c r="BD110" i="7"/>
  <c r="BC110" i="7"/>
  <c r="BB110" i="7"/>
  <c r="BA110" i="7"/>
  <c r="AY110" i="7"/>
  <c r="AX110" i="7"/>
  <c r="AW110" i="7"/>
  <c r="AV110" i="7"/>
  <c r="AU110" i="7"/>
  <c r="AT110" i="7"/>
  <c r="AS110" i="7"/>
  <c r="AR110" i="7"/>
  <c r="AQ110" i="7"/>
  <c r="AP110" i="7"/>
  <c r="AO110" i="7"/>
  <c r="AN110" i="7"/>
  <c r="AM110" i="7"/>
  <c r="AL110" i="7"/>
  <c r="AK110" i="7"/>
  <c r="AJ110" i="7"/>
  <c r="AI110" i="7"/>
  <c r="AH110" i="7"/>
  <c r="AG110" i="7"/>
  <c r="BS109" i="7"/>
  <c r="BR109" i="7"/>
  <c r="BQ109" i="7"/>
  <c r="BP109" i="7"/>
  <c r="BO109" i="7"/>
  <c r="BN109" i="7"/>
  <c r="BM109" i="7"/>
  <c r="BL109" i="7"/>
  <c r="BK109" i="7"/>
  <c r="BJ109" i="7"/>
  <c r="BI109" i="7"/>
  <c r="BH109" i="7"/>
  <c r="BG109" i="7"/>
  <c r="BF109" i="7"/>
  <c r="BE109" i="7"/>
  <c r="BD109" i="7"/>
  <c r="BC109" i="7"/>
  <c r="BB109" i="7"/>
  <c r="BA109" i="7"/>
  <c r="AY109" i="7"/>
  <c r="AX109" i="7"/>
  <c r="AW109" i="7"/>
  <c r="AV109" i="7"/>
  <c r="AU109" i="7"/>
  <c r="AT109" i="7"/>
  <c r="AS109" i="7"/>
  <c r="AR109" i="7"/>
  <c r="AQ109" i="7"/>
  <c r="AP109" i="7"/>
  <c r="AO109" i="7"/>
  <c r="AN109" i="7"/>
  <c r="AM109" i="7"/>
  <c r="AL109" i="7"/>
  <c r="AK109" i="7"/>
  <c r="AJ109" i="7"/>
  <c r="AI109" i="7"/>
  <c r="AH109" i="7"/>
  <c r="AG109" i="7"/>
  <c r="BS108" i="7"/>
  <c r="BR108" i="7"/>
  <c r="BQ108" i="7"/>
  <c r="BP108" i="7"/>
  <c r="BO108" i="7"/>
  <c r="BN108" i="7"/>
  <c r="BM108" i="7"/>
  <c r="BL108" i="7"/>
  <c r="BK108" i="7"/>
  <c r="BJ108" i="7"/>
  <c r="BI108" i="7"/>
  <c r="BH108" i="7"/>
  <c r="BG108" i="7"/>
  <c r="BF108" i="7"/>
  <c r="BE108" i="7"/>
  <c r="BD108" i="7"/>
  <c r="BC108" i="7"/>
  <c r="BB108" i="7"/>
  <c r="BA108" i="7"/>
  <c r="AY108" i="7"/>
  <c r="AX108" i="7"/>
  <c r="AW108" i="7"/>
  <c r="AV108" i="7"/>
  <c r="AU108" i="7"/>
  <c r="AT108" i="7"/>
  <c r="AS108" i="7"/>
  <c r="AR108" i="7"/>
  <c r="AQ108" i="7"/>
  <c r="AP108" i="7"/>
  <c r="AO108" i="7"/>
  <c r="AN108" i="7"/>
  <c r="AM108" i="7"/>
  <c r="AL108" i="7"/>
  <c r="AK108" i="7"/>
  <c r="AJ108" i="7"/>
  <c r="AI108" i="7"/>
  <c r="AH108" i="7"/>
  <c r="AG108" i="7"/>
  <c r="BS165" i="7"/>
  <c r="BR165" i="7"/>
  <c r="BQ165" i="7"/>
  <c r="BP165" i="7"/>
  <c r="BO165" i="7"/>
  <c r="BN165" i="7"/>
  <c r="BM165" i="7"/>
  <c r="BL165" i="7"/>
  <c r="BK165" i="7"/>
  <c r="BJ165" i="7"/>
  <c r="BI165" i="7"/>
  <c r="BH165" i="7"/>
  <c r="BG165" i="7"/>
  <c r="BF165" i="7"/>
  <c r="BE165" i="7"/>
  <c r="BD165" i="7"/>
  <c r="BC165" i="7"/>
  <c r="BB165" i="7"/>
  <c r="BA165" i="7"/>
  <c r="AY165" i="7"/>
  <c r="AX165" i="7"/>
  <c r="AW165" i="7"/>
  <c r="AV165" i="7"/>
  <c r="AU165" i="7"/>
  <c r="AT165" i="7"/>
  <c r="AS165" i="7"/>
  <c r="AR165" i="7"/>
  <c r="AQ165" i="7"/>
  <c r="AP165" i="7"/>
  <c r="AO165" i="7"/>
  <c r="AN165" i="7"/>
  <c r="AM165" i="7"/>
  <c r="AL165" i="7"/>
  <c r="AK165" i="7"/>
  <c r="AJ165" i="7"/>
  <c r="AI165" i="7"/>
  <c r="AH165" i="7"/>
  <c r="AG165" i="7"/>
  <c r="BS164" i="7"/>
  <c r="BR164" i="7"/>
  <c r="BQ164" i="7"/>
  <c r="BP164" i="7"/>
  <c r="BO164" i="7"/>
  <c r="BN164" i="7"/>
  <c r="BM164" i="7"/>
  <c r="BL164" i="7"/>
  <c r="BK164" i="7"/>
  <c r="BJ164" i="7"/>
  <c r="BI164" i="7"/>
  <c r="BH164" i="7"/>
  <c r="BG164" i="7"/>
  <c r="BF164" i="7"/>
  <c r="BE164" i="7"/>
  <c r="BD164" i="7"/>
  <c r="BC164" i="7"/>
  <c r="BB164" i="7"/>
  <c r="BA164" i="7"/>
  <c r="AY164" i="7"/>
  <c r="AX164" i="7"/>
  <c r="AW164" i="7"/>
  <c r="AV164" i="7"/>
  <c r="AU164" i="7"/>
  <c r="AT164" i="7"/>
  <c r="AS164" i="7"/>
  <c r="AR164" i="7"/>
  <c r="AQ164" i="7"/>
  <c r="AP164" i="7"/>
  <c r="AO164" i="7"/>
  <c r="AN164" i="7"/>
  <c r="AM164" i="7"/>
  <c r="AL164" i="7"/>
  <c r="AK164" i="7"/>
  <c r="AJ164" i="7"/>
  <c r="AI164" i="7"/>
  <c r="AH164" i="7"/>
  <c r="AG164" i="7"/>
  <c r="BS163" i="7"/>
  <c r="BR163" i="7"/>
  <c r="BQ163" i="7"/>
  <c r="BP163" i="7"/>
  <c r="BO163" i="7"/>
  <c r="BN163" i="7"/>
  <c r="BM163" i="7"/>
  <c r="BL163" i="7"/>
  <c r="BK163" i="7"/>
  <c r="BJ163" i="7"/>
  <c r="BI163" i="7"/>
  <c r="BH163" i="7"/>
  <c r="BG163" i="7"/>
  <c r="BF163" i="7"/>
  <c r="BE163" i="7"/>
  <c r="BD163" i="7"/>
  <c r="BC163" i="7"/>
  <c r="BB163" i="7"/>
  <c r="BA163" i="7"/>
  <c r="AY163" i="7"/>
  <c r="AX163" i="7"/>
  <c r="AW163" i="7"/>
  <c r="AV163" i="7"/>
  <c r="AU163" i="7"/>
  <c r="AT163" i="7"/>
  <c r="AS163" i="7"/>
  <c r="AR163" i="7"/>
  <c r="AQ163" i="7"/>
  <c r="AP163" i="7"/>
  <c r="AO163" i="7"/>
  <c r="AN163" i="7"/>
  <c r="AM163" i="7"/>
  <c r="AL163" i="7"/>
  <c r="AK163" i="7"/>
  <c r="AJ163" i="7"/>
  <c r="AI163" i="7"/>
  <c r="AH163" i="7"/>
  <c r="AG163" i="7"/>
  <c r="BS35" i="7"/>
  <c r="BR35" i="7"/>
  <c r="BQ35" i="7"/>
  <c r="BP35" i="7"/>
  <c r="BO35" i="7"/>
  <c r="BN35" i="7"/>
  <c r="BM35" i="7"/>
  <c r="BL35" i="7"/>
  <c r="BK35" i="7"/>
  <c r="BJ35" i="7"/>
  <c r="BI35" i="7"/>
  <c r="BH35" i="7"/>
  <c r="BG35" i="7"/>
  <c r="BF35" i="7"/>
  <c r="BE35" i="7"/>
  <c r="BD35" i="7"/>
  <c r="BC35" i="7"/>
  <c r="BB35" i="7"/>
  <c r="BA35" i="7"/>
  <c r="AY35" i="7"/>
  <c r="AX35" i="7"/>
  <c r="AW35" i="7"/>
  <c r="AV35" i="7"/>
  <c r="AU35" i="7"/>
  <c r="AT35" i="7"/>
  <c r="AS35" i="7"/>
  <c r="AR35" i="7"/>
  <c r="AQ35" i="7"/>
  <c r="AP35" i="7"/>
  <c r="AO35" i="7"/>
  <c r="AN35" i="7"/>
  <c r="AM35" i="7"/>
  <c r="AL35" i="7"/>
  <c r="AK35" i="7"/>
  <c r="AJ35" i="7"/>
  <c r="AI35" i="7"/>
  <c r="AH35" i="7"/>
  <c r="AG35" i="7"/>
  <c r="BS34" i="7"/>
  <c r="BR34" i="7"/>
  <c r="BQ34" i="7"/>
  <c r="BP34" i="7"/>
  <c r="BO34" i="7"/>
  <c r="BN34" i="7"/>
  <c r="BM34" i="7"/>
  <c r="BL34" i="7"/>
  <c r="BK34" i="7"/>
  <c r="BJ34" i="7"/>
  <c r="BI34" i="7"/>
  <c r="BH34" i="7"/>
  <c r="BG34" i="7"/>
  <c r="BF34" i="7"/>
  <c r="BE34" i="7"/>
  <c r="BD34" i="7"/>
  <c r="BC34" i="7"/>
  <c r="BB34" i="7"/>
  <c r="BA34" i="7"/>
  <c r="AY34" i="7"/>
  <c r="AX34" i="7"/>
  <c r="AW34" i="7"/>
  <c r="AV34" i="7"/>
  <c r="AU34" i="7"/>
  <c r="AT34" i="7"/>
  <c r="AS34" i="7"/>
  <c r="AR34" i="7"/>
  <c r="AQ34" i="7"/>
  <c r="AP34" i="7"/>
  <c r="AO34" i="7"/>
  <c r="AN34" i="7"/>
  <c r="AM34" i="7"/>
  <c r="AL34" i="7"/>
  <c r="AK34" i="7"/>
  <c r="AJ34" i="7"/>
  <c r="AI34" i="7"/>
  <c r="AH34" i="7"/>
  <c r="AG34" i="7"/>
  <c r="BS33" i="7"/>
  <c r="BR33" i="7"/>
  <c r="BQ33" i="7"/>
  <c r="BP33" i="7"/>
  <c r="BO33" i="7"/>
  <c r="BN33" i="7"/>
  <c r="BM33" i="7"/>
  <c r="BL33" i="7"/>
  <c r="BK33" i="7"/>
  <c r="BJ33" i="7"/>
  <c r="BI33" i="7"/>
  <c r="BH33" i="7"/>
  <c r="BG33" i="7"/>
  <c r="BF33" i="7"/>
  <c r="BE33" i="7"/>
  <c r="BD33" i="7"/>
  <c r="BC33" i="7"/>
  <c r="BB33" i="7"/>
  <c r="BA33" i="7"/>
  <c r="AY33" i="7"/>
  <c r="AX33" i="7"/>
  <c r="AW33" i="7"/>
  <c r="AV33" i="7"/>
  <c r="AU33" i="7"/>
  <c r="AT33" i="7"/>
  <c r="AS33" i="7"/>
  <c r="AR33" i="7"/>
  <c r="AQ33" i="7"/>
  <c r="AP33" i="7"/>
  <c r="AO33" i="7"/>
  <c r="AN33" i="7"/>
  <c r="AM33" i="7"/>
  <c r="AL33" i="7"/>
  <c r="AK33" i="7"/>
  <c r="AJ33" i="7"/>
  <c r="AI33" i="7"/>
  <c r="AH33" i="7"/>
  <c r="AG33" i="7"/>
  <c r="BS32" i="7"/>
  <c r="BR32" i="7"/>
  <c r="BQ32" i="7"/>
  <c r="BP32" i="7"/>
  <c r="BO32" i="7"/>
  <c r="BN32" i="7"/>
  <c r="BM32" i="7"/>
  <c r="BL32" i="7"/>
  <c r="BK32" i="7"/>
  <c r="BJ32" i="7"/>
  <c r="BI32" i="7"/>
  <c r="BH32" i="7"/>
  <c r="BG32" i="7"/>
  <c r="BF32" i="7"/>
  <c r="BE32" i="7"/>
  <c r="BD32" i="7"/>
  <c r="BC32" i="7"/>
  <c r="BB32" i="7"/>
  <c r="BA32" i="7"/>
  <c r="AY32" i="7"/>
  <c r="AX32" i="7"/>
  <c r="AW32" i="7"/>
  <c r="AV32" i="7"/>
  <c r="AU32" i="7"/>
  <c r="AT32" i="7"/>
  <c r="AS32" i="7"/>
  <c r="AR32" i="7"/>
  <c r="AQ32" i="7"/>
  <c r="AP32" i="7"/>
  <c r="AO32" i="7"/>
  <c r="AN32" i="7"/>
  <c r="AM32" i="7"/>
  <c r="AL32" i="7"/>
  <c r="AK32" i="7"/>
  <c r="AJ32" i="7"/>
  <c r="AI32" i="7"/>
  <c r="AH32" i="7"/>
  <c r="AG32" i="7"/>
  <c r="BS31" i="7"/>
  <c r="BR31" i="7"/>
  <c r="BQ31" i="7"/>
  <c r="BP31" i="7"/>
  <c r="BO31" i="7"/>
  <c r="BN31" i="7"/>
  <c r="BM31" i="7"/>
  <c r="BL31" i="7"/>
  <c r="BK31" i="7"/>
  <c r="BJ31" i="7"/>
  <c r="BI31" i="7"/>
  <c r="BH31" i="7"/>
  <c r="BG31" i="7"/>
  <c r="BF31" i="7"/>
  <c r="BE31" i="7"/>
  <c r="BD31" i="7"/>
  <c r="BC31" i="7"/>
  <c r="BB31" i="7"/>
  <c r="BA31" i="7"/>
  <c r="AY31" i="7"/>
  <c r="AX31" i="7"/>
  <c r="AW31" i="7"/>
  <c r="AV31" i="7"/>
  <c r="AU31" i="7"/>
  <c r="AT31" i="7"/>
  <c r="AS31" i="7"/>
  <c r="AR31" i="7"/>
  <c r="AQ31" i="7"/>
  <c r="AP31" i="7"/>
  <c r="AO31" i="7"/>
  <c r="AN31" i="7"/>
  <c r="AM31" i="7"/>
  <c r="AL31" i="7"/>
  <c r="AK31" i="7"/>
  <c r="AJ31" i="7"/>
  <c r="AI31" i="7"/>
  <c r="AH31" i="7"/>
  <c r="AG31" i="7"/>
  <c r="BS30" i="7"/>
  <c r="BR30" i="7"/>
  <c r="BQ30" i="7"/>
  <c r="BP30" i="7"/>
  <c r="BO30" i="7"/>
  <c r="BN30" i="7"/>
  <c r="BM30" i="7"/>
  <c r="BL30" i="7"/>
  <c r="BK30" i="7"/>
  <c r="BJ30" i="7"/>
  <c r="BI30" i="7"/>
  <c r="BH30" i="7"/>
  <c r="BG30" i="7"/>
  <c r="BF30" i="7"/>
  <c r="BE30" i="7"/>
  <c r="BD30" i="7"/>
  <c r="BC30" i="7"/>
  <c r="BB30" i="7"/>
  <c r="BA30" i="7"/>
  <c r="AY30" i="7"/>
  <c r="AX30" i="7"/>
  <c r="AW30" i="7"/>
  <c r="AV30" i="7"/>
  <c r="AU30" i="7"/>
  <c r="AT30" i="7"/>
  <c r="AS30" i="7"/>
  <c r="AR30" i="7"/>
  <c r="AQ30" i="7"/>
  <c r="AP30" i="7"/>
  <c r="AO30" i="7"/>
  <c r="AN30" i="7"/>
  <c r="AM30" i="7"/>
  <c r="AL30" i="7"/>
  <c r="AK30" i="7"/>
  <c r="AJ30" i="7"/>
  <c r="AI30" i="7"/>
  <c r="AH30" i="7"/>
  <c r="AG30" i="7"/>
  <c r="BS29" i="7"/>
  <c r="BR29" i="7"/>
  <c r="BQ29" i="7"/>
  <c r="BP29" i="7"/>
  <c r="BO29" i="7"/>
  <c r="BN29" i="7"/>
  <c r="BM29" i="7"/>
  <c r="BL29" i="7"/>
  <c r="BK29" i="7"/>
  <c r="BJ29" i="7"/>
  <c r="BI29" i="7"/>
  <c r="BH29" i="7"/>
  <c r="BG29" i="7"/>
  <c r="BF29" i="7"/>
  <c r="BE29" i="7"/>
  <c r="BD29" i="7"/>
  <c r="BC29" i="7"/>
  <c r="BB29" i="7"/>
  <c r="BA29" i="7"/>
  <c r="AY29" i="7"/>
  <c r="AX29" i="7"/>
  <c r="AW29" i="7"/>
  <c r="AV29" i="7"/>
  <c r="AU29" i="7"/>
  <c r="AT29" i="7"/>
  <c r="AS29" i="7"/>
  <c r="AR29" i="7"/>
  <c r="AQ29" i="7"/>
  <c r="AP29" i="7"/>
  <c r="AO29" i="7"/>
  <c r="AN29" i="7"/>
  <c r="AM29" i="7"/>
  <c r="AL29" i="7"/>
  <c r="AK29" i="7"/>
  <c r="AJ29" i="7"/>
  <c r="AI29" i="7"/>
  <c r="AH29" i="7"/>
  <c r="AG29" i="7"/>
  <c r="BS28" i="7"/>
  <c r="BR28" i="7"/>
  <c r="BQ28" i="7"/>
  <c r="BP28" i="7"/>
  <c r="BO28" i="7"/>
  <c r="BN28" i="7"/>
  <c r="BM28" i="7"/>
  <c r="BL28" i="7"/>
  <c r="BK28" i="7"/>
  <c r="BJ28" i="7"/>
  <c r="BI28" i="7"/>
  <c r="BH28" i="7"/>
  <c r="BG28" i="7"/>
  <c r="BF28" i="7"/>
  <c r="BE28" i="7"/>
  <c r="BD28" i="7"/>
  <c r="BC28" i="7"/>
  <c r="BB28" i="7"/>
  <c r="BA28" i="7"/>
  <c r="AY28" i="7"/>
  <c r="AX28" i="7"/>
  <c r="AW28" i="7"/>
  <c r="AV28" i="7"/>
  <c r="AU28" i="7"/>
  <c r="AT28" i="7"/>
  <c r="AS28" i="7"/>
  <c r="AR28" i="7"/>
  <c r="AQ28" i="7"/>
  <c r="AP28" i="7"/>
  <c r="AO28" i="7"/>
  <c r="AN28" i="7"/>
  <c r="AM28" i="7"/>
  <c r="AL28" i="7"/>
  <c r="AK28" i="7"/>
  <c r="AJ28" i="7"/>
  <c r="AI28" i="7"/>
  <c r="AH28" i="7"/>
  <c r="AG28" i="7"/>
  <c r="BS27" i="7"/>
  <c r="BR27" i="7"/>
  <c r="BQ27" i="7"/>
  <c r="BP27" i="7"/>
  <c r="BO27" i="7"/>
  <c r="BN27" i="7"/>
  <c r="BM27" i="7"/>
  <c r="BL27" i="7"/>
  <c r="BK27" i="7"/>
  <c r="BJ27" i="7"/>
  <c r="BI27" i="7"/>
  <c r="BH27" i="7"/>
  <c r="BG27" i="7"/>
  <c r="BF27" i="7"/>
  <c r="BE27" i="7"/>
  <c r="BD27" i="7"/>
  <c r="BC27" i="7"/>
  <c r="BB27" i="7"/>
  <c r="BA27" i="7"/>
  <c r="AY27" i="7"/>
  <c r="AX27" i="7"/>
  <c r="AW27" i="7"/>
  <c r="AV27" i="7"/>
  <c r="AU27" i="7"/>
  <c r="AT27" i="7"/>
  <c r="AS27" i="7"/>
  <c r="AR27" i="7"/>
  <c r="AQ27" i="7"/>
  <c r="AP27" i="7"/>
  <c r="AO27" i="7"/>
  <c r="AN27" i="7"/>
  <c r="AM27" i="7"/>
  <c r="AL27" i="7"/>
  <c r="AK27" i="7"/>
  <c r="AJ27" i="7"/>
  <c r="AI27" i="7"/>
  <c r="AH27" i="7"/>
  <c r="AG27" i="7"/>
  <c r="BS26" i="7"/>
  <c r="BR26" i="7"/>
  <c r="BQ26" i="7"/>
  <c r="BP26" i="7"/>
  <c r="BO26" i="7"/>
  <c r="BN26" i="7"/>
  <c r="BM26" i="7"/>
  <c r="BL26" i="7"/>
  <c r="BK26" i="7"/>
  <c r="BJ26" i="7"/>
  <c r="BI26" i="7"/>
  <c r="BH26" i="7"/>
  <c r="BG26" i="7"/>
  <c r="BF26" i="7"/>
  <c r="BE26" i="7"/>
  <c r="BD26" i="7"/>
  <c r="BC26" i="7"/>
  <c r="BB26" i="7"/>
  <c r="BA26" i="7"/>
  <c r="AY26" i="7"/>
  <c r="AX26" i="7"/>
  <c r="AW26" i="7"/>
  <c r="AV26" i="7"/>
  <c r="AU26" i="7"/>
  <c r="AT26" i="7"/>
  <c r="AS26" i="7"/>
  <c r="AR26" i="7"/>
  <c r="AQ26" i="7"/>
  <c r="AP26" i="7"/>
  <c r="AO26" i="7"/>
  <c r="AN26" i="7"/>
  <c r="AM26" i="7"/>
  <c r="AL26" i="7"/>
  <c r="AK26" i="7"/>
  <c r="AJ26" i="7"/>
  <c r="AI26" i="7"/>
  <c r="AH26" i="7"/>
  <c r="AG26" i="7"/>
  <c r="BS25" i="7"/>
  <c r="BR25" i="7"/>
  <c r="BQ25" i="7"/>
  <c r="BP25" i="7"/>
  <c r="BO25" i="7"/>
  <c r="BN25" i="7"/>
  <c r="BM25" i="7"/>
  <c r="BL25" i="7"/>
  <c r="BK25" i="7"/>
  <c r="BJ25" i="7"/>
  <c r="BI25" i="7"/>
  <c r="BH25" i="7"/>
  <c r="BG25" i="7"/>
  <c r="BF25" i="7"/>
  <c r="BE25" i="7"/>
  <c r="BD25" i="7"/>
  <c r="BC25" i="7"/>
  <c r="BB25" i="7"/>
  <c r="BA25" i="7"/>
  <c r="AY25" i="7"/>
  <c r="AX25" i="7"/>
  <c r="AW25" i="7"/>
  <c r="AV25" i="7"/>
  <c r="AU25" i="7"/>
  <c r="AT25" i="7"/>
  <c r="AS25" i="7"/>
  <c r="AR25" i="7"/>
  <c r="AQ25" i="7"/>
  <c r="AP25" i="7"/>
  <c r="AO25" i="7"/>
  <c r="AN25" i="7"/>
  <c r="AM25" i="7"/>
  <c r="AL25" i="7"/>
  <c r="AK25" i="7"/>
  <c r="AJ25" i="7"/>
  <c r="AI25" i="7"/>
  <c r="AH25" i="7"/>
  <c r="AG25" i="7"/>
  <c r="BS24" i="7"/>
  <c r="BR24" i="7"/>
  <c r="BQ24" i="7"/>
  <c r="BP24" i="7"/>
  <c r="BO24" i="7"/>
  <c r="BN24" i="7"/>
  <c r="BM24" i="7"/>
  <c r="BL24" i="7"/>
  <c r="BK24" i="7"/>
  <c r="BJ24" i="7"/>
  <c r="BI24" i="7"/>
  <c r="BH24" i="7"/>
  <c r="BG24" i="7"/>
  <c r="BF24" i="7"/>
  <c r="BE24" i="7"/>
  <c r="BD24" i="7"/>
  <c r="BC24" i="7"/>
  <c r="BB24" i="7"/>
  <c r="BA24" i="7"/>
  <c r="AY24" i="7"/>
  <c r="AX24" i="7"/>
  <c r="AW24" i="7"/>
  <c r="AV24" i="7"/>
  <c r="AU24" i="7"/>
  <c r="AT24" i="7"/>
  <c r="AS24" i="7"/>
  <c r="AR24" i="7"/>
  <c r="AQ24" i="7"/>
  <c r="AP24" i="7"/>
  <c r="AO24" i="7"/>
  <c r="AN24" i="7"/>
  <c r="AM24" i="7"/>
  <c r="AL24" i="7"/>
  <c r="AK24" i="7"/>
  <c r="AJ24" i="7"/>
  <c r="AI24" i="7"/>
  <c r="AH24" i="7"/>
  <c r="AG24" i="7"/>
  <c r="BS23" i="7"/>
  <c r="BR23" i="7"/>
  <c r="BQ23" i="7"/>
  <c r="BP23" i="7"/>
  <c r="BO23" i="7"/>
  <c r="BN23" i="7"/>
  <c r="BM23" i="7"/>
  <c r="BL23" i="7"/>
  <c r="BK23" i="7"/>
  <c r="BJ23" i="7"/>
  <c r="BI23" i="7"/>
  <c r="BH23" i="7"/>
  <c r="BG23" i="7"/>
  <c r="BF23" i="7"/>
  <c r="BE23" i="7"/>
  <c r="BD23" i="7"/>
  <c r="BC23" i="7"/>
  <c r="BB23" i="7"/>
  <c r="BA23" i="7"/>
  <c r="AY23" i="7"/>
  <c r="AX23" i="7"/>
  <c r="AW23" i="7"/>
  <c r="AV23" i="7"/>
  <c r="AU23" i="7"/>
  <c r="AT23" i="7"/>
  <c r="AS23" i="7"/>
  <c r="AR23" i="7"/>
  <c r="AQ23" i="7"/>
  <c r="AP23" i="7"/>
  <c r="AO23" i="7"/>
  <c r="AN23" i="7"/>
  <c r="AM23" i="7"/>
  <c r="AL23" i="7"/>
  <c r="AK23" i="7"/>
  <c r="AJ23" i="7"/>
  <c r="AI23" i="7"/>
  <c r="AH23" i="7"/>
  <c r="AG23" i="7"/>
  <c r="BS22" i="7"/>
  <c r="BR22" i="7"/>
  <c r="BQ22" i="7"/>
  <c r="BP22" i="7"/>
  <c r="BO22" i="7"/>
  <c r="BN22" i="7"/>
  <c r="BM22" i="7"/>
  <c r="BL22" i="7"/>
  <c r="BK22" i="7"/>
  <c r="BJ22" i="7"/>
  <c r="BI22" i="7"/>
  <c r="BH22" i="7"/>
  <c r="BG22" i="7"/>
  <c r="BF22" i="7"/>
  <c r="BE22" i="7"/>
  <c r="BD22" i="7"/>
  <c r="BC22" i="7"/>
  <c r="BB22" i="7"/>
  <c r="BA22" i="7"/>
  <c r="AY22" i="7"/>
  <c r="AX22" i="7"/>
  <c r="AW22" i="7"/>
  <c r="AV22" i="7"/>
  <c r="AU22" i="7"/>
  <c r="AT22" i="7"/>
  <c r="AS22" i="7"/>
  <c r="AR22" i="7"/>
  <c r="AQ22" i="7"/>
  <c r="AP22" i="7"/>
  <c r="AO22" i="7"/>
  <c r="AN22" i="7"/>
  <c r="AM22" i="7"/>
  <c r="AL22" i="7"/>
  <c r="AK22" i="7"/>
  <c r="AJ22" i="7"/>
  <c r="AI22" i="7"/>
  <c r="AH22" i="7"/>
  <c r="AG22" i="7"/>
  <c r="BS21" i="7"/>
  <c r="BR21" i="7"/>
  <c r="BQ21" i="7"/>
  <c r="BP21" i="7"/>
  <c r="BO21" i="7"/>
  <c r="BN21" i="7"/>
  <c r="BM21" i="7"/>
  <c r="BL21" i="7"/>
  <c r="BK21" i="7"/>
  <c r="BJ21" i="7"/>
  <c r="BI21" i="7"/>
  <c r="BH21" i="7"/>
  <c r="BG21" i="7"/>
  <c r="BF21" i="7"/>
  <c r="BE21" i="7"/>
  <c r="BD21" i="7"/>
  <c r="BC21" i="7"/>
  <c r="BB21" i="7"/>
  <c r="BA21" i="7"/>
  <c r="AY21" i="7"/>
  <c r="AX21" i="7"/>
  <c r="AW21" i="7"/>
  <c r="AV21" i="7"/>
  <c r="AU21" i="7"/>
  <c r="AT21" i="7"/>
  <c r="AS21" i="7"/>
  <c r="AR21" i="7"/>
  <c r="AQ21" i="7"/>
  <c r="AP21" i="7"/>
  <c r="AO21" i="7"/>
  <c r="AN21" i="7"/>
  <c r="AM21" i="7"/>
  <c r="AL21" i="7"/>
  <c r="AK21" i="7"/>
  <c r="AJ21" i="7"/>
  <c r="AI21" i="7"/>
  <c r="AH21" i="7"/>
  <c r="AG21" i="7"/>
  <c r="BS20" i="7"/>
  <c r="BR20" i="7"/>
  <c r="BQ20" i="7"/>
  <c r="BP20" i="7"/>
  <c r="BO20" i="7"/>
  <c r="BN20" i="7"/>
  <c r="BM20" i="7"/>
  <c r="BL20" i="7"/>
  <c r="BK20" i="7"/>
  <c r="BJ20" i="7"/>
  <c r="BI20" i="7"/>
  <c r="BH20" i="7"/>
  <c r="BG20" i="7"/>
  <c r="BF20" i="7"/>
  <c r="BE20" i="7"/>
  <c r="BD20" i="7"/>
  <c r="BC20" i="7"/>
  <c r="BB20" i="7"/>
  <c r="BA20" i="7"/>
  <c r="AY20" i="7"/>
  <c r="AX20" i="7"/>
  <c r="AW20" i="7"/>
  <c r="AV20" i="7"/>
  <c r="AU20" i="7"/>
  <c r="AT20" i="7"/>
  <c r="AS20" i="7"/>
  <c r="AR20" i="7"/>
  <c r="AQ20" i="7"/>
  <c r="AP20" i="7"/>
  <c r="AO20" i="7"/>
  <c r="AN20" i="7"/>
  <c r="AM20" i="7"/>
  <c r="AL20" i="7"/>
  <c r="AK20" i="7"/>
  <c r="AJ20" i="7"/>
  <c r="AI20" i="7"/>
  <c r="AH20" i="7"/>
  <c r="AG20" i="7"/>
  <c r="BS19" i="7"/>
  <c r="BR19" i="7"/>
  <c r="BQ19" i="7"/>
  <c r="BP19" i="7"/>
  <c r="BO19" i="7"/>
  <c r="BN19" i="7"/>
  <c r="BM19" i="7"/>
  <c r="BL19" i="7"/>
  <c r="BK19" i="7"/>
  <c r="BJ19" i="7"/>
  <c r="BI19" i="7"/>
  <c r="BH19" i="7"/>
  <c r="BG19" i="7"/>
  <c r="BF19" i="7"/>
  <c r="BE19" i="7"/>
  <c r="BD19" i="7"/>
  <c r="BC19" i="7"/>
  <c r="BB19" i="7"/>
  <c r="BA19" i="7"/>
  <c r="AY19" i="7"/>
  <c r="AX19" i="7"/>
  <c r="AW19" i="7"/>
  <c r="AV19" i="7"/>
  <c r="AU19" i="7"/>
  <c r="AT19" i="7"/>
  <c r="AS19" i="7"/>
  <c r="AR19" i="7"/>
  <c r="AQ19" i="7"/>
  <c r="AP19" i="7"/>
  <c r="AO19" i="7"/>
  <c r="AN19" i="7"/>
  <c r="AM19" i="7"/>
  <c r="AL19" i="7"/>
  <c r="AK19" i="7"/>
  <c r="AJ19" i="7"/>
  <c r="AI19" i="7"/>
  <c r="AH19" i="7"/>
  <c r="AG19" i="7"/>
  <c r="BS18" i="7"/>
  <c r="BR18" i="7"/>
  <c r="BQ18" i="7"/>
  <c r="BP18" i="7"/>
  <c r="BO18" i="7"/>
  <c r="BN18" i="7"/>
  <c r="BM18" i="7"/>
  <c r="BL18" i="7"/>
  <c r="BK18" i="7"/>
  <c r="BJ18" i="7"/>
  <c r="BI18" i="7"/>
  <c r="BH18" i="7"/>
  <c r="BG18" i="7"/>
  <c r="BF18" i="7"/>
  <c r="BE18" i="7"/>
  <c r="BD18" i="7"/>
  <c r="BC18" i="7"/>
  <c r="BB18" i="7"/>
  <c r="BA18" i="7"/>
  <c r="AY18" i="7"/>
  <c r="AX18" i="7"/>
  <c r="AW18" i="7"/>
  <c r="AV18" i="7"/>
  <c r="AU18" i="7"/>
  <c r="AT18" i="7"/>
  <c r="AS18" i="7"/>
  <c r="AR18" i="7"/>
  <c r="AQ18" i="7"/>
  <c r="AP18" i="7"/>
  <c r="AO18" i="7"/>
  <c r="AN18" i="7"/>
  <c r="AM18" i="7"/>
  <c r="AL18" i="7"/>
  <c r="AK18" i="7"/>
  <c r="AJ18" i="7"/>
  <c r="AI18" i="7"/>
  <c r="AH18" i="7"/>
  <c r="AG18" i="7"/>
  <c r="BS17" i="7"/>
  <c r="BR17" i="7"/>
  <c r="BQ17" i="7"/>
  <c r="BP17" i="7"/>
  <c r="BO17" i="7"/>
  <c r="BN17" i="7"/>
  <c r="BM17" i="7"/>
  <c r="BL17" i="7"/>
  <c r="BK17" i="7"/>
  <c r="BJ17" i="7"/>
  <c r="BI17" i="7"/>
  <c r="BH17" i="7"/>
  <c r="BG17" i="7"/>
  <c r="BF17" i="7"/>
  <c r="BE17" i="7"/>
  <c r="BD17" i="7"/>
  <c r="BC17" i="7"/>
  <c r="BB17" i="7"/>
  <c r="BA17" i="7"/>
  <c r="AY17" i="7"/>
  <c r="AX17" i="7"/>
  <c r="AW17" i="7"/>
  <c r="AV17" i="7"/>
  <c r="AU17" i="7"/>
  <c r="AT17" i="7"/>
  <c r="AS17" i="7"/>
  <c r="AR17" i="7"/>
  <c r="AQ17" i="7"/>
  <c r="AP17" i="7"/>
  <c r="AO17" i="7"/>
  <c r="AN17" i="7"/>
  <c r="AM17" i="7"/>
  <c r="AL17" i="7"/>
  <c r="AK17" i="7"/>
  <c r="AJ17" i="7"/>
  <c r="AI17" i="7"/>
  <c r="AH17" i="7"/>
  <c r="AG17" i="7"/>
  <c r="BS16" i="7"/>
  <c r="BR16" i="7"/>
  <c r="BQ16" i="7"/>
  <c r="BP16" i="7"/>
  <c r="BO16" i="7"/>
  <c r="BN16" i="7"/>
  <c r="BM16" i="7"/>
  <c r="BL16" i="7"/>
  <c r="BK16" i="7"/>
  <c r="BJ16" i="7"/>
  <c r="BI16" i="7"/>
  <c r="BH16" i="7"/>
  <c r="BG16" i="7"/>
  <c r="BF16" i="7"/>
  <c r="BE16" i="7"/>
  <c r="BD16" i="7"/>
  <c r="BC16" i="7"/>
  <c r="BB16" i="7"/>
  <c r="BA16" i="7"/>
  <c r="AY16" i="7"/>
  <c r="AX16" i="7"/>
  <c r="AW16" i="7"/>
  <c r="AV16" i="7"/>
  <c r="AU16" i="7"/>
  <c r="AT16" i="7"/>
  <c r="AS16" i="7"/>
  <c r="AR16" i="7"/>
  <c r="AQ16" i="7"/>
  <c r="AP16" i="7"/>
  <c r="AO16" i="7"/>
  <c r="AN16" i="7"/>
  <c r="AM16" i="7"/>
  <c r="AL16" i="7"/>
  <c r="AK16" i="7"/>
  <c r="AJ16" i="7"/>
  <c r="AI16" i="7"/>
  <c r="AH16" i="7"/>
  <c r="AG16" i="7"/>
  <c r="BS15" i="7"/>
  <c r="BR15" i="7"/>
  <c r="BQ15" i="7"/>
  <c r="BP15" i="7"/>
  <c r="BO15" i="7"/>
  <c r="BN15" i="7"/>
  <c r="BM15" i="7"/>
  <c r="BL15" i="7"/>
  <c r="BK15" i="7"/>
  <c r="BJ15" i="7"/>
  <c r="BI15" i="7"/>
  <c r="BH15" i="7"/>
  <c r="BG15" i="7"/>
  <c r="BF15" i="7"/>
  <c r="BE15" i="7"/>
  <c r="BD15" i="7"/>
  <c r="BC15" i="7"/>
  <c r="BB15" i="7"/>
  <c r="BA15" i="7"/>
  <c r="AY15" i="7"/>
  <c r="AX15" i="7"/>
  <c r="AW15" i="7"/>
  <c r="AV15" i="7"/>
  <c r="AU15" i="7"/>
  <c r="AT15" i="7"/>
  <c r="AS15" i="7"/>
  <c r="AR15" i="7"/>
  <c r="AQ15" i="7"/>
  <c r="AP15" i="7"/>
  <c r="AO15" i="7"/>
  <c r="AN15" i="7"/>
  <c r="AM15" i="7"/>
  <c r="AL15" i="7"/>
  <c r="AK15" i="7"/>
  <c r="AJ15" i="7"/>
  <c r="AI15" i="7"/>
  <c r="AH15" i="7"/>
  <c r="AG15" i="7"/>
  <c r="BS14" i="7"/>
  <c r="BR14" i="7"/>
  <c r="BQ14" i="7"/>
  <c r="BP14" i="7"/>
  <c r="BO14" i="7"/>
  <c r="BN14" i="7"/>
  <c r="BM14" i="7"/>
  <c r="BL14" i="7"/>
  <c r="BK14" i="7"/>
  <c r="BJ14" i="7"/>
  <c r="BI14" i="7"/>
  <c r="BH14" i="7"/>
  <c r="BG14" i="7"/>
  <c r="BF14" i="7"/>
  <c r="BE14" i="7"/>
  <c r="BD14" i="7"/>
  <c r="BC14" i="7"/>
  <c r="BB14" i="7"/>
  <c r="BA14" i="7"/>
  <c r="AY14" i="7"/>
  <c r="AX14" i="7"/>
  <c r="AW14" i="7"/>
  <c r="AV14" i="7"/>
  <c r="AU14" i="7"/>
  <c r="AT14" i="7"/>
  <c r="AS14" i="7"/>
  <c r="AR14" i="7"/>
  <c r="AQ14" i="7"/>
  <c r="AP14" i="7"/>
  <c r="AO14" i="7"/>
  <c r="AN14" i="7"/>
  <c r="AM14" i="7"/>
  <c r="AL14" i="7"/>
  <c r="AK14" i="7"/>
  <c r="AJ14" i="7"/>
  <c r="AI14" i="7"/>
  <c r="AH14" i="7"/>
  <c r="AG14" i="7"/>
  <c r="BS13" i="7"/>
  <c r="BR13" i="7"/>
  <c r="BQ13" i="7"/>
  <c r="BP13" i="7"/>
  <c r="BO13" i="7"/>
  <c r="BN13" i="7"/>
  <c r="BM13" i="7"/>
  <c r="BL13" i="7"/>
  <c r="BK13" i="7"/>
  <c r="BJ13" i="7"/>
  <c r="BI13" i="7"/>
  <c r="BH13" i="7"/>
  <c r="BG13" i="7"/>
  <c r="BF13" i="7"/>
  <c r="BE13" i="7"/>
  <c r="BD13" i="7"/>
  <c r="BC13" i="7"/>
  <c r="BB13" i="7"/>
  <c r="BA13" i="7"/>
  <c r="AY13" i="7"/>
  <c r="AX13" i="7"/>
  <c r="AW13" i="7"/>
  <c r="AV13" i="7"/>
  <c r="AU13" i="7"/>
  <c r="AT13" i="7"/>
  <c r="AS13" i="7"/>
  <c r="AR13" i="7"/>
  <c r="AQ13" i="7"/>
  <c r="AP13" i="7"/>
  <c r="AO13" i="7"/>
  <c r="AN13" i="7"/>
  <c r="AM13" i="7"/>
  <c r="AL13" i="7"/>
  <c r="AK13" i="7"/>
  <c r="AJ13" i="7"/>
  <c r="AI13" i="7"/>
  <c r="AH13" i="7"/>
  <c r="AG13" i="7"/>
  <c r="BS12" i="7"/>
  <c r="BR12" i="7"/>
  <c r="BQ12" i="7"/>
  <c r="BP12" i="7"/>
  <c r="BO12" i="7"/>
  <c r="BN12" i="7"/>
  <c r="BM12" i="7"/>
  <c r="BL12" i="7"/>
  <c r="BK12" i="7"/>
  <c r="BJ12" i="7"/>
  <c r="BI12" i="7"/>
  <c r="BH12" i="7"/>
  <c r="BG12" i="7"/>
  <c r="BF12" i="7"/>
  <c r="BE12" i="7"/>
  <c r="BD12" i="7"/>
  <c r="BC12" i="7"/>
  <c r="BB12" i="7"/>
  <c r="BA12" i="7"/>
  <c r="AY12" i="7"/>
  <c r="AX12" i="7"/>
  <c r="AW12" i="7"/>
  <c r="AV12" i="7"/>
  <c r="AU12" i="7"/>
  <c r="AT12" i="7"/>
  <c r="AS12" i="7"/>
  <c r="AR12" i="7"/>
  <c r="AQ12" i="7"/>
  <c r="AP12" i="7"/>
  <c r="AO12" i="7"/>
  <c r="AN12" i="7"/>
  <c r="AM12" i="7"/>
  <c r="AL12" i="7"/>
  <c r="AK12" i="7"/>
  <c r="AJ12" i="7"/>
  <c r="AI12" i="7"/>
  <c r="AH12" i="7"/>
  <c r="AG12" i="7"/>
  <c r="BS11" i="7"/>
  <c r="BR11" i="7"/>
  <c r="BQ11" i="7"/>
  <c r="BP11" i="7"/>
  <c r="BO11" i="7"/>
  <c r="BN11" i="7"/>
  <c r="BM11" i="7"/>
  <c r="BL11" i="7"/>
  <c r="BK11" i="7"/>
  <c r="BJ11" i="7"/>
  <c r="BI11" i="7"/>
  <c r="BH11" i="7"/>
  <c r="BG11" i="7"/>
  <c r="BF11" i="7"/>
  <c r="BE11" i="7"/>
  <c r="BD11" i="7"/>
  <c r="BC11" i="7"/>
  <c r="BB11" i="7"/>
  <c r="BA11" i="7"/>
  <c r="AY11" i="7"/>
  <c r="AX11" i="7"/>
  <c r="AW11" i="7"/>
  <c r="AV11" i="7"/>
  <c r="AU11" i="7"/>
  <c r="AT11" i="7"/>
  <c r="AS11" i="7"/>
  <c r="AR11" i="7"/>
  <c r="AQ11" i="7"/>
  <c r="AP11" i="7"/>
  <c r="AO11" i="7"/>
  <c r="AN11" i="7"/>
  <c r="AM11" i="7"/>
  <c r="AL11" i="7"/>
  <c r="AK11" i="7"/>
  <c r="AJ11" i="7"/>
  <c r="AI11" i="7"/>
  <c r="AH11" i="7"/>
  <c r="AG11" i="7"/>
  <c r="BS10" i="7"/>
  <c r="BR10" i="7"/>
  <c r="BQ10" i="7"/>
  <c r="BP10" i="7"/>
  <c r="BO10" i="7"/>
  <c r="BN10" i="7"/>
  <c r="BM10" i="7"/>
  <c r="BL10" i="7"/>
  <c r="BK10" i="7"/>
  <c r="BJ10" i="7"/>
  <c r="BI10" i="7"/>
  <c r="BH10" i="7"/>
  <c r="BG10" i="7"/>
  <c r="BF10" i="7"/>
  <c r="BE10" i="7"/>
  <c r="BD10" i="7"/>
  <c r="BC10" i="7"/>
  <c r="BB10" i="7"/>
  <c r="BA10" i="7"/>
  <c r="AY10" i="7"/>
  <c r="AX10" i="7"/>
  <c r="AW10" i="7"/>
  <c r="AV10" i="7"/>
  <c r="AU10" i="7"/>
  <c r="AT10" i="7"/>
  <c r="AS10" i="7"/>
  <c r="AR10" i="7"/>
  <c r="AQ10" i="7"/>
  <c r="AP10" i="7"/>
  <c r="AO10" i="7"/>
  <c r="AN10" i="7"/>
  <c r="AM10" i="7"/>
  <c r="AL10" i="7"/>
  <c r="AK10" i="7"/>
  <c r="AJ10" i="7"/>
  <c r="AI10" i="7"/>
  <c r="AH10" i="7"/>
  <c r="AG10" i="7"/>
  <c r="BS9" i="7"/>
  <c r="BR9" i="7"/>
  <c r="BQ9" i="7"/>
  <c r="BP9" i="7"/>
  <c r="BO9" i="7"/>
  <c r="BN9" i="7"/>
  <c r="BM9" i="7"/>
  <c r="BL9" i="7"/>
  <c r="BK9" i="7"/>
  <c r="BJ9" i="7"/>
  <c r="BI9" i="7"/>
  <c r="BH9" i="7"/>
  <c r="BG9" i="7"/>
  <c r="BF9" i="7"/>
  <c r="BE9" i="7"/>
  <c r="BD9" i="7"/>
  <c r="BC9" i="7"/>
  <c r="BB9" i="7"/>
  <c r="BA9" i="7"/>
  <c r="AY9" i="7"/>
  <c r="AX9" i="7"/>
  <c r="AW9" i="7"/>
  <c r="AV9" i="7"/>
  <c r="AU9" i="7"/>
  <c r="AT9" i="7"/>
  <c r="AS9" i="7"/>
  <c r="AR9" i="7"/>
  <c r="AQ9" i="7"/>
  <c r="AP9" i="7"/>
  <c r="AO9" i="7"/>
  <c r="AN9" i="7"/>
  <c r="AM9" i="7"/>
  <c r="AL9" i="7"/>
  <c r="AK9" i="7"/>
  <c r="AJ9" i="7"/>
  <c r="AI9" i="7"/>
  <c r="AH9" i="7"/>
  <c r="AG9" i="7"/>
  <c r="BS8" i="7"/>
  <c r="BR8" i="7"/>
  <c r="BQ8" i="7"/>
  <c r="BP8" i="7"/>
  <c r="BO8" i="7"/>
  <c r="BN8" i="7"/>
  <c r="BM8" i="7"/>
  <c r="BL8" i="7"/>
  <c r="BK8" i="7"/>
  <c r="BJ8" i="7"/>
  <c r="BI8" i="7"/>
  <c r="BH8" i="7"/>
  <c r="BG8" i="7"/>
  <c r="BF8" i="7"/>
  <c r="BE8" i="7"/>
  <c r="BD8" i="7"/>
  <c r="BC8" i="7"/>
  <c r="BB8" i="7"/>
  <c r="BA8" i="7"/>
  <c r="AY8" i="7"/>
  <c r="AX8" i="7"/>
  <c r="AW8" i="7"/>
  <c r="AV8" i="7"/>
  <c r="AU8" i="7"/>
  <c r="AT8" i="7"/>
  <c r="AS8" i="7"/>
  <c r="AR8" i="7"/>
  <c r="AQ8" i="7"/>
  <c r="AP8" i="7"/>
  <c r="AO8" i="7"/>
  <c r="AN8" i="7"/>
  <c r="AM8" i="7"/>
  <c r="AL8" i="7"/>
  <c r="AK8" i="7"/>
  <c r="AJ8" i="7"/>
  <c r="AI8" i="7"/>
  <c r="AH8" i="7"/>
  <c r="AG8" i="7"/>
  <c r="BS7" i="7"/>
  <c r="BR7" i="7"/>
  <c r="BQ7" i="7"/>
  <c r="BP7" i="7"/>
  <c r="BO7" i="7"/>
  <c r="BN7" i="7"/>
  <c r="BM7" i="7"/>
  <c r="BL7" i="7"/>
  <c r="BK7" i="7"/>
  <c r="BJ7" i="7"/>
  <c r="BI7" i="7"/>
  <c r="BH7" i="7"/>
  <c r="BG7" i="7"/>
  <c r="BF7" i="7"/>
  <c r="BE7" i="7"/>
  <c r="BD7" i="7"/>
  <c r="BC7" i="7"/>
  <c r="BB7" i="7"/>
  <c r="BA7" i="7"/>
  <c r="AY7" i="7"/>
  <c r="AX7" i="7"/>
  <c r="AW7" i="7"/>
  <c r="AV7" i="7"/>
  <c r="AU7" i="7"/>
  <c r="AT7" i="7"/>
  <c r="AS7" i="7"/>
  <c r="AR7" i="7"/>
  <c r="AQ7" i="7"/>
  <c r="AP7" i="7"/>
  <c r="AO7" i="7"/>
  <c r="AN7" i="7"/>
  <c r="AM7" i="7"/>
  <c r="AL7" i="7"/>
  <c r="AK7" i="7"/>
  <c r="AJ7" i="7"/>
  <c r="AI7" i="7"/>
  <c r="AH7" i="7"/>
  <c r="AG7" i="7"/>
  <c r="BS6" i="7"/>
  <c r="BR6" i="7"/>
  <c r="BQ6" i="7"/>
  <c r="BP6" i="7"/>
  <c r="BO6" i="7"/>
  <c r="BN6" i="7"/>
  <c r="BM6" i="7"/>
  <c r="BL6" i="7"/>
  <c r="BK6" i="7"/>
  <c r="BJ6" i="7"/>
  <c r="BI6" i="7"/>
  <c r="BH6" i="7"/>
  <c r="BG6" i="7"/>
  <c r="BF6" i="7"/>
  <c r="BE6" i="7"/>
  <c r="BD6" i="7"/>
  <c r="BC6" i="7"/>
  <c r="BB6" i="7"/>
  <c r="BA6" i="7"/>
  <c r="AY6" i="7"/>
  <c r="AX6" i="7"/>
  <c r="AW6" i="7"/>
  <c r="AV6" i="7"/>
  <c r="AU6" i="7"/>
  <c r="AT6" i="7"/>
  <c r="AS6" i="7"/>
  <c r="AR6" i="7"/>
  <c r="AQ6" i="7"/>
  <c r="AP6" i="7"/>
  <c r="AO6" i="7"/>
  <c r="AN6" i="7"/>
  <c r="AM6" i="7"/>
  <c r="AL6" i="7"/>
  <c r="AK6" i="7"/>
  <c r="AJ6" i="7"/>
  <c r="AI6" i="7"/>
  <c r="AH6" i="7"/>
  <c r="AG6" i="7"/>
  <c r="AG182" i="7"/>
  <c r="AI182" i="7"/>
  <c r="AJ182" i="7"/>
  <c r="AM182" i="7"/>
  <c r="AN182" i="7"/>
  <c r="AO182" i="7"/>
  <c r="AQ182" i="7"/>
  <c r="AS182" i="7"/>
  <c r="AT182" i="7"/>
  <c r="AV182" i="7"/>
  <c r="AW182" i="7"/>
  <c r="AY182" i="7"/>
  <c r="BB182" i="7"/>
  <c r="BE182" i="7"/>
  <c r="BJ182" i="7"/>
  <c r="BL182" i="7"/>
  <c r="BO182" i="7"/>
  <c r="BR182" i="7"/>
  <c r="AH182" i="7"/>
  <c r="AK182" i="7"/>
  <c r="AL182" i="7"/>
  <c r="AP182" i="7"/>
  <c r="AR182" i="7"/>
  <c r="AU182" i="7"/>
  <c r="AX182" i="7"/>
  <c r="BA182" i="7"/>
  <c r="BC182" i="7"/>
  <c r="BD182" i="7"/>
  <c r="BG182" i="7"/>
  <c r="BH182" i="7"/>
  <c r="BI182" i="7"/>
  <c r="BK182" i="7"/>
  <c r="BM182" i="7"/>
  <c r="BN182" i="7"/>
  <c r="BP182" i="7"/>
  <c r="BQ182" i="7"/>
  <c r="BS182" i="7"/>
  <c r="BF182" i="7"/>
</calcChain>
</file>

<file path=xl/sharedStrings.xml><?xml version="1.0" encoding="utf-8"?>
<sst xmlns="http://schemas.openxmlformats.org/spreadsheetml/2006/main" count="753" uniqueCount="61">
  <si>
    <t>All Raw Areas</t>
  </si>
  <si>
    <t>Normalized to Heavy Glc</t>
  </si>
  <si>
    <t>Normalized to Heavy GlcNAc</t>
  </si>
  <si>
    <t>Normalized to Sum of all Endogenous Hexoses</t>
  </si>
  <si>
    <t>Normalized to sum of all endogenous glycan HexNAcs</t>
  </si>
  <si>
    <t>3,6-Man</t>
  </si>
  <si>
    <t>Gender</t>
  </si>
  <si>
    <t>Plasma or Serum</t>
  </si>
  <si>
    <t>Fucose</t>
  </si>
  <si>
    <t>Heavy Glucose</t>
  </si>
  <si>
    <t>t-Gal</t>
  </si>
  <si>
    <t>2-Man</t>
  </si>
  <si>
    <t>4-Glc</t>
  </si>
  <si>
    <t>3-Gal</t>
  </si>
  <si>
    <t>6-Gal</t>
  </si>
  <si>
    <t>3,4-Gal</t>
  </si>
  <si>
    <t>2,4-Man</t>
  </si>
  <si>
    <t>2,6-Man</t>
  </si>
  <si>
    <t>3,6-Gal</t>
  </si>
  <si>
    <t>3,4,6-Man</t>
  </si>
  <si>
    <t>Heavy GlcNAc</t>
  </si>
  <si>
    <t>t-GlcNAc</t>
  </si>
  <si>
    <t>4-GlcNAc</t>
  </si>
  <si>
    <t>3-GlcNAc</t>
  </si>
  <si>
    <t>3-GalNAc</t>
  </si>
  <si>
    <t>3,4-GlcNAc</t>
  </si>
  <si>
    <t>4,6-GlcNAc</t>
  </si>
  <si>
    <t>3,6-GalNAc</t>
  </si>
  <si>
    <t>Plasma</t>
  </si>
  <si>
    <t>NED</t>
  </si>
  <si>
    <t>m</t>
  </si>
  <si>
    <t>f</t>
  </si>
  <si>
    <t>Control</t>
  </si>
  <si>
    <t>Highlighted if &lt; 20%</t>
  </si>
  <si>
    <t>Case or Control</t>
  </si>
  <si>
    <t>100316</t>
  </si>
  <si>
    <t>100416</t>
  </si>
  <si>
    <t>101016</t>
  </si>
  <si>
    <t>101716</t>
  </si>
  <si>
    <t>101916</t>
  </si>
  <si>
    <t>102216</t>
  </si>
  <si>
    <t>102616</t>
  </si>
  <si>
    <t>102716</t>
  </si>
  <si>
    <t>110116</t>
  </si>
  <si>
    <t>110716</t>
  </si>
  <si>
    <t>112216</t>
  </si>
  <si>
    <t>100616</t>
  </si>
  <si>
    <t>111716</t>
  </si>
  <si>
    <t>110916</t>
  </si>
  <si>
    <t>111516</t>
  </si>
  <si>
    <t>110516</t>
  </si>
  <si>
    <t>112316</t>
  </si>
  <si>
    <t>Date of Analysis (MMDDYY)</t>
  </si>
  <si>
    <t>QC</t>
  </si>
  <si>
    <t>Cancer (NMIBC)</t>
  </si>
  <si>
    <t>Cancer (MIBC)</t>
  </si>
  <si>
    <t>CRP Conc. (ng/mL)</t>
  </si>
  <si>
    <t>Patient Code</t>
  </si>
  <si>
    <t>Age (yrs)</t>
  </si>
  <si>
    <t>Time from cancer (Months)</t>
  </si>
  <si>
    <t>Time to cancer (Month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0"/>
      <name val="Arial"/>
      <family val="2"/>
    </font>
    <font>
      <sz val="10"/>
      <color theme="1"/>
      <name val="Arial"/>
      <family val="2"/>
    </font>
    <font>
      <sz val="11"/>
      <name val="Calibri"/>
      <family val="2"/>
      <scheme val="minor"/>
    </font>
    <font>
      <b/>
      <sz val="11"/>
      <color rgb="FF0000FF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u/>
      <sz val="11"/>
      <name val="Calibri"/>
      <family val="2"/>
      <scheme val="minor"/>
    </font>
    <font>
      <b/>
      <sz val="11"/>
      <name val="Calibri"/>
      <family val="2"/>
      <scheme val="minor"/>
    </font>
    <font>
      <sz val="11"/>
      <color rgb="FF0000FF"/>
      <name val="Calibri"/>
      <family val="2"/>
      <scheme val="minor"/>
    </font>
    <font>
      <sz val="11"/>
      <color theme="0" tint="-0.34998626667073579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name val="Arial"/>
      <family val="2"/>
    </font>
    <font>
      <sz val="11"/>
      <color rgb="FF9C0006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C7CE"/>
      </patternFill>
    </fill>
  </fills>
  <borders count="27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/>
      <bottom style="thin">
        <color auto="1"/>
      </bottom>
      <diagonal/>
    </border>
    <border>
      <left style="thick">
        <color rgb="FF00B050"/>
      </left>
      <right/>
      <top style="thick">
        <color rgb="FF00B050"/>
      </top>
      <bottom/>
      <diagonal/>
    </border>
    <border>
      <left/>
      <right/>
      <top style="thick">
        <color rgb="FF00B050"/>
      </top>
      <bottom/>
      <diagonal/>
    </border>
    <border>
      <left/>
      <right style="thick">
        <color rgb="FF00B050"/>
      </right>
      <top style="thick">
        <color rgb="FF00B050"/>
      </top>
      <bottom/>
      <diagonal/>
    </border>
    <border>
      <left style="thick">
        <color rgb="FF00B050"/>
      </left>
      <right/>
      <top/>
      <bottom/>
      <diagonal/>
    </border>
    <border>
      <left/>
      <right style="thick">
        <color rgb="FF00B050"/>
      </right>
      <top/>
      <bottom/>
      <diagonal/>
    </border>
    <border>
      <left style="thick">
        <color rgb="FF00B050"/>
      </left>
      <right/>
      <top/>
      <bottom style="medium">
        <color auto="1"/>
      </bottom>
      <diagonal/>
    </border>
    <border>
      <left/>
      <right style="thick">
        <color rgb="FF00B050"/>
      </right>
      <top/>
      <bottom style="medium">
        <color auto="1"/>
      </bottom>
      <diagonal/>
    </border>
    <border>
      <left style="thick">
        <color rgb="FF00B050"/>
      </left>
      <right/>
      <top/>
      <bottom style="thin">
        <color auto="1"/>
      </bottom>
      <diagonal/>
    </border>
    <border>
      <left/>
      <right style="thick">
        <color rgb="FF00B050"/>
      </right>
      <top/>
      <bottom style="thin">
        <color auto="1"/>
      </bottom>
      <diagonal/>
    </border>
    <border>
      <left style="thick">
        <color rgb="FF00B050"/>
      </left>
      <right/>
      <top/>
      <bottom style="thick">
        <color rgb="FF00B050"/>
      </bottom>
      <diagonal/>
    </border>
    <border>
      <left/>
      <right/>
      <top/>
      <bottom style="thick">
        <color rgb="FF00B050"/>
      </bottom>
      <diagonal/>
    </border>
    <border>
      <left/>
      <right style="thick">
        <color rgb="FF00B050"/>
      </right>
      <top/>
      <bottom style="thick">
        <color rgb="FF00B050"/>
      </bottom>
      <diagonal/>
    </border>
    <border>
      <left style="thick">
        <color auto="1"/>
      </left>
      <right/>
      <top style="thick">
        <color auto="1"/>
      </top>
      <bottom/>
      <diagonal/>
    </border>
    <border>
      <left/>
      <right/>
      <top style="thick">
        <color auto="1"/>
      </top>
      <bottom/>
      <diagonal/>
    </border>
    <border>
      <left/>
      <right style="thick">
        <color auto="1"/>
      </right>
      <top style="thick">
        <color auto="1"/>
      </top>
      <bottom/>
      <diagonal/>
    </border>
    <border>
      <left style="thick">
        <color auto="1"/>
      </left>
      <right/>
      <top/>
      <bottom/>
      <diagonal/>
    </border>
    <border>
      <left/>
      <right style="thick">
        <color auto="1"/>
      </right>
      <top/>
      <bottom/>
      <diagonal/>
    </border>
    <border>
      <left style="thick">
        <color auto="1"/>
      </left>
      <right/>
      <top/>
      <bottom style="medium">
        <color auto="1"/>
      </bottom>
      <diagonal/>
    </border>
    <border>
      <left/>
      <right style="thick">
        <color auto="1"/>
      </right>
      <top/>
      <bottom style="medium">
        <color auto="1"/>
      </bottom>
      <diagonal/>
    </border>
    <border>
      <left style="thick">
        <color auto="1"/>
      </left>
      <right/>
      <top/>
      <bottom style="thin">
        <color auto="1"/>
      </bottom>
      <diagonal/>
    </border>
    <border>
      <left/>
      <right style="thick">
        <color auto="1"/>
      </right>
      <top/>
      <bottom style="thin">
        <color auto="1"/>
      </bottom>
      <diagonal/>
    </border>
    <border>
      <left style="thick">
        <color auto="1"/>
      </left>
      <right/>
      <top/>
      <bottom style="thick">
        <color auto="1"/>
      </bottom>
      <diagonal/>
    </border>
    <border>
      <left/>
      <right/>
      <top/>
      <bottom style="thick">
        <color auto="1"/>
      </bottom>
      <diagonal/>
    </border>
    <border>
      <left/>
      <right style="thick">
        <color auto="1"/>
      </right>
      <top/>
      <bottom style="thick">
        <color auto="1"/>
      </bottom>
      <diagonal/>
    </border>
  </borders>
  <cellStyleXfs count="5">
    <xf numFmtId="0" fontId="0" fillId="0" borderId="0"/>
    <xf numFmtId="0" fontId="3" fillId="0" borderId="0"/>
    <xf numFmtId="0" fontId="4" fillId="0" borderId="0"/>
    <xf numFmtId="0" fontId="1" fillId="0" borderId="0"/>
    <xf numFmtId="0" fontId="14" fillId="2" borderId="0" applyNumberFormat="0" applyBorder="0" applyAlignment="0" applyProtection="0"/>
  </cellStyleXfs>
  <cellXfs count="68">
    <xf numFmtId="0" fontId="0" fillId="0" borderId="0" xfId="0"/>
    <xf numFmtId="0" fontId="0" fillId="0" borderId="0" xfId="0" applyFont="1" applyFill="1" applyBorder="1" applyAlignment="1">
      <alignment horizontal="left"/>
    </xf>
    <xf numFmtId="49" fontId="0" fillId="0" borderId="0" xfId="0" applyNumberFormat="1" applyFont="1" applyFill="1" applyBorder="1" applyAlignment="1">
      <alignment horizontal="left"/>
    </xf>
    <xf numFmtId="0" fontId="5" fillId="0" borderId="0" xfId="0" applyFont="1" applyFill="1" applyBorder="1" applyAlignment="1">
      <alignment horizontal="left"/>
    </xf>
    <xf numFmtId="0" fontId="0" fillId="0" borderId="1" xfId="0" applyFont="1" applyFill="1" applyBorder="1" applyAlignment="1">
      <alignment horizontal="left"/>
    </xf>
    <xf numFmtId="0" fontId="2" fillId="0" borderId="0" xfId="0" applyFont="1" applyFill="1" applyBorder="1" applyAlignment="1">
      <alignment horizontal="left"/>
    </xf>
    <xf numFmtId="49" fontId="0" fillId="0" borderId="1" xfId="0" applyNumberFormat="1" applyFont="1" applyFill="1" applyBorder="1" applyAlignment="1">
      <alignment horizontal="left"/>
    </xf>
    <xf numFmtId="0" fontId="6" fillId="0" borderId="0" xfId="0" applyFont="1" applyFill="1" applyBorder="1" applyAlignment="1">
      <alignment horizontal="left"/>
    </xf>
    <xf numFmtId="0" fontId="0" fillId="0" borderId="0" xfId="3" applyFont="1" applyFill="1" applyBorder="1" applyAlignment="1">
      <alignment horizontal="left"/>
    </xf>
    <xf numFmtId="0" fontId="9" fillId="0" borderId="0" xfId="0" applyFont="1" applyFill="1" applyBorder="1" applyAlignment="1">
      <alignment horizontal="left"/>
    </xf>
    <xf numFmtId="49" fontId="9" fillId="0" borderId="0" xfId="0" applyNumberFormat="1" applyFont="1" applyFill="1" applyBorder="1" applyAlignment="1">
      <alignment horizontal="left"/>
    </xf>
    <xf numFmtId="0" fontId="10" fillId="0" borderId="0" xfId="0" applyFont="1" applyFill="1" applyBorder="1" applyAlignment="1">
      <alignment horizontal="left"/>
    </xf>
    <xf numFmtId="0" fontId="11" fillId="0" borderId="0" xfId="0" applyFont="1" applyFill="1" applyBorder="1" applyAlignment="1">
      <alignment horizontal="left"/>
    </xf>
    <xf numFmtId="0" fontId="5" fillId="0" borderId="0" xfId="0" applyFont="1" applyFill="1" applyBorder="1" applyAlignment="1">
      <alignment horizontal="left" vertical="center" wrapText="1"/>
    </xf>
    <xf numFmtId="0" fontId="0" fillId="0" borderId="0" xfId="2" applyFont="1" applyFill="1" applyBorder="1" applyAlignment="1">
      <alignment horizontal="left"/>
    </xf>
    <xf numFmtId="0" fontId="0" fillId="0" borderId="2" xfId="0" applyFont="1" applyFill="1" applyBorder="1" applyAlignment="1">
      <alignment horizontal="left"/>
    </xf>
    <xf numFmtId="49" fontId="0" fillId="0" borderId="2" xfId="0" applyNumberFormat="1" applyFont="1" applyFill="1" applyBorder="1" applyAlignment="1">
      <alignment horizontal="left"/>
    </xf>
    <xf numFmtId="0" fontId="0" fillId="0" borderId="0" xfId="0" applyFont="1" applyFill="1" applyBorder="1"/>
    <xf numFmtId="0" fontId="0" fillId="0" borderId="0" xfId="0" applyFill="1" applyBorder="1"/>
    <xf numFmtId="0" fontId="12" fillId="0" borderId="0" xfId="0" applyFont="1" applyFill="1" applyBorder="1" applyAlignment="1">
      <alignment horizontal="left"/>
    </xf>
    <xf numFmtId="0" fontId="0" fillId="0" borderId="0" xfId="0" applyFont="1" applyFill="1" applyBorder="1" applyAlignment="1">
      <alignment horizontal="left"/>
    </xf>
    <xf numFmtId="0" fontId="9" fillId="0" borderId="0" xfId="0" applyFont="1" applyFill="1" applyBorder="1" applyAlignment="1">
      <alignment horizontal="left"/>
    </xf>
    <xf numFmtId="0" fontId="5" fillId="0" borderId="0" xfId="0" applyFont="1" applyFill="1" applyBorder="1" applyAlignment="1">
      <alignment horizontal="left"/>
    </xf>
    <xf numFmtId="0" fontId="13" fillId="0" borderId="0" xfId="0" applyFont="1" applyFill="1" applyBorder="1"/>
    <xf numFmtId="0" fontId="0" fillId="0" borderId="0" xfId="0" applyBorder="1"/>
    <xf numFmtId="0" fontId="0" fillId="0" borderId="1" xfId="0" applyBorder="1"/>
    <xf numFmtId="0" fontId="0" fillId="0" borderId="2" xfId="0" applyBorder="1"/>
    <xf numFmtId="0" fontId="5" fillId="0" borderId="1" xfId="0" applyFont="1" applyFill="1" applyBorder="1" applyAlignment="1">
      <alignment horizontal="left"/>
    </xf>
    <xf numFmtId="0" fontId="5" fillId="0" borderId="2" xfId="0" applyFont="1" applyFill="1" applyBorder="1" applyAlignment="1">
      <alignment horizontal="left"/>
    </xf>
    <xf numFmtId="49" fontId="0" fillId="0" borderId="0" xfId="0" applyNumberFormat="1" applyFill="1" applyBorder="1" applyAlignment="1">
      <alignment horizontal="left"/>
    </xf>
    <xf numFmtId="0" fontId="0" fillId="0" borderId="0" xfId="0" applyFill="1" applyAlignment="1">
      <alignment horizontal="left"/>
    </xf>
    <xf numFmtId="0" fontId="0" fillId="0" borderId="0" xfId="0" applyFill="1" applyBorder="1" applyAlignment="1">
      <alignment horizontal="left"/>
    </xf>
    <xf numFmtId="49" fontId="14" fillId="2" borderId="0" xfId="4" applyNumberFormat="1" applyBorder="1" applyAlignment="1">
      <alignment horizontal="left"/>
    </xf>
    <xf numFmtId="0" fontId="2" fillId="0" borderId="6" xfId="0" applyFont="1" applyFill="1" applyBorder="1" applyAlignment="1">
      <alignment horizontal="left"/>
    </xf>
    <xf numFmtId="0" fontId="10" fillId="0" borderId="7" xfId="0" applyFont="1" applyFill="1" applyBorder="1" applyAlignment="1">
      <alignment horizontal="left"/>
    </xf>
    <xf numFmtId="0" fontId="0" fillId="0" borderId="6" xfId="0" applyFont="1" applyFill="1" applyBorder="1" applyAlignment="1">
      <alignment horizontal="left"/>
    </xf>
    <xf numFmtId="0" fontId="0" fillId="0" borderId="7" xfId="0" applyFont="1" applyFill="1" applyBorder="1" applyAlignment="1">
      <alignment horizontal="left"/>
    </xf>
    <xf numFmtId="0" fontId="0" fillId="0" borderId="8" xfId="0" applyFont="1" applyFill="1" applyBorder="1" applyAlignment="1">
      <alignment horizontal="left"/>
    </xf>
    <xf numFmtId="0" fontId="0" fillId="0" borderId="9" xfId="0" applyFont="1" applyFill="1" applyBorder="1" applyAlignment="1">
      <alignment horizontal="left"/>
    </xf>
    <xf numFmtId="0" fontId="0" fillId="0" borderId="10" xfId="0" applyFont="1" applyFill="1" applyBorder="1" applyAlignment="1">
      <alignment horizontal="left"/>
    </xf>
    <xf numFmtId="0" fontId="0" fillId="0" borderId="11" xfId="0" applyFont="1" applyFill="1" applyBorder="1" applyAlignment="1">
      <alignment horizontal="left"/>
    </xf>
    <xf numFmtId="0" fontId="0" fillId="0" borderId="6" xfId="0" applyFill="1" applyBorder="1" applyAlignment="1">
      <alignment horizontal="left"/>
    </xf>
    <xf numFmtId="0" fontId="0" fillId="0" borderId="7" xfId="0" applyFill="1" applyBorder="1" applyAlignment="1">
      <alignment horizontal="left"/>
    </xf>
    <xf numFmtId="0" fontId="0" fillId="0" borderId="12" xfId="0" applyFont="1" applyFill="1" applyBorder="1" applyAlignment="1">
      <alignment horizontal="left"/>
    </xf>
    <xf numFmtId="0" fontId="0" fillId="0" borderId="13" xfId="0" applyFont="1" applyFill="1" applyBorder="1" applyAlignment="1">
      <alignment horizontal="left"/>
    </xf>
    <xf numFmtId="0" fontId="0" fillId="0" borderId="14" xfId="0" applyFont="1" applyFill="1" applyBorder="1" applyAlignment="1">
      <alignment horizontal="left"/>
    </xf>
    <xf numFmtId="0" fontId="2" fillId="0" borderId="18" xfId="0" applyFont="1" applyFill="1" applyBorder="1" applyAlignment="1">
      <alignment horizontal="left"/>
    </xf>
    <xf numFmtId="0" fontId="10" fillId="0" borderId="19" xfId="0" applyFont="1" applyFill="1" applyBorder="1" applyAlignment="1">
      <alignment horizontal="left"/>
    </xf>
    <xf numFmtId="0" fontId="0" fillId="0" borderId="18" xfId="0" applyFont="1" applyFill="1" applyBorder="1" applyAlignment="1">
      <alignment horizontal="left"/>
    </xf>
    <xf numFmtId="0" fontId="0" fillId="0" borderId="19" xfId="0" applyFont="1" applyFill="1" applyBorder="1" applyAlignment="1">
      <alignment horizontal="left"/>
    </xf>
    <xf numFmtId="0" fontId="0" fillId="0" borderId="20" xfId="0" applyFont="1" applyFill="1" applyBorder="1" applyAlignment="1">
      <alignment horizontal="left"/>
    </xf>
    <xf numFmtId="0" fontId="0" fillId="0" borderId="21" xfId="0" applyFont="1" applyFill="1" applyBorder="1" applyAlignment="1">
      <alignment horizontal="left"/>
    </xf>
    <xf numFmtId="0" fontId="0" fillId="0" borderId="22" xfId="0" applyFont="1" applyFill="1" applyBorder="1" applyAlignment="1">
      <alignment horizontal="left"/>
    </xf>
    <xf numFmtId="0" fontId="0" fillId="0" borderId="23" xfId="0" applyFont="1" applyFill="1" applyBorder="1" applyAlignment="1">
      <alignment horizontal="left"/>
    </xf>
    <xf numFmtId="0" fontId="0" fillId="0" borderId="19" xfId="0" applyFill="1" applyBorder="1" applyAlignment="1">
      <alignment horizontal="left"/>
    </xf>
    <xf numFmtId="0" fontId="0" fillId="0" borderId="24" xfId="0" applyFont="1" applyFill="1" applyBorder="1" applyAlignment="1">
      <alignment horizontal="left"/>
    </xf>
    <xf numFmtId="0" fontId="0" fillId="0" borderId="25" xfId="0" applyFont="1" applyFill="1" applyBorder="1" applyAlignment="1">
      <alignment horizontal="left"/>
    </xf>
    <xf numFmtId="0" fontId="0" fillId="0" borderId="26" xfId="0" applyFont="1" applyFill="1" applyBorder="1" applyAlignment="1">
      <alignment horizontal="left"/>
    </xf>
    <xf numFmtId="0" fontId="7" fillId="0" borderId="3" xfId="0" applyFont="1" applyFill="1" applyBorder="1" applyAlignment="1">
      <alignment horizontal="center"/>
    </xf>
    <xf numFmtId="0" fontId="0" fillId="0" borderId="4" xfId="0" applyFont="1" applyFill="1" applyBorder="1" applyAlignment="1">
      <alignment horizontal="center"/>
    </xf>
    <xf numFmtId="0" fontId="6" fillId="0" borderId="4" xfId="0" applyFont="1" applyFill="1" applyBorder="1" applyAlignment="1">
      <alignment horizontal="center"/>
    </xf>
    <xf numFmtId="0" fontId="6" fillId="0" borderId="5" xfId="0" applyFont="1" applyFill="1" applyBorder="1" applyAlignment="1">
      <alignment horizontal="center"/>
    </xf>
    <xf numFmtId="0" fontId="7" fillId="0" borderId="15" xfId="0" applyFont="1" applyFill="1" applyBorder="1" applyAlignment="1">
      <alignment horizontal="center"/>
    </xf>
    <xf numFmtId="0" fontId="7" fillId="0" borderId="16" xfId="0" applyFont="1" applyFill="1" applyBorder="1" applyAlignment="1">
      <alignment horizontal="center"/>
    </xf>
    <xf numFmtId="0" fontId="6" fillId="0" borderId="16" xfId="0" applyFont="1" applyFill="1" applyBorder="1" applyAlignment="1">
      <alignment horizontal="center"/>
    </xf>
    <xf numFmtId="0" fontId="6" fillId="0" borderId="17" xfId="0" applyFont="1" applyFill="1" applyBorder="1" applyAlignment="1">
      <alignment horizontal="center"/>
    </xf>
    <xf numFmtId="0" fontId="8" fillId="0" borderId="0" xfId="0" applyFont="1" applyFill="1" applyBorder="1" applyAlignment="1">
      <alignment horizontal="center"/>
    </xf>
    <xf numFmtId="0" fontId="0" fillId="0" borderId="0" xfId="0" applyAlignment="1">
      <alignment horizontal="center"/>
    </xf>
  </cellXfs>
  <cellStyles count="5">
    <cellStyle name="Bad" xfId="4" builtinId="27"/>
    <cellStyle name="Normal" xfId="0" builtinId="0"/>
    <cellStyle name="Normal 2" xfId="1"/>
    <cellStyle name="Normal 3" xfId="3"/>
    <cellStyle name="Normal 4" xfId="2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S182"/>
  <sheetViews>
    <sheetView tabSelected="1" topLeftCell="A154" workbookViewId="0">
      <selection activeCell="D167" sqref="D167"/>
    </sheetView>
  </sheetViews>
  <sheetFormatPr baseColWidth="10" defaultColWidth="8.83203125" defaultRowHeight="14" x14ac:dyDescent="0"/>
  <cols>
    <col min="1" max="1" width="12.5" style="1" bestFit="1" customWidth="1"/>
    <col min="2" max="2" width="26.1640625" style="22" bestFit="1" customWidth="1"/>
    <col min="3" max="3" width="15" style="1" bestFit="1" customWidth="1"/>
    <col min="4" max="4" width="8.83203125" style="1"/>
    <col min="5" max="5" width="9.5" style="1" bestFit="1" customWidth="1"/>
    <col min="6" max="6" width="25.6640625" style="1" bestFit="1" customWidth="1"/>
    <col min="7" max="7" width="23.1640625" style="1" bestFit="1" customWidth="1"/>
    <col min="8" max="8" width="18.33203125" style="20" bestFit="1" customWidth="1"/>
    <col min="9" max="9" width="14.5" style="1" customWidth="1"/>
    <col min="10" max="10" width="18.6640625" style="1" bestFit="1" customWidth="1"/>
    <col min="11" max="11" width="13.1640625" style="1" bestFit="1" customWidth="1"/>
    <col min="12" max="12" width="14" style="1" bestFit="1" customWidth="1"/>
    <col min="13" max="23" width="9.5" style="1" bestFit="1" customWidth="1"/>
    <col min="24" max="24" width="13.33203125" style="1" bestFit="1" customWidth="1"/>
    <col min="25" max="28" width="9.5" style="1" bestFit="1" customWidth="1"/>
    <col min="29" max="30" width="10.5" style="1" bestFit="1" customWidth="1"/>
    <col min="31" max="31" width="10.6640625" style="1" bestFit="1" customWidth="1"/>
    <col min="32" max="33" width="9.5" style="1" bestFit="1" customWidth="1"/>
    <col min="34" max="41" width="12.1640625" style="1" bestFit="1" customWidth="1"/>
    <col min="42" max="42" width="11.1640625" style="1" bestFit="1" customWidth="1"/>
    <col min="43" max="44" width="12.1640625" style="1" bestFit="1" customWidth="1"/>
    <col min="45" max="48" width="9.5" style="1" bestFit="1" customWidth="1"/>
    <col min="49" max="51" width="12" style="1" bestFit="1" customWidth="1"/>
    <col min="52" max="52" width="9.5" style="1" bestFit="1" customWidth="1"/>
    <col min="53" max="53" width="11.1640625" style="1" bestFit="1" customWidth="1"/>
    <col min="54" max="64" width="12.1640625" style="1" bestFit="1" customWidth="1"/>
    <col min="65" max="68" width="9.5" style="1" bestFit="1" customWidth="1"/>
    <col min="69" max="71" width="12" style="1" bestFit="1" customWidth="1"/>
    <col min="72" max="16384" width="8.83203125" style="1"/>
  </cols>
  <sheetData>
    <row r="1" spans="1:71" ht="15" thickBot="1">
      <c r="J1" s="2"/>
      <c r="BN1" s="7"/>
      <c r="BO1" s="7"/>
      <c r="BP1" s="7"/>
      <c r="BQ1" s="7"/>
      <c r="BR1" s="7"/>
      <c r="BS1" s="7"/>
    </row>
    <row r="2" spans="1:71" ht="15" thickTop="1">
      <c r="J2" s="2"/>
      <c r="K2" s="66" t="s">
        <v>0</v>
      </c>
      <c r="L2" s="67"/>
      <c r="M2" s="67"/>
      <c r="N2" s="67"/>
      <c r="O2" s="67"/>
      <c r="P2" s="67"/>
      <c r="Q2" s="67"/>
      <c r="R2" s="67"/>
      <c r="S2" s="67"/>
      <c r="T2" s="67"/>
      <c r="U2" s="67"/>
      <c r="V2" s="67"/>
      <c r="W2" s="67"/>
      <c r="X2" s="67"/>
      <c r="Y2" s="67"/>
      <c r="Z2" s="67"/>
      <c r="AA2" s="67"/>
      <c r="AB2" s="67"/>
      <c r="AC2" s="67"/>
      <c r="AD2" s="67"/>
      <c r="AE2" s="67"/>
      <c r="AG2" s="58" t="s">
        <v>1</v>
      </c>
      <c r="AH2" s="59"/>
      <c r="AI2" s="59"/>
      <c r="AJ2" s="59"/>
      <c r="AK2" s="59"/>
      <c r="AL2" s="59"/>
      <c r="AM2" s="59"/>
      <c r="AN2" s="59"/>
      <c r="AO2" s="59"/>
      <c r="AP2" s="59"/>
      <c r="AQ2" s="59"/>
      <c r="AR2" s="59"/>
      <c r="AS2" s="60" t="s">
        <v>2</v>
      </c>
      <c r="AT2" s="60"/>
      <c r="AU2" s="60"/>
      <c r="AV2" s="60"/>
      <c r="AW2" s="60"/>
      <c r="AX2" s="60"/>
      <c r="AY2" s="61"/>
      <c r="BA2" s="62" t="s">
        <v>3</v>
      </c>
      <c r="BB2" s="63"/>
      <c r="BC2" s="63"/>
      <c r="BD2" s="63"/>
      <c r="BE2" s="63"/>
      <c r="BF2" s="63"/>
      <c r="BG2" s="63"/>
      <c r="BH2" s="63"/>
      <c r="BI2" s="63"/>
      <c r="BJ2" s="63"/>
      <c r="BK2" s="63"/>
      <c r="BL2" s="63"/>
      <c r="BM2" s="64" t="s">
        <v>4</v>
      </c>
      <c r="BN2" s="64"/>
      <c r="BO2" s="64"/>
      <c r="BP2" s="64"/>
      <c r="BQ2" s="64"/>
      <c r="BR2" s="64"/>
      <c r="BS2" s="65"/>
    </row>
    <row r="3" spans="1:71">
      <c r="A3" s="19" t="s">
        <v>57</v>
      </c>
      <c r="B3" s="21" t="s">
        <v>52</v>
      </c>
      <c r="C3" s="9" t="s">
        <v>34</v>
      </c>
      <c r="D3" s="9" t="s">
        <v>6</v>
      </c>
      <c r="E3" s="9" t="s">
        <v>58</v>
      </c>
      <c r="F3" s="23" t="s">
        <v>59</v>
      </c>
      <c r="G3" s="23" t="s">
        <v>60</v>
      </c>
      <c r="H3" s="23" t="s">
        <v>56</v>
      </c>
      <c r="I3" s="9"/>
      <c r="J3" s="10" t="s">
        <v>7</v>
      </c>
      <c r="K3" s="1" t="s">
        <v>8</v>
      </c>
      <c r="L3" s="1" t="s">
        <v>9</v>
      </c>
      <c r="M3" s="1" t="s">
        <v>10</v>
      </c>
      <c r="N3" s="1" t="s">
        <v>11</v>
      </c>
      <c r="O3" s="1" t="s">
        <v>12</v>
      </c>
      <c r="P3" s="1" t="s">
        <v>13</v>
      </c>
      <c r="Q3" s="1" t="s">
        <v>14</v>
      </c>
      <c r="R3" s="1" t="s">
        <v>15</v>
      </c>
      <c r="S3" s="1" t="s">
        <v>16</v>
      </c>
      <c r="T3" s="1" t="s">
        <v>17</v>
      </c>
      <c r="U3" s="1" t="s">
        <v>5</v>
      </c>
      <c r="V3" s="1" t="s">
        <v>18</v>
      </c>
      <c r="W3" s="1" t="s">
        <v>19</v>
      </c>
      <c r="X3" s="1" t="s">
        <v>20</v>
      </c>
      <c r="Y3" s="1" t="s">
        <v>21</v>
      </c>
      <c r="Z3" s="1" t="s">
        <v>22</v>
      </c>
      <c r="AA3" s="1" t="s">
        <v>23</v>
      </c>
      <c r="AB3" s="1" t="s">
        <v>24</v>
      </c>
      <c r="AC3" s="1" t="s">
        <v>25</v>
      </c>
      <c r="AD3" s="1" t="s">
        <v>26</v>
      </c>
      <c r="AE3" s="1" t="s">
        <v>27</v>
      </c>
      <c r="AG3" s="33" t="s">
        <v>8</v>
      </c>
      <c r="AH3" s="5" t="s">
        <v>10</v>
      </c>
      <c r="AI3" s="5" t="s">
        <v>11</v>
      </c>
      <c r="AJ3" s="5" t="s">
        <v>12</v>
      </c>
      <c r="AK3" s="5" t="s">
        <v>13</v>
      </c>
      <c r="AL3" s="5" t="s">
        <v>14</v>
      </c>
      <c r="AM3" s="5" t="s">
        <v>15</v>
      </c>
      <c r="AN3" s="5" t="s">
        <v>16</v>
      </c>
      <c r="AO3" s="5" t="s">
        <v>17</v>
      </c>
      <c r="AP3" s="5" t="s">
        <v>5</v>
      </c>
      <c r="AQ3" s="5" t="s">
        <v>18</v>
      </c>
      <c r="AR3" s="5" t="s">
        <v>19</v>
      </c>
      <c r="AS3" s="11" t="s">
        <v>21</v>
      </c>
      <c r="AT3" s="11" t="s">
        <v>22</v>
      </c>
      <c r="AU3" s="11" t="s">
        <v>23</v>
      </c>
      <c r="AV3" s="11" t="s">
        <v>24</v>
      </c>
      <c r="AW3" s="11" t="s">
        <v>25</v>
      </c>
      <c r="AX3" s="11" t="s">
        <v>26</v>
      </c>
      <c r="AY3" s="34" t="s">
        <v>27</v>
      </c>
      <c r="BA3" s="46" t="s">
        <v>8</v>
      </c>
      <c r="BB3" s="5" t="s">
        <v>10</v>
      </c>
      <c r="BC3" s="5" t="s">
        <v>11</v>
      </c>
      <c r="BD3" s="5" t="s">
        <v>12</v>
      </c>
      <c r="BE3" s="5" t="s">
        <v>13</v>
      </c>
      <c r="BF3" s="5" t="s">
        <v>14</v>
      </c>
      <c r="BG3" s="5" t="s">
        <v>15</v>
      </c>
      <c r="BH3" s="5" t="s">
        <v>16</v>
      </c>
      <c r="BI3" s="5" t="s">
        <v>17</v>
      </c>
      <c r="BJ3" s="5" t="s">
        <v>5</v>
      </c>
      <c r="BK3" s="5" t="s">
        <v>18</v>
      </c>
      <c r="BL3" s="5" t="s">
        <v>19</v>
      </c>
      <c r="BM3" s="11" t="s">
        <v>21</v>
      </c>
      <c r="BN3" s="11" t="s">
        <v>22</v>
      </c>
      <c r="BO3" s="11" t="s">
        <v>23</v>
      </c>
      <c r="BP3" s="11" t="s">
        <v>24</v>
      </c>
      <c r="BQ3" s="11" t="s">
        <v>25</v>
      </c>
      <c r="BR3" s="11" t="s">
        <v>26</v>
      </c>
      <c r="BS3" s="47" t="s">
        <v>27</v>
      </c>
    </row>
    <row r="4" spans="1:71">
      <c r="J4" s="2"/>
      <c r="AG4" s="35"/>
      <c r="AH4" s="20"/>
      <c r="AI4" s="20"/>
      <c r="AJ4" s="20"/>
      <c r="AK4" s="20"/>
      <c r="AL4" s="20"/>
      <c r="AM4" s="20"/>
      <c r="AN4" s="20"/>
      <c r="AO4" s="20"/>
      <c r="AP4" s="20"/>
      <c r="AQ4" s="20"/>
      <c r="AR4" s="20"/>
      <c r="AS4" s="20"/>
      <c r="AT4" s="20"/>
      <c r="AU4" s="20"/>
      <c r="AV4" s="20"/>
      <c r="AW4" s="20"/>
      <c r="AX4" s="20"/>
      <c r="AY4" s="36"/>
      <c r="BA4" s="48"/>
      <c r="BB4" s="20"/>
      <c r="BC4" s="20"/>
      <c r="BD4" s="20"/>
      <c r="BE4" s="20"/>
      <c r="BF4" s="20"/>
      <c r="BG4" s="20"/>
      <c r="BH4" s="20"/>
      <c r="BI4" s="20"/>
      <c r="BJ4" s="20"/>
      <c r="BK4" s="20"/>
      <c r="BL4" s="20"/>
      <c r="BM4" s="20"/>
      <c r="BN4" s="20"/>
      <c r="BO4" s="20"/>
      <c r="BP4" s="20"/>
      <c r="BQ4" s="20"/>
      <c r="BR4" s="20"/>
      <c r="BS4" s="49"/>
    </row>
    <row r="5" spans="1:71">
      <c r="J5" s="2"/>
      <c r="AG5" s="35"/>
      <c r="AH5" s="20"/>
      <c r="AI5" s="20"/>
      <c r="AJ5" s="20"/>
      <c r="AK5" s="20"/>
      <c r="AL5" s="20"/>
      <c r="AM5" s="20"/>
      <c r="AN5" s="20"/>
      <c r="AO5" s="20"/>
      <c r="AP5" s="20"/>
      <c r="AQ5" s="20"/>
      <c r="AR5" s="20"/>
      <c r="AS5" s="20"/>
      <c r="AT5" s="20"/>
      <c r="AU5" s="20"/>
      <c r="AV5" s="20"/>
      <c r="AW5" s="20"/>
      <c r="AX5" s="20"/>
      <c r="AY5" s="36"/>
      <c r="BA5" s="48"/>
      <c r="BB5" s="20"/>
      <c r="BC5" s="20"/>
      <c r="BD5" s="20"/>
      <c r="BE5" s="20"/>
      <c r="BF5" s="20"/>
      <c r="BG5" s="20"/>
      <c r="BH5" s="20"/>
      <c r="BI5" s="20"/>
      <c r="BJ5" s="20"/>
      <c r="BK5" s="20"/>
      <c r="BL5" s="20"/>
      <c r="BM5" s="20"/>
      <c r="BN5" s="20"/>
      <c r="BO5" s="20"/>
      <c r="BP5" s="20"/>
      <c r="BQ5" s="20"/>
      <c r="BR5" s="20"/>
      <c r="BS5" s="49"/>
    </row>
    <row r="6" spans="1:71">
      <c r="A6" s="1">
        <v>36</v>
      </c>
      <c r="B6" s="22" t="s">
        <v>35</v>
      </c>
      <c r="C6" s="1" t="s">
        <v>32</v>
      </c>
      <c r="D6" s="1" t="s">
        <v>30</v>
      </c>
      <c r="E6" s="1">
        <v>27</v>
      </c>
      <c r="H6">
        <v>305.60795206530702</v>
      </c>
      <c r="J6" s="2" t="s">
        <v>28</v>
      </c>
      <c r="K6" s="1">
        <v>85.278999999999996</v>
      </c>
      <c r="L6" s="1">
        <v>305.89400000000001</v>
      </c>
      <c r="M6" s="1">
        <v>100.55800000000001</v>
      </c>
      <c r="N6" s="1">
        <v>422.53</v>
      </c>
      <c r="O6" s="1">
        <v>61.813000000000002</v>
      </c>
      <c r="P6" s="1">
        <v>58.999000000000002</v>
      </c>
      <c r="Q6" s="1">
        <v>159.584</v>
      </c>
      <c r="R6" s="1">
        <v>4.3390000000000004</v>
      </c>
      <c r="S6" s="1">
        <v>100.71</v>
      </c>
      <c r="T6" s="1">
        <v>26.585000000000001</v>
      </c>
      <c r="U6" s="1">
        <v>103.42400000000001</v>
      </c>
      <c r="V6" s="1">
        <v>11.893000000000001</v>
      </c>
      <c r="W6" s="1">
        <v>34.606000000000002</v>
      </c>
      <c r="X6" s="1">
        <v>157.727</v>
      </c>
      <c r="Y6" s="1">
        <v>54.021000000000001</v>
      </c>
      <c r="Z6" s="1">
        <v>244.041</v>
      </c>
      <c r="AA6" s="1">
        <v>2.2309999999999999</v>
      </c>
      <c r="AB6" s="1">
        <v>29.16</v>
      </c>
      <c r="AC6" s="1">
        <v>23.146999999999998</v>
      </c>
      <c r="AD6" s="1">
        <v>34.44</v>
      </c>
      <c r="AE6" s="1">
        <v>3.726</v>
      </c>
      <c r="AG6" s="35">
        <f t="shared" ref="AG6:AG35" si="0">K6/L6</f>
        <v>0.2787861154517578</v>
      </c>
      <c r="AH6" s="20">
        <f t="shared" ref="AH6:AH35" si="1">M6/$L6</f>
        <v>0.32873479048297777</v>
      </c>
      <c r="AI6" s="20">
        <f t="shared" ref="AI6:AI35" si="2">N6/$L6</f>
        <v>1.3812954814412834</v>
      </c>
      <c r="AJ6" s="20">
        <f t="shared" ref="AJ6:AJ35" si="3">O6/$L6</f>
        <v>0.20207326721021007</v>
      </c>
      <c r="AK6" s="20">
        <f t="shared" ref="AK6:AK35" si="4">P6/$L6</f>
        <v>0.19287400210530445</v>
      </c>
      <c r="AL6" s="20">
        <f t="shared" ref="AL6:AL35" si="5">Q6/$L6</f>
        <v>0.52169705845815872</v>
      </c>
      <c r="AM6" s="20">
        <f t="shared" ref="AM6:AM35" si="6">R6/$L6</f>
        <v>1.4184652199781624E-2</v>
      </c>
      <c r="AN6" s="20">
        <f t="shared" ref="AN6:AN35" si="7">S6/$L6</f>
        <v>0.32923169463931945</v>
      </c>
      <c r="AO6" s="20">
        <f t="shared" ref="AO6:AO35" si="8">T6/$L6</f>
        <v>8.6909190765428551E-2</v>
      </c>
      <c r="AP6" s="20">
        <f t="shared" ref="AP6:AP35" si="9">U6/$L6</f>
        <v>0.33810404911505293</v>
      </c>
      <c r="AQ6" s="20">
        <f t="shared" ref="AQ6:AQ35" si="10">V6/$L6</f>
        <v>3.8879481127449378E-2</v>
      </c>
      <c r="AR6" s="20">
        <f t="shared" ref="AR6:AR35" si="11">W6/$L6</f>
        <v>0.11313069233133047</v>
      </c>
      <c r="AS6" s="20">
        <f t="shared" ref="AS6:AS35" si="12">Y6/$X6</f>
        <v>0.3424968458158717</v>
      </c>
      <c r="AT6" s="20">
        <f t="shared" ref="AT6:AT35" si="13">Z6/$X6</f>
        <v>1.5472366811008895</v>
      </c>
      <c r="AU6" s="20">
        <f t="shared" ref="AU6:AU35" si="14">AA6/$X6</f>
        <v>1.4144693045578752E-2</v>
      </c>
      <c r="AV6" s="20">
        <f t="shared" ref="AV6:AV35" si="15">AB6/$X6</f>
        <v>0.18487640036265193</v>
      </c>
      <c r="AW6" s="20">
        <f t="shared" ref="AW6:AW35" si="16">AC6/$X6</f>
        <v>0.14675356787360438</v>
      </c>
      <c r="AX6" s="20">
        <f t="shared" ref="AX6:AX35" si="17">AD6/$X6</f>
        <v>0.21835196256823497</v>
      </c>
      <c r="AY6" s="36">
        <f t="shared" ref="AY6:AY35" si="18">AE6/$X6</f>
        <v>2.3623095601894413E-2</v>
      </c>
      <c r="BA6" s="48">
        <f t="shared" ref="BA6:BA35" si="19">K6/SUM($K6,$M6:$W6)</f>
        <v>7.2868104450064933E-2</v>
      </c>
      <c r="BB6" s="20">
        <f t="shared" ref="BB6:BB35" si="20">M6/SUM($K6,$M6:$W6)</f>
        <v>8.5923508100348614E-2</v>
      </c>
      <c r="BC6" s="20">
        <f t="shared" ref="BC6:BC35" si="21">N6/SUM($K6,$M6:$W6)</f>
        <v>0.36103800669902242</v>
      </c>
      <c r="BD6" s="20">
        <f t="shared" ref="BD6:BD35" si="22">O6/SUM($K6,$M6:$W6)</f>
        <v>5.2817178207669693E-2</v>
      </c>
      <c r="BE6" s="20">
        <f t="shared" ref="BE6:BE35" si="23">P6/SUM($K6,$M6:$W6)</f>
        <v>5.0412707635518486E-2</v>
      </c>
      <c r="BF6" s="20">
        <f t="shared" ref="BF6:BF35" si="24">Q6/SUM($K6,$M6:$W6)</f>
        <v>0.13635928634903272</v>
      </c>
      <c r="BG6" s="20">
        <f t="shared" ref="BG6:BG35" si="25">R6/SUM($K6,$M6:$W6)</f>
        <v>3.7075329824321551E-3</v>
      </c>
      <c r="BH6" s="20">
        <f t="shared" ref="BH6:BH35" si="26">S6/SUM($K6,$M6:$W6)</f>
        <v>8.6053387107799556E-2</v>
      </c>
      <c r="BI6" s="20">
        <f t="shared" ref="BI6:BI35" si="27">T6/SUM($K6,$M6:$W6)</f>
        <v>2.2716009296602637E-2</v>
      </c>
      <c r="BJ6" s="20">
        <f t="shared" ref="BJ6:BJ35" si="28">U6/SUM($K6,$M6:$W6)</f>
        <v>8.8372410964522516E-2</v>
      </c>
      <c r="BK6" s="20">
        <f t="shared" ref="BK6:BK35" si="29">V6/SUM($K6,$M6:$W6)</f>
        <v>1.0162177865882834E-2</v>
      </c>
      <c r="BL6" s="20">
        <f t="shared" ref="BL6:BL35" si="30">W6/SUM($K6,$M6:$W6)</f>
        <v>2.9569690341103284E-2</v>
      </c>
      <c r="BM6" s="20">
        <f t="shared" ref="BM6:BM35" si="31">Y6/SUM($Y6:$AE6)</f>
        <v>0.13824385949647613</v>
      </c>
      <c r="BN6" s="20">
        <f t="shared" ref="BN6:BN35" si="32">Z6/SUM($Y6:$AE6)</f>
        <v>0.6245195334292134</v>
      </c>
      <c r="BO6" s="20">
        <f t="shared" ref="BO6:BO35" si="33">AA6/SUM($Y6:$AE6)</f>
        <v>5.7092991713711015E-3</v>
      </c>
      <c r="BP6" s="20">
        <f t="shared" ref="BP6:BP35" si="34">AB6/SUM($Y6:$AE6)</f>
        <v>7.4622664203129241E-2</v>
      </c>
      <c r="BQ6" s="20">
        <f t="shared" ref="BQ6:BQ35" si="35">AC6/SUM($Y6:$AE6)</f>
        <v>5.923493855657861E-2</v>
      </c>
      <c r="BR6" s="20">
        <f t="shared" ref="BR6:BR35" si="36">AD6/SUM($Y6:$AE6)</f>
        <v>8.8134586939498313E-2</v>
      </c>
      <c r="BS6" s="49">
        <f t="shared" ref="BS6:BS35" si="37">AE6/SUM($Y6:$AE6)</f>
        <v>9.53511820373318E-3</v>
      </c>
    </row>
    <row r="7" spans="1:71">
      <c r="A7" s="1">
        <v>6</v>
      </c>
      <c r="B7" s="22" t="s">
        <v>35</v>
      </c>
      <c r="C7" s="1" t="s">
        <v>32</v>
      </c>
      <c r="D7" s="1" t="s">
        <v>30</v>
      </c>
      <c r="E7" s="1">
        <v>65</v>
      </c>
      <c r="H7">
        <v>92.756837679694996</v>
      </c>
      <c r="J7" s="2" t="s">
        <v>28</v>
      </c>
      <c r="K7" s="1">
        <v>96.960999999999999</v>
      </c>
      <c r="L7" s="1">
        <v>306.637</v>
      </c>
      <c r="M7" s="1">
        <v>105.246</v>
      </c>
      <c r="N7" s="1">
        <v>534.78099999999995</v>
      </c>
      <c r="O7" s="1">
        <v>44.177</v>
      </c>
      <c r="P7" s="1">
        <v>53.542000000000002</v>
      </c>
      <c r="Q7" s="1">
        <v>192.988</v>
      </c>
      <c r="R7" s="1">
        <v>5.383</v>
      </c>
      <c r="S7" s="1">
        <v>115.631</v>
      </c>
      <c r="T7" s="1">
        <v>34.381999999999998</v>
      </c>
      <c r="U7" s="1">
        <v>104.88800000000001</v>
      </c>
      <c r="V7" s="1">
        <v>12.333</v>
      </c>
      <c r="W7" s="1">
        <v>41.061</v>
      </c>
      <c r="X7" s="1">
        <v>150.91999999999999</v>
      </c>
      <c r="Y7" s="1">
        <v>53.454000000000001</v>
      </c>
      <c r="Z7" s="1">
        <v>303.971</v>
      </c>
      <c r="AA7" s="1">
        <v>2.246</v>
      </c>
      <c r="AB7" s="1">
        <v>26.312999999999999</v>
      </c>
      <c r="AC7" s="1">
        <v>37.575000000000003</v>
      </c>
      <c r="AD7" s="1">
        <v>32.612000000000002</v>
      </c>
      <c r="AE7" s="1">
        <v>3.95</v>
      </c>
      <c r="AG7" s="35">
        <f t="shared" si="0"/>
        <v>0.31620776357712865</v>
      </c>
      <c r="AH7" s="20">
        <f t="shared" si="1"/>
        <v>0.34322668171160037</v>
      </c>
      <c r="AI7" s="20">
        <f t="shared" si="2"/>
        <v>1.7440198019156199</v>
      </c>
      <c r="AJ7" s="20">
        <f t="shared" si="3"/>
        <v>0.14406937192837133</v>
      </c>
      <c r="AK7" s="20">
        <f t="shared" si="4"/>
        <v>0.17461036991622017</v>
      </c>
      <c r="AL7" s="20">
        <f t="shared" si="5"/>
        <v>0.62936958031809598</v>
      </c>
      <c r="AM7" s="20">
        <f t="shared" si="6"/>
        <v>1.7554959121045405E-2</v>
      </c>
      <c r="AN7" s="20">
        <f t="shared" si="7"/>
        <v>0.37709408844986092</v>
      </c>
      <c r="AO7" s="20">
        <f t="shared" si="8"/>
        <v>0.1121260643692705</v>
      </c>
      <c r="AP7" s="20">
        <f t="shared" si="9"/>
        <v>0.34205917746390685</v>
      </c>
      <c r="AQ7" s="20">
        <f t="shared" si="10"/>
        <v>4.0220195214537062E-2</v>
      </c>
      <c r="AR7" s="20">
        <f t="shared" si="11"/>
        <v>0.13390751931436845</v>
      </c>
      <c r="AS7" s="20">
        <f t="shared" si="12"/>
        <v>0.35418764908560829</v>
      </c>
      <c r="AT7" s="20">
        <f t="shared" si="13"/>
        <v>2.0141200636098597</v>
      </c>
      <c r="AU7" s="20">
        <f t="shared" si="14"/>
        <v>1.4882056718791415E-2</v>
      </c>
      <c r="AV7" s="20">
        <f t="shared" si="15"/>
        <v>0.17435064935064937</v>
      </c>
      <c r="AW7" s="20">
        <f t="shared" si="16"/>
        <v>0.24897296580970055</v>
      </c>
      <c r="AX7" s="20">
        <f t="shared" si="17"/>
        <v>0.21608799363901407</v>
      </c>
      <c r="AY7" s="36">
        <f t="shared" si="18"/>
        <v>2.6172806785051687E-2</v>
      </c>
      <c r="BA7" s="48">
        <f t="shared" si="19"/>
        <v>7.2284890183416536E-2</v>
      </c>
      <c r="BB7" s="20">
        <f t="shared" si="20"/>
        <v>7.8461397389093107E-2</v>
      </c>
      <c r="BC7" s="20">
        <f t="shared" si="21"/>
        <v>0.39868179842594115</v>
      </c>
      <c r="BD7" s="20">
        <f t="shared" si="22"/>
        <v>3.2934165217281097E-2</v>
      </c>
      <c r="BE7" s="20">
        <f t="shared" si="23"/>
        <v>3.9915817598833433E-2</v>
      </c>
      <c r="BF7" s="20">
        <f t="shared" si="24"/>
        <v>0.14387347889065905</v>
      </c>
      <c r="BG7" s="20">
        <f t="shared" si="25"/>
        <v>4.0130522979066972E-3</v>
      </c>
      <c r="BH7" s="20">
        <f t="shared" si="26"/>
        <v>8.6203464658972551E-2</v>
      </c>
      <c r="BI7" s="20">
        <f t="shared" si="27"/>
        <v>2.5631945774963413E-2</v>
      </c>
      <c r="BJ7" s="20">
        <f t="shared" si="28"/>
        <v>7.8194506673386149E-2</v>
      </c>
      <c r="BK7" s="20">
        <f t="shared" si="29"/>
        <v>9.1943106056257273E-3</v>
      </c>
      <c r="BL7" s="20">
        <f t="shared" si="30"/>
        <v>3.0611172283921025E-2</v>
      </c>
      <c r="BM7" s="20">
        <f t="shared" si="31"/>
        <v>0.11617378906852763</v>
      </c>
      <c r="BN7" s="20">
        <f t="shared" si="32"/>
        <v>0.66063274660361082</v>
      </c>
      <c r="BO7" s="20">
        <f t="shared" si="33"/>
        <v>4.8813246950258739E-3</v>
      </c>
      <c r="BP7" s="20">
        <f t="shared" si="34"/>
        <v>5.7187131211137943E-2</v>
      </c>
      <c r="BQ7" s="20">
        <f t="shared" si="35"/>
        <v>8.1663301609793959E-2</v>
      </c>
      <c r="BR7" s="20">
        <f t="shared" si="36"/>
        <v>7.087700843908451E-2</v>
      </c>
      <c r="BS7" s="49">
        <f t="shared" si="37"/>
        <v>8.584698372819324E-3</v>
      </c>
    </row>
    <row r="8" spans="1:71">
      <c r="A8" s="1">
        <v>37</v>
      </c>
      <c r="B8" s="22" t="s">
        <v>36</v>
      </c>
      <c r="C8" s="1" t="s">
        <v>32</v>
      </c>
      <c r="D8" s="1" t="s">
        <v>31</v>
      </c>
      <c r="E8" s="1">
        <v>63</v>
      </c>
      <c r="H8">
        <v>839.01323701444596</v>
      </c>
      <c r="J8" s="2" t="s">
        <v>28</v>
      </c>
      <c r="K8" s="1">
        <v>75.534999999999997</v>
      </c>
      <c r="L8" s="1">
        <v>292.13799999999998</v>
      </c>
      <c r="M8" s="1">
        <v>88.778000000000006</v>
      </c>
      <c r="N8" s="1">
        <v>411.02600000000001</v>
      </c>
      <c r="O8" s="1">
        <v>60.929000000000002</v>
      </c>
      <c r="P8" s="1">
        <v>42.719000000000001</v>
      </c>
      <c r="Q8" s="1">
        <v>149.708</v>
      </c>
      <c r="R8" s="1">
        <v>8.8160000000000007</v>
      </c>
      <c r="S8" s="1">
        <v>90.938999999999993</v>
      </c>
      <c r="T8" s="1">
        <v>29.971</v>
      </c>
      <c r="U8" s="1">
        <v>78.66</v>
      </c>
      <c r="V8" s="1">
        <v>7.3</v>
      </c>
      <c r="W8" s="1">
        <v>31.712</v>
      </c>
      <c r="X8" s="1">
        <v>150.10599999999999</v>
      </c>
      <c r="Y8" s="1">
        <v>44.12</v>
      </c>
      <c r="Z8" s="1">
        <v>241.17699999999999</v>
      </c>
      <c r="AA8" s="1">
        <v>2.1760000000000002</v>
      </c>
      <c r="AB8" s="1">
        <v>25.045999999999999</v>
      </c>
      <c r="AC8" s="1">
        <v>36.46</v>
      </c>
      <c r="AD8" s="1">
        <v>28.774000000000001</v>
      </c>
      <c r="AE8" s="1">
        <v>4.1680000000000001</v>
      </c>
      <c r="AG8" s="35">
        <f t="shared" si="0"/>
        <v>0.2585593110105498</v>
      </c>
      <c r="AH8" s="20">
        <f t="shared" si="1"/>
        <v>0.30389062703242992</v>
      </c>
      <c r="AI8" s="20">
        <f t="shared" si="2"/>
        <v>1.4069583552978389</v>
      </c>
      <c r="AJ8" s="20">
        <f t="shared" si="3"/>
        <v>0.20856239174636645</v>
      </c>
      <c r="AK8" s="20">
        <f t="shared" si="4"/>
        <v>0.14622883705645964</v>
      </c>
      <c r="AL8" s="20">
        <f t="shared" si="5"/>
        <v>0.51245644181859262</v>
      </c>
      <c r="AM8" s="20">
        <f t="shared" si="6"/>
        <v>3.0177518843834083E-2</v>
      </c>
      <c r="AN8" s="20">
        <f t="shared" si="7"/>
        <v>0.31128781603214917</v>
      </c>
      <c r="AO8" s="20">
        <f t="shared" si="8"/>
        <v>0.10259192573372859</v>
      </c>
      <c r="AP8" s="20">
        <f t="shared" si="9"/>
        <v>0.26925631037386444</v>
      </c>
      <c r="AQ8" s="20">
        <f t="shared" si="10"/>
        <v>2.4988190512702901E-2</v>
      </c>
      <c r="AR8" s="20">
        <f t="shared" si="11"/>
        <v>0.10855143801901841</v>
      </c>
      <c r="AS8" s="20">
        <f t="shared" si="12"/>
        <v>0.29392562589103699</v>
      </c>
      <c r="AT8" s="20">
        <f t="shared" si="13"/>
        <v>1.6067112573781195</v>
      </c>
      <c r="AU8" s="20">
        <f t="shared" si="14"/>
        <v>1.4496422528080158E-2</v>
      </c>
      <c r="AV8" s="20">
        <f t="shared" si="15"/>
        <v>0.16685542216833438</v>
      </c>
      <c r="AW8" s="20">
        <f t="shared" si="16"/>
        <v>0.24289502085193132</v>
      </c>
      <c r="AX8" s="20">
        <f t="shared" si="17"/>
        <v>0.19169120488188349</v>
      </c>
      <c r="AY8" s="36">
        <f t="shared" si="18"/>
        <v>2.7767044621800595E-2</v>
      </c>
      <c r="BA8" s="48">
        <f t="shared" si="19"/>
        <v>7.0193747194712733E-2</v>
      </c>
      <c r="BB8" s="20">
        <f t="shared" si="20"/>
        <v>8.2500304341725131E-2</v>
      </c>
      <c r="BC8" s="20">
        <f t="shared" si="21"/>
        <v>0.3819614103985437</v>
      </c>
      <c r="BD8" s="20">
        <f t="shared" si="22"/>
        <v>5.662057089861193E-2</v>
      </c>
      <c r="BE8" s="20">
        <f t="shared" si="23"/>
        <v>3.969824169472342E-2</v>
      </c>
      <c r="BF8" s="20">
        <f t="shared" si="24"/>
        <v>0.13912180452804732</v>
      </c>
      <c r="BG8" s="20">
        <f t="shared" si="25"/>
        <v>8.1926004536782612E-3</v>
      </c>
      <c r="BH8" s="20">
        <f t="shared" si="26"/>
        <v>8.4508495083603377E-2</v>
      </c>
      <c r="BI8" s="20">
        <f t="shared" si="27"/>
        <v>2.7851681964291195E-2</v>
      </c>
      <c r="BJ8" s="20">
        <f t="shared" si="28"/>
        <v>7.3097771289284477E-2</v>
      </c>
      <c r="BK8" s="20">
        <f t="shared" si="29"/>
        <v>6.7838002849196126E-3</v>
      </c>
      <c r="BL8" s="20">
        <f t="shared" si="30"/>
        <v>2.946957186785901E-2</v>
      </c>
      <c r="BM8" s="20">
        <f t="shared" si="31"/>
        <v>0.1155212727239403</v>
      </c>
      <c r="BN8" s="20">
        <f t="shared" si="32"/>
        <v>0.63148399799958643</v>
      </c>
      <c r="BO8" s="20">
        <f t="shared" si="33"/>
        <v>5.6975133600927954E-3</v>
      </c>
      <c r="BP8" s="20">
        <f t="shared" si="34"/>
        <v>6.5579007176876897E-2</v>
      </c>
      <c r="BQ8" s="20">
        <f t="shared" si="35"/>
        <v>9.546476889199601E-2</v>
      </c>
      <c r="BR8" s="20">
        <f t="shared" si="36"/>
        <v>7.5340188154094712E-2</v>
      </c>
      <c r="BS8" s="49">
        <f t="shared" si="37"/>
        <v>1.0913251693413038E-2</v>
      </c>
    </row>
    <row r="9" spans="1:71">
      <c r="A9" s="1">
        <v>133</v>
      </c>
      <c r="B9" s="22" t="s">
        <v>37</v>
      </c>
      <c r="C9" s="1" t="s">
        <v>32</v>
      </c>
      <c r="D9" s="1" t="s">
        <v>30</v>
      </c>
      <c r="E9" s="1">
        <v>49</v>
      </c>
      <c r="H9">
        <v>472.643517723343</v>
      </c>
      <c r="J9" s="2" t="s">
        <v>28</v>
      </c>
      <c r="K9" s="1">
        <v>45.481000000000002</v>
      </c>
      <c r="L9" s="1">
        <v>244.67400000000001</v>
      </c>
      <c r="M9" s="1">
        <v>62.640999999999998</v>
      </c>
      <c r="N9" s="1">
        <v>279.69</v>
      </c>
      <c r="O9" s="1">
        <v>32.780999999999999</v>
      </c>
      <c r="P9" s="1">
        <v>27.09</v>
      </c>
      <c r="Q9" s="1">
        <v>110.401</v>
      </c>
      <c r="R9" s="1">
        <v>5.6559999999999997</v>
      </c>
      <c r="S9" s="1">
        <v>75.403999999999996</v>
      </c>
      <c r="T9" s="1">
        <v>18.052</v>
      </c>
      <c r="U9" s="1">
        <v>57.720999999999997</v>
      </c>
      <c r="V9" s="1">
        <v>5.2640000000000002</v>
      </c>
      <c r="W9" s="1">
        <v>14.238</v>
      </c>
      <c r="X9" s="1">
        <v>116.32599999999999</v>
      </c>
      <c r="Y9" s="1">
        <v>18.21</v>
      </c>
      <c r="Z9" s="1">
        <v>158.077</v>
      </c>
      <c r="AA9" s="1">
        <v>1.21</v>
      </c>
      <c r="AB9" s="1">
        <v>14.528</v>
      </c>
      <c r="AC9" s="1">
        <v>27.042000000000002</v>
      </c>
      <c r="AD9" s="1">
        <v>13.612</v>
      </c>
      <c r="AE9" s="1">
        <v>2.1219999999999999</v>
      </c>
      <c r="AG9" s="35">
        <f t="shared" si="0"/>
        <v>0.18588407431929832</v>
      </c>
      <c r="AH9" s="20">
        <f t="shared" si="1"/>
        <v>0.25601821198819652</v>
      </c>
      <c r="AI9" s="20">
        <f t="shared" si="2"/>
        <v>1.1431128767257657</v>
      </c>
      <c r="AJ9" s="20">
        <f t="shared" si="3"/>
        <v>0.13397827313077809</v>
      </c>
      <c r="AK9" s="20">
        <f t="shared" si="4"/>
        <v>0.11071875229897742</v>
      </c>
      <c r="AL9" s="20">
        <f t="shared" si="5"/>
        <v>0.45121672102471039</v>
      </c>
      <c r="AM9" s="20">
        <f t="shared" si="6"/>
        <v>2.3116473348210268E-2</v>
      </c>
      <c r="AN9" s="20">
        <f t="shared" si="7"/>
        <v>0.30818149864717947</v>
      </c>
      <c r="AO9" s="20">
        <f t="shared" si="8"/>
        <v>7.37798049649738E-2</v>
      </c>
      <c r="AP9" s="20">
        <f t="shared" si="9"/>
        <v>0.2359098228663446</v>
      </c>
      <c r="AQ9" s="20">
        <f t="shared" si="10"/>
        <v>2.1514341531997678E-2</v>
      </c>
      <c r="AR9" s="20">
        <f t="shared" si="11"/>
        <v>5.8191716324578827E-2</v>
      </c>
      <c r="AS9" s="20">
        <f t="shared" si="12"/>
        <v>0.15654281931812322</v>
      </c>
      <c r="AT9" s="20">
        <f t="shared" si="13"/>
        <v>1.358913742413562</v>
      </c>
      <c r="AU9" s="20">
        <f t="shared" si="14"/>
        <v>1.040180183278029E-2</v>
      </c>
      <c r="AV9" s="20">
        <f t="shared" si="15"/>
        <v>0.124890394236886</v>
      </c>
      <c r="AW9" s="20">
        <f t="shared" si="16"/>
        <v>0.23246737616697905</v>
      </c>
      <c r="AX9" s="20">
        <f t="shared" si="17"/>
        <v>0.11701597235355811</v>
      </c>
      <c r="AY9" s="36">
        <f t="shared" si="18"/>
        <v>1.8241837594346923E-2</v>
      </c>
      <c r="BA9" s="48">
        <f t="shared" si="19"/>
        <v>6.1927864066697633E-2</v>
      </c>
      <c r="BB9" s="20">
        <f t="shared" si="20"/>
        <v>8.5293272641366866E-2</v>
      </c>
      <c r="BC9" s="20">
        <f t="shared" si="21"/>
        <v>0.38083165059727492</v>
      </c>
      <c r="BD9" s="20">
        <f t="shared" si="22"/>
        <v>4.4635283128568307E-2</v>
      </c>
      <c r="BE9" s="20">
        <f t="shared" si="23"/>
        <v>3.6886300599521533E-2</v>
      </c>
      <c r="BF9" s="20">
        <f t="shared" si="24"/>
        <v>0.1503242699331036</v>
      </c>
      <c r="BG9" s="20">
        <f t="shared" si="25"/>
        <v>7.7013258099259425E-3</v>
      </c>
      <c r="BH9" s="20">
        <f t="shared" si="26"/>
        <v>0.10267163567391367</v>
      </c>
      <c r="BI9" s="20">
        <f t="shared" si="27"/>
        <v>2.4579974101977212E-2</v>
      </c>
      <c r="BJ9" s="20">
        <f t="shared" si="28"/>
        <v>7.859409955352463E-2</v>
      </c>
      <c r="BK9" s="20">
        <f t="shared" si="29"/>
        <v>7.1675705557726604E-3</v>
      </c>
      <c r="BL9" s="20">
        <f t="shared" si="30"/>
        <v>1.9386753338353178E-2</v>
      </c>
      <c r="BM9" s="20">
        <f t="shared" si="31"/>
        <v>7.7555035966627064E-2</v>
      </c>
      <c r="BN9" s="20">
        <f t="shared" si="32"/>
        <v>0.67323818893445941</v>
      </c>
      <c r="BO9" s="20">
        <f t="shared" si="33"/>
        <v>5.1533000285348017E-3</v>
      </c>
      <c r="BP9" s="20">
        <f t="shared" si="34"/>
        <v>6.1873671747564966E-2</v>
      </c>
      <c r="BQ9" s="20">
        <f t="shared" si="35"/>
        <v>0.11516986724928771</v>
      </c>
      <c r="BR9" s="20">
        <f t="shared" si="36"/>
        <v>5.7972495858194813E-2</v>
      </c>
      <c r="BS9" s="49">
        <f t="shared" si="37"/>
        <v>9.0374402153312813E-3</v>
      </c>
    </row>
    <row r="10" spans="1:71">
      <c r="A10" s="1">
        <v>46</v>
      </c>
      <c r="B10" s="22" t="s">
        <v>37</v>
      </c>
      <c r="C10" s="1" t="s">
        <v>32</v>
      </c>
      <c r="D10" s="1" t="s">
        <v>31</v>
      </c>
      <c r="E10" s="1">
        <v>40</v>
      </c>
      <c r="H10">
        <v>10078.755367176</v>
      </c>
      <c r="J10" s="2" t="s">
        <v>28</v>
      </c>
      <c r="K10" s="1">
        <v>79.974000000000004</v>
      </c>
      <c r="L10" s="1">
        <v>248.10300000000001</v>
      </c>
      <c r="M10" s="1">
        <v>99.334000000000003</v>
      </c>
      <c r="N10" s="1">
        <v>413.36</v>
      </c>
      <c r="O10" s="1">
        <v>65.474000000000004</v>
      </c>
      <c r="P10" s="1">
        <v>24.466000000000001</v>
      </c>
      <c r="Q10" s="1">
        <v>134.517</v>
      </c>
      <c r="R10" s="1">
        <v>6.1639999999999997</v>
      </c>
      <c r="S10" s="1">
        <v>96.77</v>
      </c>
      <c r="T10" s="1">
        <v>23.957999999999998</v>
      </c>
      <c r="U10" s="1">
        <v>58.686999999999998</v>
      </c>
      <c r="V10" s="1">
        <v>7.78</v>
      </c>
      <c r="W10" s="1">
        <v>22.079000000000001</v>
      </c>
      <c r="X10" s="1">
        <v>120.41</v>
      </c>
      <c r="Y10" s="1">
        <v>38.479999999999997</v>
      </c>
      <c r="Z10" s="1">
        <v>235.37</v>
      </c>
      <c r="AA10" s="1">
        <v>1.425</v>
      </c>
      <c r="AB10" s="1">
        <v>22.788</v>
      </c>
      <c r="AC10" s="1">
        <v>24.548999999999999</v>
      </c>
      <c r="AD10" s="1">
        <v>27.347000000000001</v>
      </c>
      <c r="AE10" s="1">
        <v>3.1819999999999999</v>
      </c>
      <c r="AG10" s="35">
        <f t="shared" si="0"/>
        <v>0.32234193056915877</v>
      </c>
      <c r="AH10" s="20">
        <f t="shared" si="1"/>
        <v>0.40037403820187584</v>
      </c>
      <c r="AI10" s="20">
        <f t="shared" si="2"/>
        <v>1.6660822319762356</v>
      </c>
      <c r="AJ10" s="20">
        <f t="shared" si="3"/>
        <v>0.26389846152605972</v>
      </c>
      <c r="AK10" s="20">
        <f t="shared" si="4"/>
        <v>9.8612269904031796E-2</v>
      </c>
      <c r="AL10" s="20">
        <f t="shared" si="5"/>
        <v>0.5421820776048657</v>
      </c>
      <c r="AM10" s="20">
        <f t="shared" si="6"/>
        <v>2.4844520219424994E-2</v>
      </c>
      <c r="AN10" s="20">
        <f t="shared" si="7"/>
        <v>0.39003962064142711</v>
      </c>
      <c r="AO10" s="20">
        <f t="shared" si="8"/>
        <v>9.6564733195487348E-2</v>
      </c>
      <c r="AP10" s="20">
        <f t="shared" si="9"/>
        <v>0.23654288742981744</v>
      </c>
      <c r="AQ10" s="20">
        <f t="shared" si="10"/>
        <v>3.1357944079676583E-2</v>
      </c>
      <c r="AR10" s="20">
        <f t="shared" si="11"/>
        <v>8.8991265724316107E-2</v>
      </c>
      <c r="AS10" s="20">
        <f t="shared" si="12"/>
        <v>0.31957478614732993</v>
      </c>
      <c r="AT10" s="20">
        <f t="shared" si="13"/>
        <v>1.9547379785732082</v>
      </c>
      <c r="AU10" s="20">
        <f t="shared" si="14"/>
        <v>1.1834565235445562E-2</v>
      </c>
      <c r="AV10" s="20">
        <f t="shared" si="15"/>
        <v>0.18925338427040944</v>
      </c>
      <c r="AW10" s="20">
        <f t="shared" si="16"/>
        <v>0.20387841541400217</v>
      </c>
      <c r="AX10" s="20">
        <f t="shared" si="17"/>
        <v>0.22711568806577528</v>
      </c>
      <c r="AY10" s="36">
        <f t="shared" si="18"/>
        <v>2.6426376546798438E-2</v>
      </c>
      <c r="BA10" s="48">
        <f t="shared" si="19"/>
        <v>7.745193271500142E-2</v>
      </c>
      <c r="BB10" s="20">
        <f t="shared" si="20"/>
        <v>9.6201394006951643E-2</v>
      </c>
      <c r="BC10" s="20">
        <f t="shared" si="21"/>
        <v>0.40032424171697034</v>
      </c>
      <c r="BD10" s="20">
        <f t="shared" si="22"/>
        <v>6.3409206024232917E-2</v>
      </c>
      <c r="BE10" s="20">
        <f t="shared" si="23"/>
        <v>2.3694438014920161E-2</v>
      </c>
      <c r="BF10" s="20">
        <f t="shared" si="24"/>
        <v>0.13027485974221428</v>
      </c>
      <c r="BG10" s="20">
        <f t="shared" si="25"/>
        <v>5.9696115394411772E-3</v>
      </c>
      <c r="BH10" s="20">
        <f t="shared" si="26"/>
        <v>9.3718252542459884E-2</v>
      </c>
      <c r="BI10" s="20">
        <f t="shared" si="27"/>
        <v>2.3202458348788403E-2</v>
      </c>
      <c r="BJ10" s="20">
        <f t="shared" si="28"/>
        <v>5.6836241469043543E-2</v>
      </c>
      <c r="BK10" s="20">
        <f t="shared" si="29"/>
        <v>7.5346492175295855E-3</v>
      </c>
      <c r="BL10" s="20">
        <f t="shared" si="30"/>
        <v>2.1382714662446751E-2</v>
      </c>
      <c r="BM10" s="20">
        <f t="shared" si="31"/>
        <v>0.10896497433036662</v>
      </c>
      <c r="BN10" s="20">
        <f t="shared" si="32"/>
        <v>0.66650431414081057</v>
      </c>
      <c r="BO10" s="20">
        <f t="shared" si="33"/>
        <v>4.0352153955502193E-3</v>
      </c>
      <c r="BP10" s="20">
        <f t="shared" si="34"/>
        <v>6.4529465567577826E-2</v>
      </c>
      <c r="BQ10" s="20">
        <f t="shared" si="35"/>
        <v>6.9516142277447249E-2</v>
      </c>
      <c r="BR10" s="20">
        <f t="shared" si="36"/>
        <v>7.7439323103236382E-2</v>
      </c>
      <c r="BS10" s="49">
        <f t="shared" si="37"/>
        <v>9.0105651850110862E-3</v>
      </c>
    </row>
    <row r="11" spans="1:71">
      <c r="A11" s="1">
        <v>15</v>
      </c>
      <c r="B11" s="22" t="s">
        <v>37</v>
      </c>
      <c r="C11" s="20" t="s">
        <v>32</v>
      </c>
      <c r="D11" s="20" t="s">
        <v>30</v>
      </c>
      <c r="E11" s="20">
        <v>45</v>
      </c>
      <c r="F11" s="20"/>
      <c r="G11" s="20"/>
      <c r="H11">
        <v>612.25533379573096</v>
      </c>
      <c r="J11" s="2" t="s">
        <v>28</v>
      </c>
      <c r="K11" s="1">
        <v>84.179000000000002</v>
      </c>
      <c r="L11" s="1">
        <v>206.05</v>
      </c>
      <c r="M11" s="1">
        <v>88.67</v>
      </c>
      <c r="N11" s="1">
        <v>324.07</v>
      </c>
      <c r="O11" s="1">
        <v>75.900999999999996</v>
      </c>
      <c r="P11" s="1">
        <v>24.452999999999999</v>
      </c>
      <c r="Q11" s="1">
        <v>110.431</v>
      </c>
      <c r="R11" s="1">
        <v>8.6129999999999995</v>
      </c>
      <c r="S11" s="1">
        <v>77.242000000000004</v>
      </c>
      <c r="T11" s="1">
        <v>21.407</v>
      </c>
      <c r="U11" s="1">
        <v>52.860999999999997</v>
      </c>
      <c r="V11" s="1">
        <v>7.31</v>
      </c>
      <c r="W11" s="1">
        <v>21.384</v>
      </c>
      <c r="X11" s="1">
        <v>95.763000000000005</v>
      </c>
      <c r="Y11" s="1">
        <v>38.151000000000003</v>
      </c>
      <c r="Z11" s="1">
        <v>177.92</v>
      </c>
      <c r="AA11" s="1">
        <v>2.1</v>
      </c>
      <c r="AB11" s="1">
        <v>19.498000000000001</v>
      </c>
      <c r="AC11" s="1">
        <v>39.832999999999998</v>
      </c>
      <c r="AD11" s="1">
        <v>26.882999999999999</v>
      </c>
      <c r="AE11" s="1">
        <v>3.0390000000000001</v>
      </c>
      <c r="AG11" s="35">
        <f t="shared" si="0"/>
        <v>0.40853676292162094</v>
      </c>
      <c r="AH11" s="20">
        <f t="shared" si="1"/>
        <v>0.4303324435816549</v>
      </c>
      <c r="AI11" s="20">
        <f t="shared" si="2"/>
        <v>1.5727735986411064</v>
      </c>
      <c r="AJ11" s="20">
        <f t="shared" si="3"/>
        <v>0.36836204804659062</v>
      </c>
      <c r="AK11" s="20">
        <f t="shared" si="4"/>
        <v>0.1186750788643533</v>
      </c>
      <c r="AL11" s="20">
        <f t="shared" si="5"/>
        <v>0.53594273234651779</v>
      </c>
      <c r="AM11" s="20">
        <f t="shared" si="6"/>
        <v>4.180053385100703E-2</v>
      </c>
      <c r="AN11" s="20">
        <f t="shared" si="7"/>
        <v>0.37487017714147053</v>
      </c>
      <c r="AO11" s="20">
        <f t="shared" si="8"/>
        <v>0.10389225916039796</v>
      </c>
      <c r="AP11" s="20">
        <f t="shared" si="9"/>
        <v>0.25654452802717786</v>
      </c>
      <c r="AQ11" s="20">
        <f t="shared" si="10"/>
        <v>3.5476826013103611E-2</v>
      </c>
      <c r="AR11" s="20">
        <f t="shared" si="11"/>
        <v>0.10378063576801747</v>
      </c>
      <c r="AS11" s="20">
        <f t="shared" si="12"/>
        <v>0.39838977475642995</v>
      </c>
      <c r="AT11" s="20">
        <f t="shared" si="13"/>
        <v>1.8579200735148229</v>
      </c>
      <c r="AU11" s="20">
        <f t="shared" si="14"/>
        <v>2.1929137558347168E-2</v>
      </c>
      <c r="AV11" s="20">
        <f t="shared" si="15"/>
        <v>0.20360682100602528</v>
      </c>
      <c r="AW11" s="20">
        <f t="shared" si="16"/>
        <v>0.41595396969602033</v>
      </c>
      <c r="AX11" s="20">
        <f t="shared" si="17"/>
        <v>0.2807242880862128</v>
      </c>
      <c r="AY11" s="36">
        <f t="shared" si="18"/>
        <v>3.1734594780865259E-2</v>
      </c>
      <c r="BA11" s="48">
        <f t="shared" si="19"/>
        <v>9.3895179254027517E-2</v>
      </c>
      <c r="BB11" s="20">
        <f t="shared" si="20"/>
        <v>9.8904543228769889E-2</v>
      </c>
      <c r="BC11" s="20">
        <f t="shared" si="21"/>
        <v>0.36147507978061866</v>
      </c>
      <c r="BD11" s="20">
        <f t="shared" si="22"/>
        <v>8.4661708983950187E-2</v>
      </c>
      <c r="BE11" s="20">
        <f t="shared" si="23"/>
        <v>2.7275434708166346E-2</v>
      </c>
      <c r="BF11" s="20">
        <f t="shared" si="24"/>
        <v>0.12317725965147498</v>
      </c>
      <c r="BG11" s="20">
        <f t="shared" si="25"/>
        <v>9.6071369214998873E-3</v>
      </c>
      <c r="BH11" s="20">
        <f t="shared" si="26"/>
        <v>8.6157491012480478E-2</v>
      </c>
      <c r="BI11" s="20">
        <f t="shared" si="27"/>
        <v>2.3877856737321269E-2</v>
      </c>
      <c r="BJ11" s="20">
        <f t="shared" si="28"/>
        <v>5.8962366748798969E-2</v>
      </c>
      <c r="BK11" s="20">
        <f t="shared" si="29"/>
        <v>8.1537409608921606E-3</v>
      </c>
      <c r="BL11" s="20">
        <f t="shared" si="30"/>
        <v>2.385220201199972E-2</v>
      </c>
      <c r="BM11" s="20">
        <f t="shared" si="31"/>
        <v>0.12409896429686691</v>
      </c>
      <c r="BN11" s="20">
        <f t="shared" si="32"/>
        <v>0.5787446653481837</v>
      </c>
      <c r="BO11" s="20">
        <f t="shared" si="33"/>
        <v>6.8309565941501007E-3</v>
      </c>
      <c r="BP11" s="20">
        <f t="shared" si="34"/>
        <v>6.3423805558446983E-2</v>
      </c>
      <c r="BQ11" s="20">
        <f t="shared" si="35"/>
        <v>0.12957023524513378</v>
      </c>
      <c r="BR11" s="20">
        <f t="shared" si="36"/>
        <v>8.7446002914541493E-2</v>
      </c>
      <c r="BS11" s="49">
        <f t="shared" si="37"/>
        <v>9.8853700426772169E-3</v>
      </c>
    </row>
    <row r="12" spans="1:71">
      <c r="A12" s="1">
        <v>44</v>
      </c>
      <c r="B12" s="22" t="s">
        <v>37</v>
      </c>
      <c r="C12" s="1" t="s">
        <v>32</v>
      </c>
      <c r="D12" s="1" t="s">
        <v>30</v>
      </c>
      <c r="E12" s="1">
        <v>63</v>
      </c>
      <c r="H12">
        <v>1320.73997185139</v>
      </c>
      <c r="J12" s="2" t="s">
        <v>28</v>
      </c>
      <c r="K12" s="1">
        <v>73.429000000000002</v>
      </c>
      <c r="L12" s="1">
        <v>237.39400000000001</v>
      </c>
      <c r="M12" s="1">
        <v>83.304000000000002</v>
      </c>
      <c r="N12" s="1">
        <v>306.99</v>
      </c>
      <c r="O12" s="1">
        <v>33.212000000000003</v>
      </c>
      <c r="P12" s="1">
        <v>25.027000000000001</v>
      </c>
      <c r="Q12" s="1">
        <v>101.405</v>
      </c>
      <c r="R12" s="1">
        <v>5.1680000000000001</v>
      </c>
      <c r="S12" s="1">
        <v>70.876999999999995</v>
      </c>
      <c r="T12" s="1">
        <v>17.998999999999999</v>
      </c>
      <c r="U12" s="1">
        <v>51.040999999999997</v>
      </c>
      <c r="V12" s="1">
        <v>5.9039999999999999</v>
      </c>
      <c r="W12" s="1">
        <v>30.815000000000001</v>
      </c>
      <c r="X12" s="1">
        <v>117.87</v>
      </c>
      <c r="Y12" s="1">
        <v>44.610999999999997</v>
      </c>
      <c r="Z12" s="1">
        <v>174.88499999999999</v>
      </c>
      <c r="AA12" s="1">
        <v>1.8919999999999999</v>
      </c>
      <c r="AB12" s="1">
        <v>17.193000000000001</v>
      </c>
      <c r="AC12" s="1">
        <v>31.541</v>
      </c>
      <c r="AD12" s="1">
        <v>24.879000000000001</v>
      </c>
      <c r="AE12" s="1">
        <v>2.9220000000000002</v>
      </c>
      <c r="AG12" s="35">
        <f t="shared" si="0"/>
        <v>0.30931278802328621</v>
      </c>
      <c r="AH12" s="20">
        <f t="shared" si="1"/>
        <v>0.35091030101855986</v>
      </c>
      <c r="AI12" s="20">
        <f t="shared" si="2"/>
        <v>1.2931666343715511</v>
      </c>
      <c r="AJ12" s="20">
        <f t="shared" si="3"/>
        <v>0.13990244066825616</v>
      </c>
      <c r="AK12" s="20">
        <f t="shared" si="4"/>
        <v>0.10542389445394576</v>
      </c>
      <c r="AL12" s="20">
        <f t="shared" si="5"/>
        <v>0.4271590688896939</v>
      </c>
      <c r="AM12" s="20">
        <f t="shared" si="6"/>
        <v>2.1769716168058166E-2</v>
      </c>
      <c r="AN12" s="20">
        <f t="shared" si="7"/>
        <v>0.29856272694339364</v>
      </c>
      <c r="AO12" s="20">
        <f t="shared" si="8"/>
        <v>7.5819102420448703E-2</v>
      </c>
      <c r="AP12" s="20">
        <f t="shared" si="9"/>
        <v>0.21500543400422925</v>
      </c>
      <c r="AQ12" s="20">
        <f t="shared" si="10"/>
        <v>2.4870047263199576E-2</v>
      </c>
      <c r="AR12" s="20">
        <f t="shared" si="11"/>
        <v>0.12980530257715023</v>
      </c>
      <c r="AS12" s="20">
        <f t="shared" si="12"/>
        <v>0.37847628743531003</v>
      </c>
      <c r="AT12" s="20">
        <f t="shared" si="13"/>
        <v>1.4837108679053193</v>
      </c>
      <c r="AU12" s="20">
        <f t="shared" si="14"/>
        <v>1.6051582251633154E-2</v>
      </c>
      <c r="AV12" s="20">
        <f t="shared" si="15"/>
        <v>0.145864087554085</v>
      </c>
      <c r="AW12" s="20">
        <f t="shared" si="16"/>
        <v>0.26759141426995842</v>
      </c>
      <c r="AX12" s="20">
        <f t="shared" si="17"/>
        <v>0.21107151947060321</v>
      </c>
      <c r="AY12" s="36">
        <f t="shared" si="18"/>
        <v>2.4790022906592008E-2</v>
      </c>
      <c r="BA12" s="48">
        <f t="shared" si="19"/>
        <v>9.1196776833740903E-2</v>
      </c>
      <c r="BB12" s="20">
        <f t="shared" si="20"/>
        <v>0.10346125233025034</v>
      </c>
      <c r="BC12" s="20">
        <f t="shared" si="21"/>
        <v>0.38127304634667664</v>
      </c>
      <c r="BD12" s="20">
        <f t="shared" si="22"/>
        <v>4.1248380778741413E-2</v>
      </c>
      <c r="BE12" s="20">
        <f t="shared" si="23"/>
        <v>3.108283830391308E-2</v>
      </c>
      <c r="BF12" s="20">
        <f t="shared" si="24"/>
        <v>0.12594219116187741</v>
      </c>
      <c r="BG12" s="20">
        <f t="shared" si="25"/>
        <v>6.4185123408567867E-3</v>
      </c>
      <c r="BH12" s="20">
        <f t="shared" si="26"/>
        <v>8.8027263773782199E-2</v>
      </c>
      <c r="BI12" s="20">
        <f t="shared" si="27"/>
        <v>2.2354257667004895E-2</v>
      </c>
      <c r="BJ12" s="20">
        <f t="shared" si="28"/>
        <v>6.3391503171376012E-2</v>
      </c>
      <c r="BK12" s="20">
        <f t="shared" si="29"/>
        <v>7.3326038816599205E-3</v>
      </c>
      <c r="BL12" s="20">
        <f t="shared" si="30"/>
        <v>3.8271373410120331E-2</v>
      </c>
      <c r="BM12" s="20">
        <f t="shared" si="31"/>
        <v>0.14974003349858853</v>
      </c>
      <c r="BN12" s="20">
        <f t="shared" si="32"/>
        <v>0.58701409424582851</v>
      </c>
      <c r="BO12" s="20">
        <f t="shared" si="33"/>
        <v>6.3506342242794266E-3</v>
      </c>
      <c r="BP12" s="20">
        <f t="shared" si="34"/>
        <v>5.7709542398539211E-2</v>
      </c>
      <c r="BQ12" s="20">
        <f t="shared" si="35"/>
        <v>0.10586963745665824</v>
      </c>
      <c r="BR12" s="20">
        <f t="shared" si="36"/>
        <v>8.3508154791674352E-2</v>
      </c>
      <c r="BS12" s="49">
        <f t="shared" si="37"/>
        <v>9.8079033844315471E-3</v>
      </c>
    </row>
    <row r="13" spans="1:71">
      <c r="A13" s="1">
        <v>67</v>
      </c>
      <c r="B13" s="22" t="s">
        <v>37</v>
      </c>
      <c r="C13" s="1" t="s">
        <v>32</v>
      </c>
      <c r="D13" s="1" t="s">
        <v>30</v>
      </c>
      <c r="E13" s="1">
        <v>39</v>
      </c>
      <c r="H13">
        <v>1122.3548315248402</v>
      </c>
      <c r="J13" s="2" t="s">
        <v>28</v>
      </c>
      <c r="K13" s="1">
        <v>90.936999999999998</v>
      </c>
      <c r="L13" s="1">
        <v>251.20500000000001</v>
      </c>
      <c r="M13" s="1">
        <v>94.763000000000005</v>
      </c>
      <c r="N13" s="1">
        <v>437.11799999999999</v>
      </c>
      <c r="O13" s="1">
        <v>59.362000000000002</v>
      </c>
      <c r="P13" s="1">
        <v>35.226999999999997</v>
      </c>
      <c r="Q13" s="1">
        <v>137.16200000000001</v>
      </c>
      <c r="R13" s="1">
        <v>8.5570000000000004</v>
      </c>
      <c r="S13" s="1">
        <v>80.643000000000001</v>
      </c>
      <c r="T13" s="1">
        <v>22.082999999999998</v>
      </c>
      <c r="U13" s="1">
        <v>77.122</v>
      </c>
      <c r="V13" s="1">
        <v>7.2279999999999998</v>
      </c>
      <c r="W13" s="1">
        <v>31.15</v>
      </c>
      <c r="X13" s="1">
        <v>118.667</v>
      </c>
      <c r="Y13" s="1">
        <v>42.7</v>
      </c>
      <c r="Z13" s="1">
        <v>224.339</v>
      </c>
      <c r="AA13" s="1">
        <v>1.659</v>
      </c>
      <c r="AB13" s="1">
        <v>22.41</v>
      </c>
      <c r="AC13" s="1">
        <v>40.316000000000003</v>
      </c>
      <c r="AD13" s="1">
        <v>29.428000000000001</v>
      </c>
      <c r="AE13" s="1">
        <v>3.4430000000000001</v>
      </c>
      <c r="AG13" s="35">
        <f t="shared" si="0"/>
        <v>0.36200314484186219</v>
      </c>
      <c r="AH13" s="20">
        <f t="shared" si="1"/>
        <v>0.37723373340498795</v>
      </c>
      <c r="AI13" s="20">
        <f t="shared" si="2"/>
        <v>1.7400847913059054</v>
      </c>
      <c r="AJ13" s="20">
        <f t="shared" si="3"/>
        <v>0.23630899066499472</v>
      </c>
      <c r="AK13" s="20">
        <f t="shared" si="4"/>
        <v>0.14023208136780715</v>
      </c>
      <c r="AL13" s="20">
        <f t="shared" si="5"/>
        <v>0.54601620190680922</v>
      </c>
      <c r="AM13" s="20">
        <f t="shared" si="6"/>
        <v>3.4063812424115762E-2</v>
      </c>
      <c r="AN13" s="20">
        <f t="shared" si="7"/>
        <v>0.32102466113333727</v>
      </c>
      <c r="AO13" s="20">
        <f t="shared" si="8"/>
        <v>8.7908282080372588E-2</v>
      </c>
      <c r="AP13" s="20">
        <f t="shared" si="9"/>
        <v>0.30700822037777908</v>
      </c>
      <c r="AQ13" s="20">
        <f t="shared" si="10"/>
        <v>2.8773312633108415E-2</v>
      </c>
      <c r="AR13" s="20">
        <f t="shared" si="11"/>
        <v>0.12400230887124061</v>
      </c>
      <c r="AS13" s="20">
        <f t="shared" si="12"/>
        <v>0.35983044991446655</v>
      </c>
      <c r="AT13" s="20">
        <f t="shared" si="13"/>
        <v>1.8904918806407847</v>
      </c>
      <c r="AU13" s="20">
        <f t="shared" si="14"/>
        <v>1.3980297808152225E-2</v>
      </c>
      <c r="AV13" s="20">
        <f t="shared" si="15"/>
        <v>0.18884778413543782</v>
      </c>
      <c r="AW13" s="20">
        <f t="shared" si="16"/>
        <v>0.33974061870612726</v>
      </c>
      <c r="AX13" s="20">
        <f t="shared" si="17"/>
        <v>0.24798806744924873</v>
      </c>
      <c r="AY13" s="36">
        <f t="shared" si="18"/>
        <v>2.9013963443922909E-2</v>
      </c>
      <c r="BA13" s="48">
        <f t="shared" si="19"/>
        <v>8.4095650629952126E-2</v>
      </c>
      <c r="BB13" s="20">
        <f t="shared" si="20"/>
        <v>8.7633813966220067E-2</v>
      </c>
      <c r="BC13" s="20">
        <f t="shared" si="21"/>
        <v>0.40423284924797842</v>
      </c>
      <c r="BD13" s="20">
        <f t="shared" si="22"/>
        <v>5.4896093039084402E-2</v>
      </c>
      <c r="BE13" s="20">
        <f t="shared" si="23"/>
        <v>3.2576811251100471E-2</v>
      </c>
      <c r="BF13" s="20">
        <f t="shared" si="24"/>
        <v>0.12684306312838003</v>
      </c>
      <c r="BG13" s="20">
        <f t="shared" si="25"/>
        <v>7.9132419415694419E-3</v>
      </c>
      <c r="BH13" s="20">
        <f t="shared" si="26"/>
        <v>7.4576086232790051E-2</v>
      </c>
      <c r="BI13" s="20">
        <f t="shared" si="27"/>
        <v>2.0421657332672431E-2</v>
      </c>
      <c r="BJ13" s="20">
        <f t="shared" si="28"/>
        <v>7.1319977213710237E-2</v>
      </c>
      <c r="BK13" s="20">
        <f t="shared" si="29"/>
        <v>6.6842249332317314E-3</v>
      </c>
      <c r="BL13" s="20">
        <f t="shared" si="30"/>
        <v>2.8806531083310518E-2</v>
      </c>
      <c r="BM13" s="20">
        <f t="shared" si="31"/>
        <v>0.11721269849984219</v>
      </c>
      <c r="BN13" s="20">
        <f t="shared" si="32"/>
        <v>0.61581685172730893</v>
      </c>
      <c r="BO13" s="20">
        <f t="shared" si="33"/>
        <v>4.5540015646659991E-3</v>
      </c>
      <c r="BP13" s="20">
        <f t="shared" si="34"/>
        <v>6.1516079001907802E-2</v>
      </c>
      <c r="BQ13" s="20">
        <f t="shared" si="35"/>
        <v>0.11066855158593998</v>
      </c>
      <c r="BR13" s="20">
        <f t="shared" si="36"/>
        <v>8.0780685982514186E-2</v>
      </c>
      <c r="BS13" s="49">
        <f t="shared" si="37"/>
        <v>9.4511316378209972E-3</v>
      </c>
    </row>
    <row r="14" spans="1:71">
      <c r="A14" s="1">
        <v>58</v>
      </c>
      <c r="B14" s="22" t="s">
        <v>37</v>
      </c>
      <c r="C14" s="1" t="s">
        <v>32</v>
      </c>
      <c r="D14" s="1" t="s">
        <v>30</v>
      </c>
      <c r="E14" s="1">
        <v>56</v>
      </c>
      <c r="H14">
        <v>2526.7050259441999</v>
      </c>
      <c r="J14" s="2" t="s">
        <v>28</v>
      </c>
      <c r="K14" s="1">
        <v>88.039000000000001</v>
      </c>
      <c r="L14" s="1">
        <v>287.46800000000002</v>
      </c>
      <c r="M14" s="1">
        <v>101.181</v>
      </c>
      <c r="N14" s="1">
        <v>442.80599999999998</v>
      </c>
      <c r="O14" s="1">
        <v>65.597999999999999</v>
      </c>
      <c r="P14" s="1">
        <v>70.432000000000002</v>
      </c>
      <c r="Q14" s="1">
        <v>144.24</v>
      </c>
      <c r="R14" s="1">
        <v>10.005000000000001</v>
      </c>
      <c r="S14" s="1">
        <v>109.848</v>
      </c>
      <c r="T14" s="1">
        <v>24.771000000000001</v>
      </c>
      <c r="U14" s="1">
        <v>108.122</v>
      </c>
      <c r="V14" s="1">
        <v>7.3090000000000002</v>
      </c>
      <c r="W14" s="1">
        <v>37.765999999999998</v>
      </c>
      <c r="X14" s="1">
        <v>129.196</v>
      </c>
      <c r="Y14" s="1">
        <v>43.802</v>
      </c>
      <c r="Z14" s="1">
        <v>253.316</v>
      </c>
      <c r="AA14" s="1">
        <v>2.089</v>
      </c>
      <c r="AB14" s="1">
        <v>20.843</v>
      </c>
      <c r="AC14" s="1">
        <v>35.057000000000002</v>
      </c>
      <c r="AD14" s="1">
        <v>28.088000000000001</v>
      </c>
      <c r="AE14" s="1">
        <v>3.1230000000000002</v>
      </c>
      <c r="AG14" s="35">
        <f t="shared" si="0"/>
        <v>0.30625669639751207</v>
      </c>
      <c r="AH14" s="20">
        <f t="shared" si="1"/>
        <v>0.35197308917862158</v>
      </c>
      <c r="AI14" s="20">
        <f t="shared" si="2"/>
        <v>1.5403662320675691</v>
      </c>
      <c r="AJ14" s="20">
        <f t="shared" si="3"/>
        <v>0.22819235532302723</v>
      </c>
      <c r="AK14" s="20">
        <f t="shared" si="4"/>
        <v>0.24500814003645621</v>
      </c>
      <c r="AL14" s="20">
        <f t="shared" si="5"/>
        <v>0.50176019591745868</v>
      </c>
      <c r="AM14" s="20">
        <f t="shared" si="6"/>
        <v>3.4803873822477634E-2</v>
      </c>
      <c r="AN14" s="20">
        <f t="shared" si="7"/>
        <v>0.38212253189920264</v>
      </c>
      <c r="AO14" s="20">
        <f t="shared" si="8"/>
        <v>8.6169591050134275E-2</v>
      </c>
      <c r="AP14" s="20">
        <f t="shared" si="9"/>
        <v>0.37611838535071729</v>
      </c>
      <c r="AQ14" s="20">
        <f t="shared" si="10"/>
        <v>2.5425438657520141E-2</v>
      </c>
      <c r="AR14" s="20">
        <f t="shared" si="11"/>
        <v>0.13137462256668567</v>
      </c>
      <c r="AS14" s="20">
        <f t="shared" si="12"/>
        <v>0.33903526424966718</v>
      </c>
      <c r="AT14" s="20">
        <f t="shared" si="13"/>
        <v>1.960710857921298</v>
      </c>
      <c r="AU14" s="20">
        <f t="shared" si="14"/>
        <v>1.6169231245549399E-2</v>
      </c>
      <c r="AV14" s="20">
        <f t="shared" si="15"/>
        <v>0.1613285241029134</v>
      </c>
      <c r="AW14" s="20">
        <f t="shared" si="16"/>
        <v>0.27134741013653674</v>
      </c>
      <c r="AX14" s="20">
        <f t="shared" si="17"/>
        <v>0.21740611164432336</v>
      </c>
      <c r="AY14" s="36">
        <f t="shared" si="18"/>
        <v>2.4172575002322054E-2</v>
      </c>
      <c r="BA14" s="48">
        <f t="shared" si="19"/>
        <v>7.2752469389323518E-2</v>
      </c>
      <c r="BB14" s="20">
        <f t="shared" si="20"/>
        <v>8.3612576304605252E-2</v>
      </c>
      <c r="BC14" s="20">
        <f t="shared" si="21"/>
        <v>0.36591998955472899</v>
      </c>
      <c r="BD14" s="20">
        <f t="shared" si="22"/>
        <v>5.4207981542280625E-2</v>
      </c>
      <c r="BE14" s="20">
        <f t="shared" si="23"/>
        <v>5.8202636604559731E-2</v>
      </c>
      <c r="BF14" s="20">
        <f t="shared" si="24"/>
        <v>0.1191950860949809</v>
      </c>
      <c r="BG14" s="20">
        <f t="shared" si="25"/>
        <v>8.267795593318663E-3</v>
      </c>
      <c r="BH14" s="20">
        <f t="shared" si="26"/>
        <v>9.0774693686643523E-2</v>
      </c>
      <c r="BI14" s="20">
        <f t="shared" si="27"/>
        <v>2.046992150345793E-2</v>
      </c>
      <c r="BJ14" s="20">
        <f t="shared" si="28"/>
        <v>8.9348385321419338E-2</v>
      </c>
      <c r="BK14" s="20">
        <f t="shared" si="29"/>
        <v>6.0399118432349934E-3</v>
      </c>
      <c r="BL14" s="20">
        <f t="shared" si="30"/>
        <v>3.1208552561446536E-2</v>
      </c>
      <c r="BM14" s="20">
        <f t="shared" si="31"/>
        <v>0.11338327491859038</v>
      </c>
      <c r="BN14" s="20">
        <f t="shared" si="32"/>
        <v>0.65571886373402222</v>
      </c>
      <c r="BO14" s="20">
        <f t="shared" si="33"/>
        <v>5.4074622461288361E-3</v>
      </c>
      <c r="BP14" s="20">
        <f t="shared" si="34"/>
        <v>5.3952961032103078E-2</v>
      </c>
      <c r="BQ14" s="20">
        <f t="shared" si="35"/>
        <v>9.0746483466988326E-2</v>
      </c>
      <c r="BR14" s="20">
        <f t="shared" si="36"/>
        <v>7.270694091396207E-2</v>
      </c>
      <c r="BS14" s="49">
        <f t="shared" si="37"/>
        <v>8.084013688205053E-3</v>
      </c>
    </row>
    <row r="15" spans="1:71">
      <c r="A15" s="1">
        <v>53</v>
      </c>
      <c r="B15" s="22" t="s">
        <v>38</v>
      </c>
      <c r="C15" s="1" t="s">
        <v>32</v>
      </c>
      <c r="D15" s="13" t="s">
        <v>31</v>
      </c>
      <c r="E15" s="13">
        <v>47</v>
      </c>
      <c r="H15">
        <v>1970.5241872402398</v>
      </c>
      <c r="J15" s="2" t="s">
        <v>28</v>
      </c>
      <c r="K15" s="1">
        <v>42.636000000000003</v>
      </c>
      <c r="L15" s="1">
        <v>166.40600000000001</v>
      </c>
      <c r="M15" s="1">
        <v>62.686</v>
      </c>
      <c r="N15" s="1">
        <v>230.41399999999999</v>
      </c>
      <c r="O15" s="1">
        <v>45.636000000000003</v>
      </c>
      <c r="P15" s="1">
        <v>28.510999999999999</v>
      </c>
      <c r="Q15" s="1">
        <v>89.082999999999998</v>
      </c>
      <c r="R15" s="1">
        <v>5.0549999999999997</v>
      </c>
      <c r="S15" s="1">
        <v>63.323999999999998</v>
      </c>
      <c r="T15" s="1">
        <v>15.211</v>
      </c>
      <c r="U15" s="1">
        <v>54.677</v>
      </c>
      <c r="V15" s="1">
        <v>3.524</v>
      </c>
      <c r="W15" s="1">
        <v>19.722000000000001</v>
      </c>
      <c r="X15" s="1">
        <v>92.34</v>
      </c>
      <c r="Y15" s="1">
        <v>21.818000000000001</v>
      </c>
      <c r="Z15" s="1">
        <v>137.48699999999999</v>
      </c>
      <c r="AA15" s="1">
        <v>1.091</v>
      </c>
      <c r="AB15" s="1">
        <v>13.994999999999999</v>
      </c>
      <c r="AC15" s="1">
        <v>17.303000000000001</v>
      </c>
      <c r="AD15" s="1">
        <v>13.919</v>
      </c>
      <c r="AE15" s="1">
        <v>2.3959999999999999</v>
      </c>
      <c r="AG15" s="35">
        <f t="shared" si="0"/>
        <v>0.25621672295470116</v>
      </c>
      <c r="AH15" s="20">
        <f t="shared" si="1"/>
        <v>0.37670516688100186</v>
      </c>
      <c r="AI15" s="20">
        <f t="shared" si="2"/>
        <v>1.3846495919618282</v>
      </c>
      <c r="AJ15" s="20">
        <f t="shared" si="3"/>
        <v>0.27424491905339954</v>
      </c>
      <c r="AK15" s="20">
        <f t="shared" si="4"/>
        <v>0.17133396632332967</v>
      </c>
      <c r="AL15" s="20">
        <f t="shared" si="5"/>
        <v>0.5353352643534488</v>
      </c>
      <c r="AM15" s="20">
        <f t="shared" si="6"/>
        <v>3.037751042630674E-2</v>
      </c>
      <c r="AN15" s="20">
        <f t="shared" si="7"/>
        <v>0.38053916325132503</v>
      </c>
      <c r="AO15" s="20">
        <f t="shared" si="8"/>
        <v>9.1408963619100267E-2</v>
      </c>
      <c r="AP15" s="20">
        <f t="shared" si="9"/>
        <v>0.32857589269617682</v>
      </c>
      <c r="AQ15" s="20">
        <f t="shared" si="10"/>
        <v>2.1177121017271011E-2</v>
      </c>
      <c r="AR15" s="20">
        <f t="shared" si="11"/>
        <v>0.11851736115284305</v>
      </c>
      <c r="AS15" s="20">
        <f t="shared" si="12"/>
        <v>0.23627896902750706</v>
      </c>
      <c r="AT15" s="20">
        <f t="shared" si="13"/>
        <v>1.4889213775178687</v>
      </c>
      <c r="AU15" s="20">
        <f t="shared" si="14"/>
        <v>1.181503140567468E-2</v>
      </c>
      <c r="AV15" s="20">
        <f t="shared" si="15"/>
        <v>0.15155945419103312</v>
      </c>
      <c r="AW15" s="20">
        <f t="shared" si="16"/>
        <v>0.18738358241282219</v>
      </c>
      <c r="AX15" s="20">
        <f t="shared" si="17"/>
        <v>0.15073640892354342</v>
      </c>
      <c r="AY15" s="36">
        <f t="shared" si="18"/>
        <v>2.5947585011912494E-2</v>
      </c>
      <c r="BA15" s="48">
        <f t="shared" si="19"/>
        <v>6.4553150062303263E-2</v>
      </c>
      <c r="BB15" s="20">
        <f t="shared" si="20"/>
        <v>9.4909906295279636E-2</v>
      </c>
      <c r="BC15" s="20">
        <f t="shared" si="21"/>
        <v>0.34885893419775643</v>
      </c>
      <c r="BD15" s="20">
        <f t="shared" si="22"/>
        <v>6.9095308102150102E-2</v>
      </c>
      <c r="BE15" s="20">
        <f t="shared" si="23"/>
        <v>4.3167155958024402E-2</v>
      </c>
      <c r="BF15" s="20">
        <f t="shared" si="24"/>
        <v>0.13487635488789196</v>
      </c>
      <c r="BG15" s="20">
        <f t="shared" si="25"/>
        <v>7.653536297141922E-3</v>
      </c>
      <c r="BH15" s="20">
        <f t="shared" si="26"/>
        <v>9.5875871905087062E-2</v>
      </c>
      <c r="BI15" s="20">
        <f t="shared" si="27"/>
        <v>2.3030255314703419E-2</v>
      </c>
      <c r="BJ15" s="20">
        <f t="shared" si="28"/>
        <v>8.2783858381568529E-2</v>
      </c>
      <c r="BK15" s="20">
        <f t="shared" si="29"/>
        <v>5.3355216441400861E-3</v>
      </c>
      <c r="BL15" s="20">
        <f t="shared" si="30"/>
        <v>2.9860146953953115E-2</v>
      </c>
      <c r="BM15" s="20">
        <f t="shared" si="31"/>
        <v>0.1048896922729305</v>
      </c>
      <c r="BN15" s="20">
        <f t="shared" si="32"/>
        <v>0.66096659279165804</v>
      </c>
      <c r="BO15" s="20">
        <f t="shared" si="33"/>
        <v>5.2449653620756792E-3</v>
      </c>
      <c r="BP15" s="20">
        <f t="shared" si="34"/>
        <v>6.7280742660173351E-2</v>
      </c>
      <c r="BQ15" s="20">
        <f t="shared" si="35"/>
        <v>8.3183900696604474E-2</v>
      </c>
      <c r="BR15" s="20">
        <f t="shared" si="36"/>
        <v>6.6915373854015928E-2</v>
      </c>
      <c r="BS15" s="49">
        <f t="shared" si="37"/>
        <v>1.1518732362542004E-2</v>
      </c>
    </row>
    <row r="16" spans="1:71">
      <c r="A16" s="1">
        <v>123</v>
      </c>
      <c r="B16" s="22" t="s">
        <v>38</v>
      </c>
      <c r="C16" s="1" t="s">
        <v>32</v>
      </c>
      <c r="D16" s="1" t="s">
        <v>31</v>
      </c>
      <c r="E16" s="1">
        <v>54</v>
      </c>
      <c r="H16">
        <v>2950.6737207098299</v>
      </c>
      <c r="J16" s="2" t="s">
        <v>28</v>
      </c>
      <c r="K16" s="1">
        <v>61.103000000000002</v>
      </c>
      <c r="L16" s="1">
        <v>248.29599999999999</v>
      </c>
      <c r="M16" s="1">
        <v>82.341999999999999</v>
      </c>
      <c r="N16" s="1">
        <v>306.815</v>
      </c>
      <c r="O16" s="1">
        <v>61.192</v>
      </c>
      <c r="P16" s="1">
        <v>30.495999999999999</v>
      </c>
      <c r="Q16" s="1">
        <v>110.33</v>
      </c>
      <c r="R16" s="1">
        <v>6.4630000000000001</v>
      </c>
      <c r="S16" s="1">
        <v>70.563999999999993</v>
      </c>
      <c r="T16" s="1">
        <v>17.068999999999999</v>
      </c>
      <c r="U16" s="1">
        <v>60.862000000000002</v>
      </c>
      <c r="V16" s="1">
        <v>3.0430000000000001</v>
      </c>
      <c r="W16" s="1">
        <v>23.215</v>
      </c>
      <c r="X16" s="1">
        <v>122.896</v>
      </c>
      <c r="Y16" s="1">
        <v>28.664999999999999</v>
      </c>
      <c r="Z16" s="1">
        <v>166.30199999999999</v>
      </c>
      <c r="AA16" s="1">
        <v>1.6120000000000001</v>
      </c>
      <c r="AB16" s="1">
        <v>15.364000000000001</v>
      </c>
      <c r="AC16" s="1">
        <v>23.33</v>
      </c>
      <c r="AD16" s="1">
        <v>18.506</v>
      </c>
      <c r="AE16" s="1">
        <v>2.9119999999999999</v>
      </c>
      <c r="AG16" s="35">
        <f t="shared" si="0"/>
        <v>0.24608934497535201</v>
      </c>
      <c r="AH16" s="20">
        <f t="shared" si="1"/>
        <v>0.33162837903147857</v>
      </c>
      <c r="AI16" s="20">
        <f t="shared" si="2"/>
        <v>1.2356824113155267</v>
      </c>
      <c r="AJ16" s="20">
        <f t="shared" si="3"/>
        <v>0.24644778812385218</v>
      </c>
      <c r="AK16" s="20">
        <f t="shared" si="4"/>
        <v>0.12282114895125174</v>
      </c>
      <c r="AL16" s="20">
        <f t="shared" si="5"/>
        <v>0.44434868060701743</v>
      </c>
      <c r="AM16" s="20">
        <f t="shared" si="6"/>
        <v>2.6029416502883655E-2</v>
      </c>
      <c r="AN16" s="20">
        <f t="shared" si="7"/>
        <v>0.28419305989625282</v>
      </c>
      <c r="AO16" s="20">
        <f t="shared" si="8"/>
        <v>6.8744562941005893E-2</v>
      </c>
      <c r="AP16" s="20">
        <f t="shared" si="9"/>
        <v>0.24511872925862682</v>
      </c>
      <c r="AQ16" s="20">
        <f t="shared" si="10"/>
        <v>1.2255533717820667E-2</v>
      </c>
      <c r="AR16" s="20">
        <f t="shared" si="11"/>
        <v>9.3497277443051849E-2</v>
      </c>
      <c r="AS16" s="20">
        <f t="shared" si="12"/>
        <v>0.23324599661502407</v>
      </c>
      <c r="AT16" s="20">
        <f t="shared" si="13"/>
        <v>1.3531929436271317</v>
      </c>
      <c r="AU16" s="20">
        <f t="shared" si="14"/>
        <v>1.311678166905351E-2</v>
      </c>
      <c r="AV16" s="20">
        <f t="shared" si="15"/>
        <v>0.12501627392266632</v>
      </c>
      <c r="AW16" s="20">
        <f t="shared" si="16"/>
        <v>0.18983530790261682</v>
      </c>
      <c r="AX16" s="20">
        <f t="shared" si="17"/>
        <v>0.15058260643145424</v>
      </c>
      <c r="AY16" s="36">
        <f t="shared" si="18"/>
        <v>2.3694831402161175E-2</v>
      </c>
      <c r="BA16" s="48">
        <f t="shared" si="19"/>
        <v>7.3309465934967746E-2</v>
      </c>
      <c r="BB16" s="20">
        <f t="shared" si="20"/>
        <v>9.8791353027136375E-2</v>
      </c>
      <c r="BC16" s="20">
        <f t="shared" si="21"/>
        <v>0.36810702896481562</v>
      </c>
      <c r="BD16" s="20">
        <f t="shared" si="22"/>
        <v>7.3416245347896938E-2</v>
      </c>
      <c r="BE16" s="20">
        <f t="shared" si="23"/>
        <v>3.6588145805488706E-2</v>
      </c>
      <c r="BF16" s="20">
        <f t="shared" si="24"/>
        <v>0.13237047897165427</v>
      </c>
      <c r="BG16" s="20">
        <f t="shared" si="25"/>
        <v>7.7541050085543515E-3</v>
      </c>
      <c r="BH16" s="20">
        <f t="shared" si="26"/>
        <v>8.4660477459945718E-2</v>
      </c>
      <c r="BI16" s="20">
        <f t="shared" si="27"/>
        <v>2.04788516773966E-2</v>
      </c>
      <c r="BJ16" s="20">
        <f t="shared" si="28"/>
        <v>7.3020321681979722E-2</v>
      </c>
      <c r="BK16" s="20">
        <f t="shared" si="29"/>
        <v>3.6508961072305264E-3</v>
      </c>
      <c r="BL16" s="20">
        <f t="shared" si="30"/>
        <v>2.7852630012933508E-2</v>
      </c>
      <c r="BM16" s="20">
        <f t="shared" si="31"/>
        <v>0.11167123116899308</v>
      </c>
      <c r="BN16" s="20">
        <f t="shared" si="32"/>
        <v>0.6478684488353702</v>
      </c>
      <c r="BO16" s="20">
        <f t="shared" si="33"/>
        <v>6.2799241110907678E-3</v>
      </c>
      <c r="BP16" s="20">
        <f t="shared" si="34"/>
        <v>5.9854065783373794E-2</v>
      </c>
      <c r="BQ16" s="20">
        <f t="shared" si="35"/>
        <v>9.0887487290166005E-2</v>
      </c>
      <c r="BR16" s="20">
        <f t="shared" si="36"/>
        <v>7.2094463771616463E-2</v>
      </c>
      <c r="BS16" s="49">
        <f t="shared" si="37"/>
        <v>1.1344379039389773E-2</v>
      </c>
    </row>
    <row r="17" spans="1:71">
      <c r="A17" s="1">
        <v>52</v>
      </c>
      <c r="B17" s="22" t="s">
        <v>38</v>
      </c>
      <c r="C17" s="1" t="s">
        <v>32</v>
      </c>
      <c r="D17" s="1" t="s">
        <v>31</v>
      </c>
      <c r="E17" s="1">
        <v>22</v>
      </c>
      <c r="H17">
        <v>2694.3784700331703</v>
      </c>
      <c r="J17" s="2" t="s">
        <v>28</v>
      </c>
      <c r="K17" s="1">
        <v>65.668000000000006</v>
      </c>
      <c r="L17" s="1">
        <v>210.88900000000001</v>
      </c>
      <c r="M17" s="1">
        <v>81.263999999999996</v>
      </c>
      <c r="N17" s="1">
        <v>273.85599999999999</v>
      </c>
      <c r="O17" s="1">
        <v>71.137</v>
      </c>
      <c r="P17" s="1">
        <v>22.137</v>
      </c>
      <c r="Q17" s="1">
        <v>91.429000000000002</v>
      </c>
      <c r="R17" s="1">
        <v>8.8209999999999997</v>
      </c>
      <c r="S17" s="1">
        <v>66.111000000000004</v>
      </c>
      <c r="T17" s="1">
        <v>16.841000000000001</v>
      </c>
      <c r="U17" s="1">
        <v>46.511000000000003</v>
      </c>
      <c r="V17" s="1">
        <v>4.3150000000000004</v>
      </c>
      <c r="W17" s="1">
        <v>19.858000000000001</v>
      </c>
      <c r="X17" s="1">
        <v>110.36</v>
      </c>
      <c r="Y17" s="1">
        <v>28.341000000000001</v>
      </c>
      <c r="Z17" s="1">
        <v>143.09</v>
      </c>
      <c r="AA17" s="1">
        <v>1.327</v>
      </c>
      <c r="AB17" s="1">
        <v>14.125999999999999</v>
      </c>
      <c r="AC17" s="1">
        <v>28.803000000000001</v>
      </c>
      <c r="AD17" s="1">
        <v>20.998000000000001</v>
      </c>
      <c r="AE17" s="1">
        <v>2.1819999999999999</v>
      </c>
      <c r="AG17" s="35">
        <f t="shared" si="0"/>
        <v>0.31138655880581728</v>
      </c>
      <c r="AH17" s="20">
        <f t="shared" si="1"/>
        <v>0.38534015524754722</v>
      </c>
      <c r="AI17" s="20">
        <f t="shared" si="2"/>
        <v>1.2985788732461152</v>
      </c>
      <c r="AJ17" s="20">
        <f t="shared" si="3"/>
        <v>0.33731963260293329</v>
      </c>
      <c r="AK17" s="20">
        <f t="shared" si="4"/>
        <v>0.10496991308223758</v>
      </c>
      <c r="AL17" s="20">
        <f t="shared" si="5"/>
        <v>0.43354086747056508</v>
      </c>
      <c r="AM17" s="20">
        <f t="shared" si="6"/>
        <v>4.1827691344735851E-2</v>
      </c>
      <c r="AN17" s="20">
        <f t="shared" si="7"/>
        <v>0.31348718994352481</v>
      </c>
      <c r="AO17" s="20">
        <f t="shared" si="8"/>
        <v>7.9857176049959927E-2</v>
      </c>
      <c r="AP17" s="20">
        <f t="shared" si="9"/>
        <v>0.22054730213524651</v>
      </c>
      <c r="AQ17" s="20">
        <f t="shared" si="10"/>
        <v>2.0461000810853103E-2</v>
      </c>
      <c r="AR17" s="20">
        <f t="shared" si="11"/>
        <v>9.4163280209019914E-2</v>
      </c>
      <c r="AS17" s="20">
        <f t="shared" si="12"/>
        <v>0.2568050018122508</v>
      </c>
      <c r="AT17" s="20">
        <f t="shared" si="13"/>
        <v>1.2965748459586808</v>
      </c>
      <c r="AU17" s="20">
        <f t="shared" si="14"/>
        <v>1.2024284160927871E-2</v>
      </c>
      <c r="AV17" s="20">
        <f t="shared" si="15"/>
        <v>0.12799927509967379</v>
      </c>
      <c r="AW17" s="20">
        <f t="shared" si="16"/>
        <v>0.26099130119608555</v>
      </c>
      <c r="AX17" s="20">
        <f t="shared" si="17"/>
        <v>0.19026821312069592</v>
      </c>
      <c r="AY17" s="36">
        <f t="shared" si="18"/>
        <v>1.9771656397245378E-2</v>
      </c>
      <c r="BA17" s="48">
        <f t="shared" si="19"/>
        <v>8.5510998140499103E-2</v>
      </c>
      <c r="BB17" s="20">
        <f t="shared" si="20"/>
        <v>0.10581966487314245</v>
      </c>
      <c r="BC17" s="20">
        <f t="shared" si="21"/>
        <v>0.35660747863136566</v>
      </c>
      <c r="BD17" s="20">
        <f t="shared" si="22"/>
        <v>9.2632574080536711E-2</v>
      </c>
      <c r="BE17" s="20">
        <f t="shared" si="23"/>
        <v>2.8826170521962426E-2</v>
      </c>
      <c r="BF17" s="20">
        <f t="shared" si="24"/>
        <v>0.11905623818279364</v>
      </c>
      <c r="BG17" s="20">
        <f t="shared" si="25"/>
        <v>1.1486454812044565E-2</v>
      </c>
      <c r="BH17" s="20">
        <f t="shared" si="26"/>
        <v>8.6087860115528658E-2</v>
      </c>
      <c r="BI17" s="20">
        <f t="shared" si="27"/>
        <v>2.1929870251631622E-2</v>
      </c>
      <c r="BJ17" s="20">
        <f t="shared" si="28"/>
        <v>6.0565298692098951E-2</v>
      </c>
      <c r="BK17" s="20">
        <f t="shared" si="29"/>
        <v>5.618870027658123E-3</v>
      </c>
      <c r="BL17" s="20">
        <f t="shared" si="30"/>
        <v>2.5858521670738124E-2</v>
      </c>
      <c r="BM17" s="20">
        <f t="shared" si="31"/>
        <v>0.11864761561873345</v>
      </c>
      <c r="BN17" s="20">
        <f t="shared" si="32"/>
        <v>0.59903628378972407</v>
      </c>
      <c r="BO17" s="20">
        <f t="shared" si="33"/>
        <v>5.5553927499403435E-3</v>
      </c>
      <c r="BP17" s="20">
        <f t="shared" si="34"/>
        <v>5.9137511669673917E-2</v>
      </c>
      <c r="BQ17" s="20">
        <f t="shared" si="35"/>
        <v>0.12058174632745419</v>
      </c>
      <c r="BR17" s="20">
        <f t="shared" si="36"/>
        <v>8.7906659354368755E-2</v>
      </c>
      <c r="BS17" s="49">
        <f t="shared" si="37"/>
        <v>9.1347904901053732E-3</v>
      </c>
    </row>
    <row r="18" spans="1:71">
      <c r="A18" s="1">
        <v>78</v>
      </c>
      <c r="B18" s="22" t="s">
        <v>39</v>
      </c>
      <c r="C18" s="1" t="s">
        <v>32</v>
      </c>
      <c r="D18" s="1" t="s">
        <v>31</v>
      </c>
      <c r="E18" s="1">
        <v>39</v>
      </c>
      <c r="H18">
        <v>1420.6893401759401</v>
      </c>
      <c r="J18" s="2" t="s">
        <v>28</v>
      </c>
      <c r="K18" s="1">
        <v>68.106999999999999</v>
      </c>
      <c r="L18" s="1">
        <v>221.547</v>
      </c>
      <c r="M18" s="1">
        <v>82.165000000000006</v>
      </c>
      <c r="N18" s="1">
        <v>344.42399999999998</v>
      </c>
      <c r="O18" s="1">
        <v>31.123000000000001</v>
      </c>
      <c r="P18" s="1">
        <v>28.565000000000001</v>
      </c>
      <c r="Q18" s="1">
        <v>103.675</v>
      </c>
      <c r="R18" s="1">
        <v>5.718</v>
      </c>
      <c r="S18" s="1">
        <v>78.760000000000005</v>
      </c>
      <c r="T18" s="1">
        <v>16.463000000000001</v>
      </c>
      <c r="U18" s="1">
        <v>56.368000000000002</v>
      </c>
      <c r="V18" s="1">
        <v>6.7320000000000002</v>
      </c>
      <c r="W18" s="1">
        <v>21.811</v>
      </c>
      <c r="X18" s="1">
        <v>123.506</v>
      </c>
      <c r="Y18" s="1">
        <v>33.676000000000002</v>
      </c>
      <c r="Z18" s="1">
        <v>207.822</v>
      </c>
      <c r="AA18" s="1">
        <v>1.724</v>
      </c>
      <c r="AB18" s="1">
        <v>16.741</v>
      </c>
      <c r="AC18" s="1">
        <v>23.77</v>
      </c>
      <c r="AD18" s="1">
        <v>22.989000000000001</v>
      </c>
      <c r="AE18" s="1">
        <v>2.5129999999999999</v>
      </c>
      <c r="AG18" s="35">
        <f t="shared" si="0"/>
        <v>0.30741558224665649</v>
      </c>
      <c r="AH18" s="20">
        <f t="shared" si="1"/>
        <v>0.37086938663127916</v>
      </c>
      <c r="AI18" s="20">
        <f t="shared" si="2"/>
        <v>1.5546317485680239</v>
      </c>
      <c r="AJ18" s="20">
        <f t="shared" si="3"/>
        <v>0.14048034954208363</v>
      </c>
      <c r="AK18" s="20">
        <f t="shared" si="4"/>
        <v>0.12893426676957936</v>
      </c>
      <c r="AL18" s="20">
        <f t="shared" si="5"/>
        <v>0.46795939462055453</v>
      </c>
      <c r="AM18" s="20">
        <f t="shared" si="6"/>
        <v>2.5809421928529839E-2</v>
      </c>
      <c r="AN18" s="20">
        <f t="shared" si="7"/>
        <v>0.35550018731916933</v>
      </c>
      <c r="AO18" s="20">
        <f t="shared" si="8"/>
        <v>7.4309288773939622E-2</v>
      </c>
      <c r="AP18" s="20">
        <f t="shared" si="9"/>
        <v>0.25442908276799053</v>
      </c>
      <c r="AQ18" s="20">
        <f t="shared" si="10"/>
        <v>3.0386328860241847E-2</v>
      </c>
      <c r="AR18" s="20">
        <f t="shared" si="11"/>
        <v>9.8448636181036081E-2</v>
      </c>
      <c r="AS18" s="20">
        <f t="shared" si="12"/>
        <v>0.27266691496769391</v>
      </c>
      <c r="AT18" s="20">
        <f t="shared" si="13"/>
        <v>1.6826874807701651</v>
      </c>
      <c r="AU18" s="20">
        <f t="shared" si="14"/>
        <v>1.3958836007967225E-2</v>
      </c>
      <c r="AV18" s="20">
        <f t="shared" si="15"/>
        <v>0.13554807053908313</v>
      </c>
      <c r="AW18" s="20">
        <f t="shared" si="16"/>
        <v>0.19246028533026735</v>
      </c>
      <c r="AX18" s="20">
        <f t="shared" si="17"/>
        <v>0.18613670590902467</v>
      </c>
      <c r="AY18" s="36">
        <f t="shared" si="18"/>
        <v>2.0347189610221365E-2</v>
      </c>
      <c r="BA18" s="48">
        <f t="shared" si="19"/>
        <v>8.070400788708762E-2</v>
      </c>
      <c r="BB18" s="20">
        <f t="shared" si="20"/>
        <v>9.7362162597714699E-2</v>
      </c>
      <c r="BC18" s="20">
        <f t="shared" si="21"/>
        <v>0.40812834528759551</v>
      </c>
      <c r="BD18" s="20">
        <f t="shared" si="22"/>
        <v>3.6879481367110993E-2</v>
      </c>
      <c r="BE18" s="20">
        <f t="shared" si="23"/>
        <v>3.3848356047023923E-2</v>
      </c>
      <c r="BF18" s="20">
        <f t="shared" si="24"/>
        <v>0.12285063235341168</v>
      </c>
      <c r="BG18" s="20">
        <f t="shared" si="25"/>
        <v>6.775596004791975E-3</v>
      </c>
      <c r="BH18" s="20">
        <f t="shared" si="26"/>
        <v>9.3327376939037421E-2</v>
      </c>
      <c r="BI18" s="20">
        <f t="shared" si="27"/>
        <v>1.9507981291866087E-2</v>
      </c>
      <c r="BJ18" s="20">
        <f t="shared" si="28"/>
        <v>6.6793773277039878E-2</v>
      </c>
      <c r="BK18" s="20">
        <f t="shared" si="29"/>
        <v>7.9771445093143722E-3</v>
      </c>
      <c r="BL18" s="20">
        <f t="shared" si="30"/>
        <v>2.5845142438005904E-2</v>
      </c>
      <c r="BM18" s="20">
        <f t="shared" si="31"/>
        <v>0.10890099762316689</v>
      </c>
      <c r="BN18" s="20">
        <f t="shared" si="32"/>
        <v>0.67205199928856718</v>
      </c>
      <c r="BO18" s="20">
        <f t="shared" si="33"/>
        <v>5.5750481025757127E-3</v>
      </c>
      <c r="BP18" s="20">
        <f t="shared" si="34"/>
        <v>5.4136821511148493E-2</v>
      </c>
      <c r="BQ18" s="20">
        <f t="shared" si="35"/>
        <v>7.6867107539573487E-2</v>
      </c>
      <c r="BR18" s="20">
        <f t="shared" si="36"/>
        <v>7.4341520203081823E-2</v>
      </c>
      <c r="BS18" s="49">
        <f t="shared" si="37"/>
        <v>8.1265057318867552E-3</v>
      </c>
    </row>
    <row r="19" spans="1:71">
      <c r="A19" s="1">
        <v>98</v>
      </c>
      <c r="B19" s="22" t="s">
        <v>39</v>
      </c>
      <c r="C19" s="1" t="s">
        <v>32</v>
      </c>
      <c r="D19" s="1" t="s">
        <v>31</v>
      </c>
      <c r="E19" s="1">
        <v>46</v>
      </c>
      <c r="H19">
        <v>3178.98230947721</v>
      </c>
      <c r="J19" s="2" t="s">
        <v>28</v>
      </c>
      <c r="K19" s="1">
        <v>81.043000000000006</v>
      </c>
      <c r="L19" s="1">
        <v>220.65700000000001</v>
      </c>
      <c r="M19" s="1">
        <v>105.79600000000001</v>
      </c>
      <c r="N19" s="1">
        <v>370.05200000000002</v>
      </c>
      <c r="O19" s="1">
        <v>68.602999999999994</v>
      </c>
      <c r="P19" s="1">
        <v>24.614000000000001</v>
      </c>
      <c r="Q19" s="1">
        <v>114.185</v>
      </c>
      <c r="R19" s="1">
        <v>7.1859999999999999</v>
      </c>
      <c r="S19" s="1">
        <v>89.274000000000001</v>
      </c>
      <c r="T19" s="1">
        <v>18.309999999999999</v>
      </c>
      <c r="U19" s="1">
        <v>51.790999999999997</v>
      </c>
      <c r="V19" s="1">
        <v>9.3949999999999996</v>
      </c>
      <c r="W19" s="1">
        <v>30.071000000000002</v>
      </c>
      <c r="X19" s="1">
        <v>118.998</v>
      </c>
      <c r="Y19" s="1">
        <v>37.996000000000002</v>
      </c>
      <c r="Z19" s="1">
        <v>223.39</v>
      </c>
      <c r="AA19" s="1">
        <v>1.794</v>
      </c>
      <c r="AB19" s="1">
        <v>18.545000000000002</v>
      </c>
      <c r="AC19" s="1">
        <v>16.664000000000001</v>
      </c>
      <c r="AD19" s="1">
        <v>25.904</v>
      </c>
      <c r="AE19" s="1">
        <v>2.7610000000000001</v>
      </c>
      <c r="AG19" s="35">
        <f t="shared" si="0"/>
        <v>0.36728043977757335</v>
      </c>
      <c r="AH19" s="20">
        <f t="shared" si="1"/>
        <v>0.47945906995925802</v>
      </c>
      <c r="AI19" s="20">
        <f t="shared" si="2"/>
        <v>1.6770462754410691</v>
      </c>
      <c r="AJ19" s="20">
        <f t="shared" si="3"/>
        <v>0.31090334772973433</v>
      </c>
      <c r="AK19" s="20">
        <f t="shared" si="4"/>
        <v>0.1115486932207</v>
      </c>
      <c r="AL19" s="20">
        <f t="shared" si="5"/>
        <v>0.51747735172688836</v>
      </c>
      <c r="AM19" s="20">
        <f t="shared" si="6"/>
        <v>3.2566381306733977E-2</v>
      </c>
      <c r="AN19" s="20">
        <f t="shared" si="7"/>
        <v>0.40458267809314907</v>
      </c>
      <c r="AO19" s="20">
        <f t="shared" si="8"/>
        <v>8.2979465867840121E-2</v>
      </c>
      <c r="AP19" s="20">
        <f t="shared" si="9"/>
        <v>0.23471269889466453</v>
      </c>
      <c r="AQ19" s="20">
        <f t="shared" si="10"/>
        <v>4.2577393873749751E-2</v>
      </c>
      <c r="AR19" s="20">
        <f t="shared" si="11"/>
        <v>0.13627938384007759</v>
      </c>
      <c r="AS19" s="20">
        <f t="shared" si="12"/>
        <v>0.31929948402494163</v>
      </c>
      <c r="AT19" s="20">
        <f t="shared" si="13"/>
        <v>1.8772584413183413</v>
      </c>
      <c r="AU19" s="20">
        <f t="shared" si="14"/>
        <v>1.5075883628296274E-2</v>
      </c>
      <c r="AV19" s="20">
        <f t="shared" si="15"/>
        <v>0.15584295534378731</v>
      </c>
      <c r="AW19" s="20">
        <f t="shared" si="16"/>
        <v>0.14003596699104187</v>
      </c>
      <c r="AX19" s="20">
        <f t="shared" si="17"/>
        <v>0.21768433082908956</v>
      </c>
      <c r="AY19" s="36">
        <f t="shared" si="18"/>
        <v>2.320207062303568E-2</v>
      </c>
      <c r="BA19" s="48">
        <f t="shared" si="19"/>
        <v>8.3521930909390724E-2</v>
      </c>
      <c r="BB19" s="20">
        <f t="shared" si="20"/>
        <v>0.10903207189380823</v>
      </c>
      <c r="BC19" s="20">
        <f t="shared" si="21"/>
        <v>0.38137109407205871</v>
      </c>
      <c r="BD19" s="20">
        <f t="shared" si="22"/>
        <v>7.0701418088877893E-2</v>
      </c>
      <c r="BE19" s="20">
        <f t="shared" si="23"/>
        <v>2.5366889273641686E-2</v>
      </c>
      <c r="BF19" s="20">
        <f t="shared" si="24"/>
        <v>0.11767767334487592</v>
      </c>
      <c r="BG19" s="20">
        <f t="shared" si="25"/>
        <v>7.4058042707560385E-3</v>
      </c>
      <c r="BH19" s="20">
        <f t="shared" si="26"/>
        <v>9.2004699480583721E-2</v>
      </c>
      <c r="BI19" s="20">
        <f t="shared" si="27"/>
        <v>1.8870063484211393E-2</v>
      </c>
      <c r="BJ19" s="20">
        <f t="shared" si="28"/>
        <v>5.3375175199934038E-2</v>
      </c>
      <c r="BK19" s="20">
        <f t="shared" si="29"/>
        <v>9.6823728254596415E-3</v>
      </c>
      <c r="BL19" s="20">
        <f t="shared" si="30"/>
        <v>3.0990807156402012E-2</v>
      </c>
      <c r="BM19" s="20">
        <f t="shared" si="31"/>
        <v>0.116176533538804</v>
      </c>
      <c r="BN19" s="20">
        <f t="shared" si="32"/>
        <v>0.68303705198529907</v>
      </c>
      <c r="BO19" s="20">
        <f t="shared" si="33"/>
        <v>5.485332697352731E-3</v>
      </c>
      <c r="BP19" s="20">
        <f t="shared" si="34"/>
        <v>5.6703174399334678E-2</v>
      </c>
      <c r="BQ19" s="20">
        <f t="shared" si="35"/>
        <v>5.0951830584551792E-2</v>
      </c>
      <c r="BR19" s="20">
        <f t="shared" si="36"/>
        <v>7.9204045815064184E-2</v>
      </c>
      <c r="BS19" s="49">
        <f t="shared" si="37"/>
        <v>8.4420309795935847E-3</v>
      </c>
    </row>
    <row r="20" spans="1:71">
      <c r="A20" s="1">
        <v>5</v>
      </c>
      <c r="B20" s="22" t="s">
        <v>40</v>
      </c>
      <c r="C20" s="1" t="s">
        <v>32</v>
      </c>
      <c r="D20" s="20" t="s">
        <v>30</v>
      </c>
      <c r="E20" s="20">
        <v>48</v>
      </c>
      <c r="H20">
        <v>541.54285552530007</v>
      </c>
      <c r="J20" s="2" t="s">
        <v>28</v>
      </c>
      <c r="K20" s="1">
        <v>61.646000000000001</v>
      </c>
      <c r="L20" s="1">
        <v>203.417</v>
      </c>
      <c r="M20" s="1">
        <v>85.78</v>
      </c>
      <c r="N20" s="1">
        <v>411.05099999999999</v>
      </c>
      <c r="O20" s="1">
        <v>35.000999999999998</v>
      </c>
      <c r="P20" s="1">
        <v>18.024000000000001</v>
      </c>
      <c r="Q20" s="1">
        <v>123.16200000000001</v>
      </c>
      <c r="R20" s="1">
        <v>3.766</v>
      </c>
      <c r="S20" s="1">
        <v>74.837000000000003</v>
      </c>
      <c r="T20" s="1">
        <v>20.184999999999999</v>
      </c>
      <c r="U20" s="1">
        <v>44.935000000000002</v>
      </c>
      <c r="V20" s="1">
        <v>8.1929999999999996</v>
      </c>
      <c r="W20" s="1">
        <v>27</v>
      </c>
      <c r="X20" s="1">
        <v>123.96</v>
      </c>
      <c r="Y20" s="1">
        <v>49.048000000000002</v>
      </c>
      <c r="Z20" s="1">
        <v>227.13300000000001</v>
      </c>
      <c r="AA20" s="1">
        <v>1.8759999999999999</v>
      </c>
      <c r="AB20" s="1">
        <v>19.356999999999999</v>
      </c>
      <c r="AC20" s="1">
        <v>31.096</v>
      </c>
      <c r="AD20" s="1">
        <v>22.617999999999999</v>
      </c>
      <c r="AE20" s="1">
        <v>3.0840000000000001</v>
      </c>
      <c r="AG20" s="35">
        <f t="shared" si="0"/>
        <v>0.303052350590167</v>
      </c>
      <c r="AH20" s="20">
        <f t="shared" si="1"/>
        <v>0.42169533519813979</v>
      </c>
      <c r="AI20" s="20">
        <f t="shared" si="2"/>
        <v>2.020730814042091</v>
      </c>
      <c r="AJ20" s="20">
        <f t="shared" si="3"/>
        <v>0.1720652649483573</v>
      </c>
      <c r="AK20" s="20">
        <f t="shared" si="4"/>
        <v>8.8606163693299975E-2</v>
      </c>
      <c r="AL20" s="20">
        <f t="shared" si="5"/>
        <v>0.60546561988427716</v>
      </c>
      <c r="AM20" s="20">
        <f t="shared" si="6"/>
        <v>1.851369354577051E-2</v>
      </c>
      <c r="AN20" s="20">
        <f t="shared" si="7"/>
        <v>0.36789943810006048</v>
      </c>
      <c r="AO20" s="20">
        <f t="shared" si="8"/>
        <v>9.9229661237752981E-2</v>
      </c>
      <c r="AP20" s="20">
        <f t="shared" si="9"/>
        <v>0.2209009079870414</v>
      </c>
      <c r="AQ20" s="20">
        <f t="shared" si="10"/>
        <v>4.027686968149171E-2</v>
      </c>
      <c r="AR20" s="20">
        <f t="shared" si="11"/>
        <v>0.13273226918104189</v>
      </c>
      <c r="AS20" s="20">
        <f t="shared" si="12"/>
        <v>0.39567602452404005</v>
      </c>
      <c r="AT20" s="20">
        <f t="shared" si="13"/>
        <v>1.8323088092933206</v>
      </c>
      <c r="AU20" s="20">
        <f t="shared" si="14"/>
        <v>1.5133914165859954E-2</v>
      </c>
      <c r="AV20" s="20">
        <f t="shared" si="15"/>
        <v>0.15615521135850274</v>
      </c>
      <c r="AW20" s="20">
        <f t="shared" si="16"/>
        <v>0.25085511455308163</v>
      </c>
      <c r="AX20" s="20">
        <f t="shared" si="17"/>
        <v>0.1824620845434011</v>
      </c>
      <c r="AY20" s="36">
        <f t="shared" si="18"/>
        <v>2.4878993223620523E-2</v>
      </c>
      <c r="BA20" s="48">
        <f t="shared" si="19"/>
        <v>6.7477396615512608E-2</v>
      </c>
      <c r="BB20" s="20">
        <f t="shared" si="20"/>
        <v>9.3894349701175606E-2</v>
      </c>
      <c r="BC20" s="20">
        <f t="shared" si="21"/>
        <v>0.44993432430657415</v>
      </c>
      <c r="BD20" s="20">
        <f t="shared" si="22"/>
        <v>3.8311915759977236E-2</v>
      </c>
      <c r="BE20" s="20">
        <f t="shared" si="23"/>
        <v>1.9728978305129274E-2</v>
      </c>
      <c r="BF20" s="20">
        <f t="shared" si="24"/>
        <v>0.13481249589526917</v>
      </c>
      <c r="BG20" s="20">
        <f t="shared" si="25"/>
        <v>4.12224435736334E-3</v>
      </c>
      <c r="BH20" s="20">
        <f t="shared" si="26"/>
        <v>8.1916197815188607E-2</v>
      </c>
      <c r="BI20" s="20">
        <f t="shared" si="27"/>
        <v>2.2094397863350775E-2</v>
      </c>
      <c r="BJ20" s="20">
        <f t="shared" si="28"/>
        <v>4.9185621401519303E-2</v>
      </c>
      <c r="BK20" s="20">
        <f t="shared" si="29"/>
        <v>8.9680159373016054E-3</v>
      </c>
      <c r="BL20" s="20">
        <f t="shared" si="30"/>
        <v>2.9554062041638393E-2</v>
      </c>
      <c r="BM20" s="20">
        <f t="shared" si="31"/>
        <v>0.13847074633270473</v>
      </c>
      <c r="BN20" s="20">
        <f t="shared" si="32"/>
        <v>0.64123462784998819</v>
      </c>
      <c r="BO20" s="20">
        <f t="shared" si="33"/>
        <v>5.2962632547739769E-3</v>
      </c>
      <c r="BP20" s="20">
        <f t="shared" si="34"/>
        <v>5.4648063871353882E-2</v>
      </c>
      <c r="BQ20" s="20">
        <f t="shared" si="35"/>
        <v>8.7789233566338803E-2</v>
      </c>
      <c r="BR20" s="20">
        <f t="shared" si="36"/>
        <v>6.3854414870190737E-2</v>
      </c>
      <c r="BS20" s="49">
        <f t="shared" si="37"/>
        <v>8.7066502546497577E-3</v>
      </c>
    </row>
    <row r="21" spans="1:71">
      <c r="A21" s="1">
        <v>141</v>
      </c>
      <c r="B21" s="22" t="s">
        <v>40</v>
      </c>
      <c r="C21" s="1" t="s">
        <v>32</v>
      </c>
      <c r="D21" s="1" t="s">
        <v>31</v>
      </c>
      <c r="E21" s="1">
        <v>62</v>
      </c>
      <c r="H21">
        <v>1155.3720446782502</v>
      </c>
      <c r="J21" s="2" t="s">
        <v>28</v>
      </c>
      <c r="K21" s="1">
        <v>39.567</v>
      </c>
      <c r="L21" s="1">
        <v>182.39</v>
      </c>
      <c r="M21" s="1">
        <v>59.29</v>
      </c>
      <c r="N21" s="1">
        <v>227.57599999999999</v>
      </c>
      <c r="O21" s="1">
        <v>38.716000000000001</v>
      </c>
      <c r="P21" s="1">
        <v>23.472000000000001</v>
      </c>
      <c r="Q21" s="1">
        <v>83.299000000000007</v>
      </c>
      <c r="R21" s="1">
        <v>5.5789999999999997</v>
      </c>
      <c r="S21" s="1">
        <v>68.823999999999998</v>
      </c>
      <c r="T21" s="1">
        <v>16.451000000000001</v>
      </c>
      <c r="U21" s="1">
        <v>50.085000000000001</v>
      </c>
      <c r="V21" s="1">
        <v>3.044</v>
      </c>
      <c r="W21" s="1">
        <v>21.481000000000002</v>
      </c>
      <c r="X21" s="1">
        <v>122.307</v>
      </c>
      <c r="Y21" s="1">
        <v>32.185000000000002</v>
      </c>
      <c r="Z21" s="1">
        <v>147.49199999999999</v>
      </c>
      <c r="AA21" s="1">
        <v>1.619</v>
      </c>
      <c r="AB21" s="1">
        <v>16.236999999999998</v>
      </c>
      <c r="AC21" s="1">
        <v>19.956</v>
      </c>
      <c r="AD21" s="1">
        <v>21.148</v>
      </c>
      <c r="AE21" s="1">
        <v>2.379</v>
      </c>
      <c r="AG21" s="35">
        <f t="shared" si="0"/>
        <v>0.21693623553922914</v>
      </c>
      <c r="AH21" s="20">
        <f t="shared" si="1"/>
        <v>0.32507264652667361</v>
      </c>
      <c r="AI21" s="20">
        <f t="shared" si="2"/>
        <v>1.2477438456055705</v>
      </c>
      <c r="AJ21" s="20">
        <f t="shared" si="3"/>
        <v>0.21227040956192775</v>
      </c>
      <c r="AK21" s="20">
        <f t="shared" si="4"/>
        <v>0.12869126596852901</v>
      </c>
      <c r="AL21" s="20">
        <f t="shared" si="5"/>
        <v>0.4567081528592577</v>
      </c>
      <c r="AM21" s="20">
        <f t="shared" si="6"/>
        <v>3.0588299797138001E-2</v>
      </c>
      <c r="AN21" s="20">
        <f t="shared" si="7"/>
        <v>0.37734524919129342</v>
      </c>
      <c r="AO21" s="20">
        <f t="shared" si="8"/>
        <v>9.019683096661002E-2</v>
      </c>
      <c r="AP21" s="20">
        <f t="shared" si="9"/>
        <v>0.27460387082625148</v>
      </c>
      <c r="AQ21" s="20">
        <f t="shared" si="10"/>
        <v>1.668951148637535E-2</v>
      </c>
      <c r="AR21" s="20">
        <f t="shared" si="11"/>
        <v>0.11777509731893197</v>
      </c>
      <c r="AS21" s="20">
        <f t="shared" si="12"/>
        <v>0.2631492882664116</v>
      </c>
      <c r="AT21" s="20">
        <f t="shared" si="13"/>
        <v>1.2059162599033579</v>
      </c>
      <c r="AU21" s="20">
        <f t="shared" si="14"/>
        <v>1.3237181845683402E-2</v>
      </c>
      <c r="AV21" s="20">
        <f t="shared" si="15"/>
        <v>0.13275609736155738</v>
      </c>
      <c r="AW21" s="20">
        <f t="shared" si="16"/>
        <v>0.16316318771615687</v>
      </c>
      <c r="AX21" s="20">
        <f t="shared" si="17"/>
        <v>0.172909154831694</v>
      </c>
      <c r="AY21" s="36">
        <f t="shared" si="18"/>
        <v>1.9451053496529227E-2</v>
      </c>
      <c r="BA21" s="48">
        <f t="shared" si="19"/>
        <v>6.207717796493166E-2</v>
      </c>
      <c r="BB21" s="20">
        <f t="shared" si="20"/>
        <v>9.3020847715035201E-2</v>
      </c>
      <c r="BC21" s="20">
        <f t="shared" si="21"/>
        <v>0.35704692932361026</v>
      </c>
      <c r="BD21" s="20">
        <f t="shared" si="22"/>
        <v>6.0742033060133295E-2</v>
      </c>
      <c r="BE21" s="20">
        <f t="shared" si="23"/>
        <v>3.6825524330701742E-2</v>
      </c>
      <c r="BF21" s="20">
        <f t="shared" si="24"/>
        <v>0.13068887829001041</v>
      </c>
      <c r="BG21" s="20">
        <f t="shared" si="25"/>
        <v>8.7529652454407386E-3</v>
      </c>
      <c r="BH21" s="20">
        <f t="shared" si="26"/>
        <v>0.10797886360498538</v>
      </c>
      <c r="BI21" s="20">
        <f t="shared" si="27"/>
        <v>2.5810186637882343E-2</v>
      </c>
      <c r="BJ21" s="20">
        <f t="shared" si="28"/>
        <v>7.857900417958405E-2</v>
      </c>
      <c r="BK21" s="20">
        <f t="shared" si="29"/>
        <v>4.7757709638145919E-3</v>
      </c>
      <c r="BL21" s="20">
        <f t="shared" si="30"/>
        <v>3.3701818683870323E-2</v>
      </c>
      <c r="BM21" s="20">
        <f t="shared" si="31"/>
        <v>0.13353885219238559</v>
      </c>
      <c r="BN21" s="20">
        <f t="shared" si="32"/>
        <v>0.61195937199190098</v>
      </c>
      <c r="BO21" s="20">
        <f t="shared" si="33"/>
        <v>6.7173963554286861E-3</v>
      </c>
      <c r="BP21" s="20">
        <f t="shared" si="34"/>
        <v>6.7368971354598864E-2</v>
      </c>
      <c r="BQ21" s="20">
        <f t="shared" si="35"/>
        <v>8.2799482192053644E-2</v>
      </c>
      <c r="BR21" s="20">
        <f t="shared" si="36"/>
        <v>8.7745211936137033E-2</v>
      </c>
      <c r="BS21" s="49">
        <f t="shared" si="37"/>
        <v>9.8707139774952719E-3</v>
      </c>
    </row>
    <row r="22" spans="1:71">
      <c r="A22" s="1">
        <v>33</v>
      </c>
      <c r="B22" s="22" t="s">
        <v>41</v>
      </c>
      <c r="C22" s="1" t="s">
        <v>32</v>
      </c>
      <c r="D22" s="1" t="s">
        <v>31</v>
      </c>
      <c r="E22" s="1">
        <v>18</v>
      </c>
      <c r="H22">
        <v>582.56515862449203</v>
      </c>
      <c r="J22" s="2" t="s">
        <v>28</v>
      </c>
      <c r="K22" s="1">
        <v>86.427000000000007</v>
      </c>
      <c r="L22" s="1">
        <v>325.44299999999998</v>
      </c>
      <c r="M22" s="1">
        <v>105.419</v>
      </c>
      <c r="N22" s="1">
        <v>521.31100000000004</v>
      </c>
      <c r="O22" s="1">
        <v>40.692999999999998</v>
      </c>
      <c r="P22" s="1">
        <v>25.268999999999998</v>
      </c>
      <c r="Q22" s="1">
        <v>141.59899999999999</v>
      </c>
      <c r="R22" s="1">
        <v>5.2560000000000002</v>
      </c>
      <c r="S22" s="1">
        <v>93.653000000000006</v>
      </c>
      <c r="T22" s="1">
        <v>25.331</v>
      </c>
      <c r="U22" s="1">
        <v>69.069999999999993</v>
      </c>
      <c r="V22" s="1">
        <v>2.3580000000000001</v>
      </c>
      <c r="W22" s="1">
        <v>30.923999999999999</v>
      </c>
      <c r="X22" s="1">
        <v>184.40100000000001</v>
      </c>
      <c r="Y22" s="1">
        <v>64.355000000000004</v>
      </c>
      <c r="Z22" s="1">
        <v>325.041</v>
      </c>
      <c r="AA22" s="1">
        <v>2.5979999999999999</v>
      </c>
      <c r="AB22" s="1">
        <v>25.527999999999999</v>
      </c>
      <c r="AC22" s="1">
        <v>39.630000000000003</v>
      </c>
      <c r="AD22" s="1">
        <v>38.369</v>
      </c>
      <c r="AE22" s="1">
        <v>4.5350000000000001</v>
      </c>
      <c r="AG22" s="35">
        <f t="shared" si="0"/>
        <v>0.2655672421898766</v>
      </c>
      <c r="AH22" s="20">
        <f t="shared" si="1"/>
        <v>0.3239246196722621</v>
      </c>
      <c r="AI22" s="20">
        <f t="shared" si="2"/>
        <v>1.6018504008382421</v>
      </c>
      <c r="AJ22" s="20">
        <f t="shared" si="3"/>
        <v>0.12503879327562736</v>
      </c>
      <c r="AK22" s="20">
        <f t="shared" si="4"/>
        <v>7.7644933214111228E-2</v>
      </c>
      <c r="AL22" s="20">
        <f t="shared" si="5"/>
        <v>0.43509616123253536</v>
      </c>
      <c r="AM22" s="20">
        <f t="shared" si="6"/>
        <v>1.6150293599800889E-2</v>
      </c>
      <c r="AN22" s="20">
        <f t="shared" si="7"/>
        <v>0.28777082315489966</v>
      </c>
      <c r="AO22" s="20">
        <f t="shared" si="8"/>
        <v>7.7835442765707058E-2</v>
      </c>
      <c r="AP22" s="20">
        <f t="shared" si="9"/>
        <v>0.21223378594715508</v>
      </c>
      <c r="AQ22" s="20">
        <f t="shared" si="10"/>
        <v>7.2455084300476584E-3</v>
      </c>
      <c r="AR22" s="20">
        <f t="shared" si="11"/>
        <v>9.5021247960472344E-2</v>
      </c>
      <c r="AS22" s="20">
        <f t="shared" si="12"/>
        <v>0.34899485360708454</v>
      </c>
      <c r="AT22" s="20">
        <f t="shared" si="13"/>
        <v>1.7626856687328158</v>
      </c>
      <c r="AU22" s="20">
        <f t="shared" si="14"/>
        <v>1.4088860689475652E-2</v>
      </c>
      <c r="AV22" s="20">
        <f t="shared" si="15"/>
        <v>0.1384374271289201</v>
      </c>
      <c r="AW22" s="20">
        <f t="shared" si="16"/>
        <v>0.21491206663738266</v>
      </c>
      <c r="AX22" s="20">
        <f t="shared" si="17"/>
        <v>0.20807370892782576</v>
      </c>
      <c r="AY22" s="36">
        <f t="shared" si="18"/>
        <v>2.459314211961974E-2</v>
      </c>
      <c r="BA22" s="48">
        <f t="shared" si="19"/>
        <v>7.5330120019872576E-2</v>
      </c>
      <c r="BB22" s="20">
        <f t="shared" si="20"/>
        <v>9.1883623432202285E-2</v>
      </c>
      <c r="BC22" s="20">
        <f t="shared" si="21"/>
        <v>0.45437675955060103</v>
      </c>
      <c r="BD22" s="20">
        <f t="shared" si="22"/>
        <v>3.5468182095510364E-2</v>
      </c>
      <c r="BE22" s="20">
        <f t="shared" si="23"/>
        <v>2.2024561801082532E-2</v>
      </c>
      <c r="BF22" s="20">
        <f t="shared" si="24"/>
        <v>0.12341825661765346</v>
      </c>
      <c r="BG22" s="20">
        <f t="shared" si="25"/>
        <v>4.5811506916177847E-3</v>
      </c>
      <c r="BH22" s="20">
        <f t="shared" si="26"/>
        <v>8.1628330616834166E-2</v>
      </c>
      <c r="BI22" s="20">
        <f t="shared" si="27"/>
        <v>2.2078601249880155E-2</v>
      </c>
      <c r="BJ22" s="20">
        <f t="shared" si="28"/>
        <v>6.0201689168576926E-2</v>
      </c>
      <c r="BK22" s="20">
        <f t="shared" si="29"/>
        <v>2.0552422623353762E-3</v>
      </c>
      <c r="BL22" s="20">
        <f t="shared" si="30"/>
        <v>2.6953482493833402E-2</v>
      </c>
      <c r="BM22" s="20">
        <f t="shared" si="31"/>
        <v>0.12869558609435741</v>
      </c>
      <c r="BN22" s="20">
        <f t="shared" si="32"/>
        <v>0.65000919896971521</v>
      </c>
      <c r="BO22" s="20">
        <f t="shared" si="33"/>
        <v>5.1954181131713233E-3</v>
      </c>
      <c r="BP22" s="20">
        <f t="shared" si="34"/>
        <v>5.1050282368374729E-2</v>
      </c>
      <c r="BQ22" s="20">
        <f t="shared" si="35"/>
        <v>7.9251123874126084E-2</v>
      </c>
      <c r="BR22" s="20">
        <f t="shared" si="36"/>
        <v>7.6729406306493664E-2</v>
      </c>
      <c r="BS22" s="49">
        <f t="shared" si="37"/>
        <v>9.0689842737613369E-3</v>
      </c>
    </row>
    <row r="23" spans="1:71">
      <c r="A23" s="1">
        <v>22</v>
      </c>
      <c r="B23" s="22" t="s">
        <v>41</v>
      </c>
      <c r="C23" s="1" t="s">
        <v>32</v>
      </c>
      <c r="D23" s="1" t="s">
        <v>30</v>
      </c>
      <c r="E23" s="1">
        <v>23</v>
      </c>
      <c r="H23">
        <v>207.24508165067098</v>
      </c>
      <c r="J23" s="2" t="s">
        <v>28</v>
      </c>
      <c r="K23" s="1">
        <v>67.465000000000003</v>
      </c>
      <c r="L23" s="1">
        <v>317.24900000000002</v>
      </c>
      <c r="M23" s="1">
        <v>104.574</v>
      </c>
      <c r="N23" s="1">
        <v>489.65699999999998</v>
      </c>
      <c r="O23" s="1">
        <v>45.006999999999998</v>
      </c>
      <c r="P23" s="1">
        <v>27.131</v>
      </c>
      <c r="Q23" s="1">
        <v>151.21</v>
      </c>
      <c r="R23" s="1">
        <v>7.0339999999999998</v>
      </c>
      <c r="S23" s="1">
        <v>97.820999999999998</v>
      </c>
      <c r="T23" s="1">
        <v>25.55</v>
      </c>
      <c r="U23" s="1">
        <v>67.400000000000006</v>
      </c>
      <c r="V23" s="1">
        <v>3.2210000000000001</v>
      </c>
      <c r="W23" s="1">
        <v>25.350999999999999</v>
      </c>
      <c r="X23" s="1">
        <v>151.46799999999999</v>
      </c>
      <c r="Y23" s="1">
        <v>36.456000000000003</v>
      </c>
      <c r="Z23" s="1">
        <v>323.00099999999998</v>
      </c>
      <c r="AA23" s="1">
        <v>1.734</v>
      </c>
      <c r="AB23" s="1">
        <v>23.8</v>
      </c>
      <c r="AC23" s="1">
        <v>21.864999999999998</v>
      </c>
      <c r="AD23" s="1">
        <v>29.698</v>
      </c>
      <c r="AE23" s="1">
        <v>3.9390000000000001</v>
      </c>
      <c r="AG23" s="35">
        <f t="shared" si="0"/>
        <v>0.21265630466920304</v>
      </c>
      <c r="AH23" s="20">
        <f t="shared" si="1"/>
        <v>0.32962751655639572</v>
      </c>
      <c r="AI23" s="20">
        <f t="shared" si="2"/>
        <v>1.5434469454592448</v>
      </c>
      <c r="AJ23" s="20">
        <f t="shared" si="3"/>
        <v>0.14186648342469163</v>
      </c>
      <c r="AK23" s="20">
        <f t="shared" si="4"/>
        <v>8.5519576105834841E-2</v>
      </c>
      <c r="AL23" s="20">
        <f t="shared" si="5"/>
        <v>0.47662876793937886</v>
      </c>
      <c r="AM23" s="20">
        <f t="shared" si="6"/>
        <v>2.2171858697742151E-2</v>
      </c>
      <c r="AN23" s="20">
        <f t="shared" si="7"/>
        <v>0.30834139745121336</v>
      </c>
      <c r="AO23" s="20">
        <f t="shared" si="8"/>
        <v>8.0536108860863223E-2</v>
      </c>
      <c r="AP23" s="20">
        <f t="shared" si="9"/>
        <v>0.21245141828658246</v>
      </c>
      <c r="AQ23" s="20">
        <f t="shared" si="10"/>
        <v>1.0152908283398845E-2</v>
      </c>
      <c r="AR23" s="20">
        <f t="shared" si="11"/>
        <v>7.9908841320224799E-2</v>
      </c>
      <c r="AS23" s="20">
        <f t="shared" si="12"/>
        <v>0.24068450101671643</v>
      </c>
      <c r="AT23" s="20">
        <f t="shared" si="13"/>
        <v>2.1324702247339373</v>
      </c>
      <c r="AU23" s="20">
        <f t="shared" si="14"/>
        <v>1.1447962605962977E-2</v>
      </c>
      <c r="AV23" s="20">
        <f t="shared" si="15"/>
        <v>0.15712889851321732</v>
      </c>
      <c r="AW23" s="20">
        <f t="shared" si="16"/>
        <v>0.1443539229408192</v>
      </c>
      <c r="AX23" s="20">
        <f t="shared" si="17"/>
        <v>0.19606781630443396</v>
      </c>
      <c r="AY23" s="36">
        <f t="shared" si="18"/>
        <v>2.6005492909393406E-2</v>
      </c>
      <c r="BA23" s="48">
        <f t="shared" si="19"/>
        <v>6.070157033203441E-2</v>
      </c>
      <c r="BB23" s="20">
        <f t="shared" si="20"/>
        <v>9.4090358199098278E-2</v>
      </c>
      <c r="BC23" s="20">
        <f t="shared" si="21"/>
        <v>0.44056842546613756</v>
      </c>
      <c r="BD23" s="20">
        <f t="shared" si="22"/>
        <v>4.0495005942842548E-2</v>
      </c>
      <c r="BE23" s="20">
        <f t="shared" si="23"/>
        <v>2.44110917465119E-2</v>
      </c>
      <c r="BF23" s="20">
        <f t="shared" si="24"/>
        <v>0.13605105536065995</v>
      </c>
      <c r="BG23" s="20">
        <f t="shared" si="25"/>
        <v>6.3288348879497512E-3</v>
      </c>
      <c r="BH23" s="20">
        <f t="shared" si="26"/>
        <v>8.8014352797004924E-2</v>
      </c>
      <c r="BI23" s="20">
        <f t="shared" si="27"/>
        <v>2.2988588482672188E-2</v>
      </c>
      <c r="BJ23" s="20">
        <f t="shared" si="28"/>
        <v>6.0643086643135245E-2</v>
      </c>
      <c r="BK23" s="20">
        <f t="shared" si="29"/>
        <v>2.898091722218674E-3</v>
      </c>
      <c r="BL23" s="20">
        <f t="shared" si="30"/>
        <v>2.2809538419734737E-2</v>
      </c>
      <c r="BM23" s="20">
        <f t="shared" si="31"/>
        <v>8.2761814603183256E-2</v>
      </c>
      <c r="BN23" s="20">
        <f t="shared" si="32"/>
        <v>0.73327158433845707</v>
      </c>
      <c r="BO23" s="20">
        <f t="shared" si="33"/>
        <v>3.9364984233574655E-3</v>
      </c>
      <c r="BP23" s="20">
        <f t="shared" si="34"/>
        <v>5.4030370516671096E-2</v>
      </c>
      <c r="BQ23" s="20">
        <f t="shared" si="35"/>
        <v>4.9637565182647621E-2</v>
      </c>
      <c r="BR23" s="20">
        <f t="shared" si="36"/>
        <v>6.7419913596810849E-2</v>
      </c>
      <c r="BS23" s="49">
        <f t="shared" si="37"/>
        <v>8.9422533388725817E-3</v>
      </c>
    </row>
    <row r="24" spans="1:71">
      <c r="A24" s="1">
        <v>86</v>
      </c>
      <c r="B24" s="22" t="s">
        <v>41</v>
      </c>
      <c r="C24" s="1" t="s">
        <v>32</v>
      </c>
      <c r="D24" s="1" t="s">
        <v>30</v>
      </c>
      <c r="E24" s="1">
        <v>50</v>
      </c>
      <c r="H24">
        <v>798.555516931287</v>
      </c>
      <c r="J24" s="2" t="s">
        <v>28</v>
      </c>
      <c r="K24" s="1">
        <v>63.741999999999997</v>
      </c>
      <c r="L24" s="1">
        <v>256.81299999999999</v>
      </c>
      <c r="M24" s="1">
        <v>89.265000000000001</v>
      </c>
      <c r="N24" s="1">
        <v>385.46699999999998</v>
      </c>
      <c r="O24" s="1">
        <v>40.651000000000003</v>
      </c>
      <c r="P24" s="1">
        <v>12.161</v>
      </c>
      <c r="Q24" s="1">
        <v>115.79900000000001</v>
      </c>
      <c r="R24" s="1">
        <v>6.7830000000000004</v>
      </c>
      <c r="S24" s="1">
        <v>75.849999999999994</v>
      </c>
      <c r="T24" s="1">
        <v>21.341999999999999</v>
      </c>
      <c r="U24" s="1">
        <v>35.143000000000001</v>
      </c>
      <c r="V24" s="1">
        <v>1.778</v>
      </c>
      <c r="W24" s="1">
        <v>21.414999999999999</v>
      </c>
      <c r="X24" s="1">
        <v>144.77500000000001</v>
      </c>
      <c r="Y24" s="1">
        <v>36.448999999999998</v>
      </c>
      <c r="Z24" s="1">
        <v>263.51299999999998</v>
      </c>
      <c r="AA24" s="1">
        <v>2.9649999999999999</v>
      </c>
      <c r="AB24" s="1">
        <v>25.239000000000001</v>
      </c>
      <c r="AC24" s="1">
        <v>49.356000000000002</v>
      </c>
      <c r="AD24" s="1">
        <v>23.751000000000001</v>
      </c>
      <c r="AE24" s="1">
        <v>3.0880000000000001</v>
      </c>
      <c r="AG24" s="35">
        <f t="shared" si="0"/>
        <v>0.24820394606192053</v>
      </c>
      <c r="AH24" s="20">
        <f t="shared" si="1"/>
        <v>0.34758754424425559</v>
      </c>
      <c r="AI24" s="20">
        <f t="shared" si="2"/>
        <v>1.5009637362594572</v>
      </c>
      <c r="AJ24" s="20">
        <f t="shared" si="3"/>
        <v>0.15829027346746469</v>
      </c>
      <c r="AK24" s="20">
        <f t="shared" si="4"/>
        <v>4.7353521823272189E-2</v>
      </c>
      <c r="AL24" s="20">
        <f t="shared" si="5"/>
        <v>0.45090785902582819</v>
      </c>
      <c r="AM24" s="20">
        <f t="shared" si="6"/>
        <v>2.6412214334944107E-2</v>
      </c>
      <c r="AN24" s="20">
        <f t="shared" si="7"/>
        <v>0.2953510920397332</v>
      </c>
      <c r="AO24" s="20">
        <f t="shared" si="8"/>
        <v>8.3103269694291174E-2</v>
      </c>
      <c r="AP24" s="20">
        <f t="shared" si="9"/>
        <v>0.13684276107517923</v>
      </c>
      <c r="AQ24" s="20">
        <f t="shared" si="10"/>
        <v>6.9233255325859677E-3</v>
      </c>
      <c r="AR24" s="20">
        <f t="shared" si="11"/>
        <v>8.3387523217282614E-2</v>
      </c>
      <c r="AS24" s="20">
        <f t="shared" si="12"/>
        <v>0.25176308064237607</v>
      </c>
      <c r="AT24" s="20">
        <f t="shared" si="13"/>
        <v>1.8201554135727851</v>
      </c>
      <c r="AU24" s="20">
        <f t="shared" si="14"/>
        <v>2.048005525815921E-2</v>
      </c>
      <c r="AV24" s="20">
        <f t="shared" si="15"/>
        <v>0.17433258504576066</v>
      </c>
      <c r="AW24" s="20">
        <f t="shared" si="16"/>
        <v>0.34091521326195823</v>
      </c>
      <c r="AX24" s="20">
        <f t="shared" si="17"/>
        <v>0.16405456743222241</v>
      </c>
      <c r="AY24" s="36">
        <f t="shared" si="18"/>
        <v>2.1329649456052494E-2</v>
      </c>
      <c r="BA24" s="48">
        <f t="shared" si="19"/>
        <v>7.3317567598654709E-2</v>
      </c>
      <c r="BB24" s="20">
        <f t="shared" si="20"/>
        <v>0.10267473050255582</v>
      </c>
      <c r="BC24" s="20">
        <f t="shared" si="21"/>
        <v>0.44337333045010563</v>
      </c>
      <c r="BD24" s="20">
        <f t="shared" si="22"/>
        <v>4.6757749057966695E-2</v>
      </c>
      <c r="BE24" s="20">
        <f t="shared" si="23"/>
        <v>1.3987872039898966E-2</v>
      </c>
      <c r="BF24" s="20">
        <f t="shared" si="24"/>
        <v>0.13319476970218408</v>
      </c>
      <c r="BG24" s="20">
        <f t="shared" si="25"/>
        <v>7.8019682630239865E-3</v>
      </c>
      <c r="BH24" s="20">
        <f t="shared" si="26"/>
        <v>8.7244477775375098E-2</v>
      </c>
      <c r="BI24" s="20">
        <f t="shared" si="27"/>
        <v>2.4548077055795061E-2</v>
      </c>
      <c r="BJ24" s="20">
        <f t="shared" si="28"/>
        <v>4.0422316182729165E-2</v>
      </c>
      <c r="BK24" s="20">
        <f t="shared" si="29"/>
        <v>2.0450979760661429E-3</v>
      </c>
      <c r="BL24" s="20">
        <f t="shared" si="30"/>
        <v>2.4632043395644797E-2</v>
      </c>
      <c r="BM24" s="20">
        <f t="shared" si="31"/>
        <v>9.0139751360789014E-2</v>
      </c>
      <c r="BN24" s="20">
        <f t="shared" si="32"/>
        <v>0.65167758512814045</v>
      </c>
      <c r="BO24" s="20">
        <f t="shared" si="33"/>
        <v>7.3325567994935231E-3</v>
      </c>
      <c r="BP24" s="20">
        <f t="shared" si="34"/>
        <v>6.2416998671978766E-2</v>
      </c>
      <c r="BQ24" s="20">
        <f t="shared" si="35"/>
        <v>0.1220592490373701</v>
      </c>
      <c r="BR24" s="20">
        <f t="shared" si="36"/>
        <v>5.8737118564846771E-2</v>
      </c>
      <c r="BS24" s="49">
        <f t="shared" si="37"/>
        <v>7.63674043738145E-3</v>
      </c>
    </row>
    <row r="25" spans="1:71">
      <c r="A25" s="1">
        <v>138</v>
      </c>
      <c r="B25" s="22" t="s">
        <v>41</v>
      </c>
      <c r="C25" s="1" t="s">
        <v>32</v>
      </c>
      <c r="D25" s="1" t="s">
        <v>31</v>
      </c>
      <c r="E25" s="1">
        <v>67</v>
      </c>
      <c r="H25">
        <v>1247.9877105539199</v>
      </c>
      <c r="J25" s="2" t="s">
        <v>28</v>
      </c>
      <c r="K25" s="1">
        <v>49.472999999999999</v>
      </c>
      <c r="L25" s="1">
        <v>235.505</v>
      </c>
      <c r="M25" s="1">
        <v>83.477000000000004</v>
      </c>
      <c r="N25" s="1">
        <v>377.55900000000003</v>
      </c>
      <c r="O25" s="1">
        <v>53.347999999999999</v>
      </c>
      <c r="P25" s="1">
        <v>19.236999999999998</v>
      </c>
      <c r="Q25" s="1">
        <v>115.435</v>
      </c>
      <c r="R25" s="1">
        <v>4.5979999999999999</v>
      </c>
      <c r="S25" s="1">
        <v>75.283000000000001</v>
      </c>
      <c r="T25" s="1">
        <v>19.747</v>
      </c>
      <c r="U25" s="1">
        <v>47.649000000000001</v>
      </c>
      <c r="V25" s="1">
        <v>3.0720000000000001</v>
      </c>
      <c r="W25" s="1">
        <v>25.135000000000002</v>
      </c>
      <c r="X25" s="1">
        <v>148.745</v>
      </c>
      <c r="Y25" s="1">
        <v>39.764000000000003</v>
      </c>
      <c r="Z25" s="1">
        <v>271.654</v>
      </c>
      <c r="AA25" s="1">
        <v>1.9810000000000001</v>
      </c>
      <c r="AB25" s="1">
        <v>22.186</v>
      </c>
      <c r="AC25" s="1">
        <v>25.77</v>
      </c>
      <c r="AD25" s="1">
        <v>21.481999999999999</v>
      </c>
      <c r="AE25" s="1">
        <v>3.778</v>
      </c>
      <c r="AG25" s="35">
        <f t="shared" si="0"/>
        <v>0.21007197299420394</v>
      </c>
      <c r="AH25" s="20">
        <f t="shared" si="1"/>
        <v>0.35445956561431818</v>
      </c>
      <c r="AI25" s="20">
        <f t="shared" si="2"/>
        <v>1.603188891955585</v>
      </c>
      <c r="AJ25" s="20">
        <f t="shared" si="3"/>
        <v>0.22652597609392583</v>
      </c>
      <c r="AK25" s="20">
        <f t="shared" si="4"/>
        <v>8.1684040678541847E-2</v>
      </c>
      <c r="AL25" s="20">
        <f t="shared" si="5"/>
        <v>0.49015944459777927</v>
      </c>
      <c r="AM25" s="20">
        <f t="shared" si="6"/>
        <v>1.9524001613553853E-2</v>
      </c>
      <c r="AN25" s="20">
        <f t="shared" si="7"/>
        <v>0.31966624912422242</v>
      </c>
      <c r="AO25" s="20">
        <f t="shared" si="8"/>
        <v>8.3849599796182672E-2</v>
      </c>
      <c r="AP25" s="20">
        <f t="shared" si="9"/>
        <v>0.20232691450287679</v>
      </c>
      <c r="AQ25" s="20">
        <f t="shared" si="10"/>
        <v>1.3044309038024671E-2</v>
      </c>
      <c r="AR25" s="20">
        <f t="shared" si="11"/>
        <v>0.10672809494490564</v>
      </c>
      <c r="AS25" s="20">
        <f t="shared" si="12"/>
        <v>0.26732999428552223</v>
      </c>
      <c r="AT25" s="20">
        <f t="shared" si="13"/>
        <v>1.8263067666140038</v>
      </c>
      <c r="AU25" s="20">
        <f t="shared" si="14"/>
        <v>1.3318094725873138E-2</v>
      </c>
      <c r="AV25" s="20">
        <f t="shared" si="15"/>
        <v>0.14915459343171197</v>
      </c>
      <c r="AW25" s="20">
        <f t="shared" si="16"/>
        <v>0.17324952099230226</v>
      </c>
      <c r="AX25" s="20">
        <f t="shared" si="17"/>
        <v>0.14442166123231032</v>
      </c>
      <c r="AY25" s="36">
        <f t="shared" si="18"/>
        <v>2.5399173081448116E-2</v>
      </c>
      <c r="BA25" s="48">
        <f t="shared" si="19"/>
        <v>5.6604421215702742E-2</v>
      </c>
      <c r="BB25" s="20">
        <f t="shared" si="20"/>
        <v>9.5510021017994023E-2</v>
      </c>
      <c r="BC25" s="20">
        <f t="shared" si="21"/>
        <v>0.43198327713661017</v>
      </c>
      <c r="BD25" s="20">
        <f t="shared" si="22"/>
        <v>6.1037993714052316E-2</v>
      </c>
      <c r="BE25" s="20">
        <f t="shared" si="23"/>
        <v>2.2009970103419513E-2</v>
      </c>
      <c r="BF25" s="20">
        <f t="shared" si="24"/>
        <v>0.13207469454115672</v>
      </c>
      <c r="BG25" s="20">
        <f t="shared" si="25"/>
        <v>5.2607913154609828E-3</v>
      </c>
      <c r="BH25" s="20">
        <f t="shared" si="26"/>
        <v>8.6134874424064645E-2</v>
      </c>
      <c r="BI25" s="20">
        <f t="shared" si="27"/>
        <v>2.2593485451589394E-2</v>
      </c>
      <c r="BJ25" s="20">
        <f t="shared" si="28"/>
        <v>5.4517495735189297E-2</v>
      </c>
      <c r="BK25" s="20">
        <f t="shared" si="29"/>
        <v>3.514821861917386E-3</v>
      </c>
      <c r="BL25" s="20">
        <f t="shared" si="30"/>
        <v>2.8758153482842937E-2</v>
      </c>
      <c r="BM25" s="20">
        <f t="shared" si="31"/>
        <v>0.10285167414611436</v>
      </c>
      <c r="BN25" s="20">
        <f t="shared" si="32"/>
        <v>0.70264733649754918</v>
      </c>
      <c r="BO25" s="20">
        <f t="shared" si="33"/>
        <v>5.1239605292086442E-3</v>
      </c>
      <c r="BP25" s="20">
        <f t="shared" si="34"/>
        <v>5.7385254064120636E-2</v>
      </c>
      <c r="BQ25" s="20">
        <f t="shared" si="35"/>
        <v>6.665545827244157E-2</v>
      </c>
      <c r="BR25" s="20">
        <f t="shared" si="36"/>
        <v>5.556432109462902E-2</v>
      </c>
      <c r="BS25" s="49">
        <f t="shared" si="37"/>
        <v>9.7719953959365252E-3</v>
      </c>
    </row>
    <row r="26" spans="1:71">
      <c r="A26" s="1">
        <v>147</v>
      </c>
      <c r="B26" s="22" t="s">
        <v>41</v>
      </c>
      <c r="C26" s="1" t="s">
        <v>32</v>
      </c>
      <c r="D26" s="1" t="s">
        <v>31</v>
      </c>
      <c r="E26" s="1">
        <v>53</v>
      </c>
      <c r="H26">
        <v>959.29022778758599</v>
      </c>
      <c r="J26" s="2" t="s">
        <v>28</v>
      </c>
      <c r="K26" s="1">
        <v>51.286000000000001</v>
      </c>
      <c r="L26" s="1">
        <v>288.964</v>
      </c>
      <c r="M26" s="1">
        <v>100.303</v>
      </c>
      <c r="N26" s="1">
        <v>469.63799999999998</v>
      </c>
      <c r="O26" s="1">
        <v>58.189</v>
      </c>
      <c r="P26" s="1">
        <v>14.201000000000001</v>
      </c>
      <c r="Q26" s="1">
        <v>135.10400000000001</v>
      </c>
      <c r="R26" s="1">
        <v>6.73</v>
      </c>
      <c r="S26" s="1">
        <v>101.093</v>
      </c>
      <c r="T26" s="1">
        <v>25.966000000000001</v>
      </c>
      <c r="U26" s="1">
        <v>42.683999999999997</v>
      </c>
      <c r="V26" s="1">
        <v>2.6309999999999998</v>
      </c>
      <c r="W26" s="1">
        <v>23.629000000000001</v>
      </c>
      <c r="X26" s="1">
        <v>165.13</v>
      </c>
      <c r="Y26" s="1">
        <v>42.71</v>
      </c>
      <c r="Z26" s="1">
        <v>325.661</v>
      </c>
      <c r="AA26" s="1">
        <v>2.4140000000000001</v>
      </c>
      <c r="AB26" s="1">
        <v>23.172999999999998</v>
      </c>
      <c r="AC26" s="1">
        <v>11.686</v>
      </c>
      <c r="AD26" s="1">
        <v>27.574999999999999</v>
      </c>
      <c r="AE26" s="1">
        <v>3.3969999999999998</v>
      </c>
      <c r="AG26" s="35">
        <f t="shared" si="0"/>
        <v>0.17748231613626611</v>
      </c>
      <c r="AH26" s="20">
        <f t="shared" si="1"/>
        <v>0.34711244307249345</v>
      </c>
      <c r="AI26" s="20">
        <f t="shared" si="2"/>
        <v>1.6252474356667266</v>
      </c>
      <c r="AJ26" s="20">
        <f t="shared" si="3"/>
        <v>0.20137110505114825</v>
      </c>
      <c r="AK26" s="20">
        <f t="shared" si="4"/>
        <v>4.9144530114477933E-2</v>
      </c>
      <c r="AL26" s="20">
        <f t="shared" si="5"/>
        <v>0.46754613031381076</v>
      </c>
      <c r="AM26" s="20">
        <f t="shared" si="6"/>
        <v>2.3290098420564502E-2</v>
      </c>
      <c r="AN26" s="20">
        <f t="shared" si="7"/>
        <v>0.3498463476419208</v>
      </c>
      <c r="AO26" s="20">
        <f t="shared" si="8"/>
        <v>8.9858944366772331E-2</v>
      </c>
      <c r="AP26" s="20">
        <f t="shared" si="9"/>
        <v>0.14771390207776747</v>
      </c>
      <c r="AQ26" s="20">
        <f t="shared" si="10"/>
        <v>9.1049404078016628E-3</v>
      </c>
      <c r="AR26" s="20">
        <f t="shared" si="11"/>
        <v>8.1771431735441102E-2</v>
      </c>
      <c r="AS26" s="20">
        <f t="shared" si="12"/>
        <v>0.25864470417247021</v>
      </c>
      <c r="AT26" s="20">
        <f t="shared" si="13"/>
        <v>1.9721492157693938</v>
      </c>
      <c r="AU26" s="20">
        <f t="shared" si="14"/>
        <v>1.4618785199539758E-2</v>
      </c>
      <c r="AV26" s="20">
        <f t="shared" si="15"/>
        <v>0.1403318597468661</v>
      </c>
      <c r="AW26" s="20">
        <f t="shared" si="16"/>
        <v>7.0768485435717315E-2</v>
      </c>
      <c r="AX26" s="20">
        <f t="shared" si="17"/>
        <v>0.16698964452249743</v>
      </c>
      <c r="AY26" s="36">
        <f t="shared" si="18"/>
        <v>2.0571670804820443E-2</v>
      </c>
      <c r="BA26" s="48">
        <f t="shared" si="19"/>
        <v>4.9722042863763194E-2</v>
      </c>
      <c r="BB26" s="20">
        <f t="shared" si="20"/>
        <v>9.7244278465156958E-2</v>
      </c>
      <c r="BC26" s="20">
        <f t="shared" si="21"/>
        <v>0.4553164755771949</v>
      </c>
      <c r="BD26" s="20">
        <f t="shared" si="22"/>
        <v>5.6414537148530133E-2</v>
      </c>
      <c r="BE26" s="20">
        <f t="shared" si="23"/>
        <v>1.3767943117191849E-2</v>
      </c>
      <c r="BF26" s="20">
        <f t="shared" si="24"/>
        <v>0.13098402837159973</v>
      </c>
      <c r="BG26" s="20">
        <f t="shared" si="25"/>
        <v>6.5247698879445917E-3</v>
      </c>
      <c r="BH26" s="20">
        <f t="shared" si="26"/>
        <v>9.8010187560472889E-2</v>
      </c>
      <c r="BI26" s="20">
        <f t="shared" si="27"/>
        <v>2.5174171606295582E-2</v>
      </c>
      <c r="BJ26" s="20">
        <f t="shared" si="28"/>
        <v>4.1382359271475024E-2</v>
      </c>
      <c r="BK26" s="20">
        <f t="shared" si="29"/>
        <v>2.5507681389572391E-3</v>
      </c>
      <c r="BL26" s="20">
        <f t="shared" si="30"/>
        <v>2.2908437991417941E-2</v>
      </c>
      <c r="BM26" s="20">
        <f t="shared" si="31"/>
        <v>9.7820510471444036E-2</v>
      </c>
      <c r="BN26" s="20">
        <f t="shared" si="32"/>
        <v>0.74587509390402562</v>
      </c>
      <c r="BO26" s="20">
        <f t="shared" si="33"/>
        <v>5.52888579438225E-3</v>
      </c>
      <c r="BP26" s="20">
        <f t="shared" si="34"/>
        <v>5.3074097147149904E-2</v>
      </c>
      <c r="BQ26" s="20">
        <f t="shared" si="35"/>
        <v>2.6764937611081594E-2</v>
      </c>
      <c r="BR26" s="20">
        <f t="shared" si="36"/>
        <v>6.315618300749401E-2</v>
      </c>
      <c r="BS26" s="49">
        <f t="shared" si="37"/>
        <v>7.7802920644227426E-3</v>
      </c>
    </row>
    <row r="27" spans="1:71">
      <c r="A27" s="1">
        <v>43</v>
      </c>
      <c r="B27" s="22" t="s">
        <v>41</v>
      </c>
      <c r="C27" s="1" t="s">
        <v>32</v>
      </c>
      <c r="D27" s="1" t="s">
        <v>31</v>
      </c>
      <c r="E27" s="1">
        <v>51</v>
      </c>
      <c r="H27">
        <v>104.30132553111301</v>
      </c>
      <c r="J27" s="2" t="s">
        <v>28</v>
      </c>
      <c r="K27" s="1">
        <v>61.744999999999997</v>
      </c>
      <c r="L27" s="1">
        <v>337.971</v>
      </c>
      <c r="M27" s="1">
        <v>99.483000000000004</v>
      </c>
      <c r="N27" s="1">
        <v>435.00099999999998</v>
      </c>
      <c r="O27" s="1">
        <v>35.783999999999999</v>
      </c>
      <c r="P27" s="1">
        <v>17.097000000000001</v>
      </c>
      <c r="Q27" s="1">
        <v>117.349</v>
      </c>
      <c r="R27" s="1">
        <v>5.4039999999999999</v>
      </c>
      <c r="S27" s="1">
        <v>73.394999999999996</v>
      </c>
      <c r="T27" s="1">
        <v>18.222000000000001</v>
      </c>
      <c r="U27" s="1">
        <v>46.981000000000002</v>
      </c>
      <c r="V27" s="1">
        <v>4.508</v>
      </c>
      <c r="W27" s="1">
        <v>30.085999999999999</v>
      </c>
      <c r="X27" s="1">
        <v>182.983</v>
      </c>
      <c r="Y27" s="1">
        <v>41.185000000000002</v>
      </c>
      <c r="Z27" s="1">
        <v>272.411</v>
      </c>
      <c r="AA27" s="1">
        <v>2.44</v>
      </c>
      <c r="AB27" s="1">
        <v>21.84</v>
      </c>
      <c r="AC27" s="1">
        <v>30.186</v>
      </c>
      <c r="AD27" s="1">
        <v>23.202999999999999</v>
      </c>
      <c r="AE27" s="1">
        <v>3.117</v>
      </c>
      <c r="AG27" s="35">
        <f t="shared" si="0"/>
        <v>0.18269318965236661</v>
      </c>
      <c r="AH27" s="20">
        <f t="shared" si="1"/>
        <v>0.29435365756233522</v>
      </c>
      <c r="AI27" s="20">
        <f t="shared" si="2"/>
        <v>1.2870956383831749</v>
      </c>
      <c r="AJ27" s="20">
        <f t="shared" si="3"/>
        <v>0.10587890677010749</v>
      </c>
      <c r="AK27" s="20">
        <f t="shared" si="4"/>
        <v>5.0587180556911693E-2</v>
      </c>
      <c r="AL27" s="20">
        <f t="shared" si="5"/>
        <v>0.34721618126999065</v>
      </c>
      <c r="AM27" s="20">
        <f t="shared" si="6"/>
        <v>1.5989537563873824E-2</v>
      </c>
      <c r="AN27" s="20">
        <f t="shared" si="7"/>
        <v>0.21716360279432256</v>
      </c>
      <c r="AO27" s="20">
        <f t="shared" si="8"/>
        <v>5.3915868521263663E-2</v>
      </c>
      <c r="AP27" s="20">
        <f t="shared" si="9"/>
        <v>0.13900896822508441</v>
      </c>
      <c r="AQ27" s="20">
        <f t="shared" si="10"/>
        <v>1.3338422527376608E-2</v>
      </c>
      <c r="AR27" s="20">
        <f t="shared" si="11"/>
        <v>8.901947208488302E-2</v>
      </c>
      <c r="AS27" s="20">
        <f t="shared" si="12"/>
        <v>0.22507555346671548</v>
      </c>
      <c r="AT27" s="20">
        <f t="shared" si="13"/>
        <v>1.488722996125323</v>
      </c>
      <c r="AU27" s="20">
        <f t="shared" si="14"/>
        <v>1.3334572064071525E-2</v>
      </c>
      <c r="AV27" s="20">
        <f t="shared" si="15"/>
        <v>0.11935534995054185</v>
      </c>
      <c r="AW27" s="20">
        <f t="shared" si="16"/>
        <v>0.16496614439592749</v>
      </c>
      <c r="AX27" s="20">
        <f t="shared" si="17"/>
        <v>0.12680412934534901</v>
      </c>
      <c r="AY27" s="36">
        <f t="shared" si="18"/>
        <v>1.7034369312996289E-2</v>
      </c>
      <c r="BA27" s="48">
        <f t="shared" si="19"/>
        <v>6.5334821782859195E-2</v>
      </c>
      <c r="BB27" s="20">
        <f t="shared" si="20"/>
        <v>0.10526688922866922</v>
      </c>
      <c r="BC27" s="20">
        <f t="shared" si="21"/>
        <v>0.46029172905280641</v>
      </c>
      <c r="BD27" s="20">
        <f t="shared" si="22"/>
        <v>3.7864462914856803E-2</v>
      </c>
      <c r="BE27" s="20">
        <f t="shared" si="23"/>
        <v>1.8091010576104037E-2</v>
      </c>
      <c r="BF27" s="20">
        <f t="shared" si="24"/>
        <v>0.12417160905979016</v>
      </c>
      <c r="BG27" s="20">
        <f t="shared" si="25"/>
        <v>5.7181857140589697E-3</v>
      </c>
      <c r="BH27" s="20">
        <f t="shared" si="26"/>
        <v>7.7662146647549599E-2</v>
      </c>
      <c r="BI27" s="20">
        <f t="shared" si="27"/>
        <v>1.928141748363852E-2</v>
      </c>
      <c r="BJ27" s="20">
        <f t="shared" si="28"/>
        <v>4.9712450598113335E-2</v>
      </c>
      <c r="BK27" s="20">
        <f t="shared" si="29"/>
        <v>4.7700927459248402E-3</v>
      </c>
      <c r="BL27" s="20">
        <f t="shared" si="30"/>
        <v>3.1835184195628821E-2</v>
      </c>
      <c r="BM27" s="20">
        <f t="shared" si="31"/>
        <v>0.10442920822958453</v>
      </c>
      <c r="BN27" s="20">
        <f t="shared" si="32"/>
        <v>0.69072878579651209</v>
      </c>
      <c r="BO27" s="20">
        <f t="shared" si="33"/>
        <v>6.1868949394242138E-3</v>
      </c>
      <c r="BP27" s="20">
        <f t="shared" si="34"/>
        <v>5.5377780933206895E-2</v>
      </c>
      <c r="BQ27" s="20">
        <f t="shared" si="35"/>
        <v>7.6540004361253813E-2</v>
      </c>
      <c r="BR27" s="20">
        <f t="shared" si="36"/>
        <v>5.8833821016172141E-2</v>
      </c>
      <c r="BS27" s="49">
        <f t="shared" si="37"/>
        <v>7.9035047238464242E-3</v>
      </c>
    </row>
    <row r="28" spans="1:71">
      <c r="A28" s="1">
        <v>3</v>
      </c>
      <c r="B28" s="22" t="s">
        <v>42</v>
      </c>
      <c r="C28" s="1" t="s">
        <v>32</v>
      </c>
      <c r="D28" s="1" t="s">
        <v>30</v>
      </c>
      <c r="E28" s="1">
        <v>46</v>
      </c>
      <c r="H28">
        <v>895.55853199456897</v>
      </c>
      <c r="J28" s="2" t="s">
        <v>28</v>
      </c>
      <c r="K28" s="1">
        <v>65.995000000000005</v>
      </c>
      <c r="L28" s="1">
        <v>252.61799999999999</v>
      </c>
      <c r="M28" s="1">
        <v>87.076999999999998</v>
      </c>
      <c r="N28" s="1">
        <v>393.35500000000002</v>
      </c>
      <c r="O28" s="1">
        <v>127.11799999999999</v>
      </c>
      <c r="P28" s="1">
        <v>22.126000000000001</v>
      </c>
      <c r="Q28" s="1">
        <v>117.625</v>
      </c>
      <c r="R28" s="1">
        <v>11.055</v>
      </c>
      <c r="S28" s="1">
        <v>82.031000000000006</v>
      </c>
      <c r="T28" s="1">
        <v>20.449000000000002</v>
      </c>
      <c r="U28" s="1">
        <v>47.991999999999997</v>
      </c>
      <c r="V28" s="1">
        <v>9.1609999999999996</v>
      </c>
      <c r="W28" s="1">
        <v>19.478000000000002</v>
      </c>
      <c r="X28" s="1">
        <v>145.63300000000001</v>
      </c>
      <c r="Y28" s="1">
        <v>42.09</v>
      </c>
      <c r="Z28" s="1">
        <v>212.178</v>
      </c>
      <c r="AA28" s="1">
        <v>1.484</v>
      </c>
      <c r="AB28" s="1">
        <v>24.901</v>
      </c>
      <c r="AC28" s="1">
        <v>19.446000000000002</v>
      </c>
      <c r="AD28" s="1">
        <v>27.478000000000002</v>
      </c>
      <c r="AE28" s="1">
        <v>3.68</v>
      </c>
      <c r="AG28" s="35">
        <f t="shared" si="0"/>
        <v>0.26124425021178221</v>
      </c>
      <c r="AH28" s="20">
        <f t="shared" si="1"/>
        <v>0.34469831920132371</v>
      </c>
      <c r="AI28" s="20">
        <f t="shared" si="2"/>
        <v>1.5571139032056307</v>
      </c>
      <c r="AJ28" s="20">
        <f t="shared" si="3"/>
        <v>0.50320246379909583</v>
      </c>
      <c r="AK28" s="20">
        <f t="shared" si="4"/>
        <v>8.7586791123356225E-2</v>
      </c>
      <c r="AL28" s="20">
        <f t="shared" si="5"/>
        <v>0.46562398562256058</v>
      </c>
      <c r="AM28" s="20">
        <f t="shared" si="6"/>
        <v>4.3761727192836615E-2</v>
      </c>
      <c r="AN28" s="20">
        <f t="shared" si="7"/>
        <v>0.32472349555455277</v>
      </c>
      <c r="AO28" s="20">
        <f t="shared" si="8"/>
        <v>8.0948309304958485E-2</v>
      </c>
      <c r="AP28" s="20">
        <f t="shared" si="9"/>
        <v>0.18997854468010988</v>
      </c>
      <c r="AQ28" s="20">
        <f t="shared" si="10"/>
        <v>3.6264240869613405E-2</v>
      </c>
      <c r="AR28" s="20">
        <f t="shared" si="11"/>
        <v>7.7104561036822408E-2</v>
      </c>
      <c r="AS28" s="20">
        <f t="shared" si="12"/>
        <v>0.28901416574540112</v>
      </c>
      <c r="AT28" s="20">
        <f t="shared" si="13"/>
        <v>1.4569362713121339</v>
      </c>
      <c r="AU28" s="20">
        <f t="shared" si="14"/>
        <v>1.0189998146024596E-2</v>
      </c>
      <c r="AV28" s="20">
        <f t="shared" si="15"/>
        <v>0.17098459827099627</v>
      </c>
      <c r="AW28" s="20">
        <f t="shared" si="16"/>
        <v>0.13352742853611477</v>
      </c>
      <c r="AX28" s="20">
        <f t="shared" si="17"/>
        <v>0.18867976351513738</v>
      </c>
      <c r="AY28" s="36">
        <f t="shared" si="18"/>
        <v>2.5268998097958566E-2</v>
      </c>
      <c r="BA28" s="48">
        <f t="shared" si="19"/>
        <v>6.5767313560453719E-2</v>
      </c>
      <c r="BB28" s="20">
        <f t="shared" si="20"/>
        <v>8.6776579481833899E-2</v>
      </c>
      <c r="BC28" s="20">
        <f t="shared" si="21"/>
        <v>0.3919979032589177</v>
      </c>
      <c r="BD28" s="20">
        <f t="shared" si="22"/>
        <v>0.12667943579328367</v>
      </c>
      <c r="BE28" s="20">
        <f t="shared" si="23"/>
        <v>2.2049664063013851E-2</v>
      </c>
      <c r="BF28" s="20">
        <f t="shared" si="24"/>
        <v>0.11721918717400362</v>
      </c>
      <c r="BG28" s="20">
        <f t="shared" si="25"/>
        <v>1.1016859631954175E-2</v>
      </c>
      <c r="BH28" s="20">
        <f t="shared" si="26"/>
        <v>8.1747988463937868E-2</v>
      </c>
      <c r="BI28" s="20">
        <f t="shared" si="27"/>
        <v>2.0378449806768971E-2</v>
      </c>
      <c r="BJ28" s="20">
        <f t="shared" si="28"/>
        <v>4.7826424916937567E-2</v>
      </c>
      <c r="BK28" s="20">
        <f t="shared" si="29"/>
        <v>9.129394037840995E-3</v>
      </c>
      <c r="BL28" s="20">
        <f t="shared" si="30"/>
        <v>1.9410799811054133E-2</v>
      </c>
      <c r="BM28" s="20">
        <f t="shared" si="31"/>
        <v>0.12706146587090988</v>
      </c>
      <c r="BN28" s="20">
        <f t="shared" si="32"/>
        <v>0.64052382289279908</v>
      </c>
      <c r="BO28" s="20">
        <f t="shared" si="33"/>
        <v>4.4799053303024531E-3</v>
      </c>
      <c r="BP28" s="20">
        <f t="shared" si="34"/>
        <v>7.5171241664327079E-2</v>
      </c>
      <c r="BQ28" s="20">
        <f t="shared" si="35"/>
        <v>5.870366513009536E-2</v>
      </c>
      <c r="BR28" s="20">
        <f t="shared" si="36"/>
        <v>8.2950699909737746E-2</v>
      </c>
      <c r="BS28" s="49">
        <f t="shared" si="37"/>
        <v>1.1109199201828186E-2</v>
      </c>
    </row>
    <row r="29" spans="1:71">
      <c r="A29" s="1">
        <v>111</v>
      </c>
      <c r="B29" s="22" t="s">
        <v>43</v>
      </c>
      <c r="C29" s="1" t="s">
        <v>32</v>
      </c>
      <c r="D29" s="1" t="s">
        <v>31</v>
      </c>
      <c r="E29" s="1">
        <v>61</v>
      </c>
      <c r="H29">
        <v>2524.4386003586101</v>
      </c>
      <c r="J29" s="2" t="s">
        <v>28</v>
      </c>
      <c r="K29" s="1">
        <v>54.006999999999998</v>
      </c>
      <c r="L29" s="1">
        <v>216.876</v>
      </c>
      <c r="M29" s="1">
        <v>82.820999999999998</v>
      </c>
      <c r="N29" s="1">
        <v>404.96499999999997</v>
      </c>
      <c r="O29" s="1">
        <v>61.054000000000002</v>
      </c>
      <c r="P29" s="1">
        <v>39.68</v>
      </c>
      <c r="Q29" s="1">
        <v>140.298</v>
      </c>
      <c r="R29" s="1">
        <v>9.52</v>
      </c>
      <c r="S29" s="1">
        <v>97.850999999999999</v>
      </c>
      <c r="T29" s="1">
        <v>20.337</v>
      </c>
      <c r="U29" s="1">
        <v>77.602999999999994</v>
      </c>
      <c r="V29" s="1">
        <v>6.16</v>
      </c>
      <c r="W29" s="1">
        <v>21.841000000000001</v>
      </c>
      <c r="X29" s="1">
        <v>110.49299999999999</v>
      </c>
      <c r="Y29" s="1">
        <v>29.521999999999998</v>
      </c>
      <c r="Z29" s="1">
        <v>232.13300000000001</v>
      </c>
      <c r="AA29" s="1">
        <v>1.8979999999999999</v>
      </c>
      <c r="AB29" s="1">
        <v>16.742999999999999</v>
      </c>
      <c r="AC29" s="1">
        <v>18.213000000000001</v>
      </c>
      <c r="AD29" s="1">
        <v>23.638999999999999</v>
      </c>
      <c r="AE29" s="1">
        <v>2.847</v>
      </c>
      <c r="AG29" s="35">
        <f t="shared" si="0"/>
        <v>0.24902248289345061</v>
      </c>
      <c r="AH29" s="20">
        <f t="shared" si="1"/>
        <v>0.38188181264870247</v>
      </c>
      <c r="AI29" s="20">
        <f t="shared" si="2"/>
        <v>1.8672651653479406</v>
      </c>
      <c r="AJ29" s="20">
        <f t="shared" si="3"/>
        <v>0.28151570482672128</v>
      </c>
      <c r="AK29" s="20">
        <f t="shared" si="4"/>
        <v>0.18296169239565466</v>
      </c>
      <c r="AL29" s="20">
        <f t="shared" si="5"/>
        <v>0.64690422176727713</v>
      </c>
      <c r="AM29" s="20">
        <f t="shared" si="6"/>
        <v>4.3896051199763919E-2</v>
      </c>
      <c r="AN29" s="20">
        <f t="shared" si="7"/>
        <v>0.45118408675925414</v>
      </c>
      <c r="AO29" s="20">
        <f t="shared" si="8"/>
        <v>9.3772478282520888E-2</v>
      </c>
      <c r="AP29" s="20">
        <f t="shared" si="9"/>
        <v>0.35782198122429404</v>
      </c>
      <c r="AQ29" s="20">
        <f t="shared" si="10"/>
        <v>2.8403327246906068E-2</v>
      </c>
      <c r="AR29" s="20">
        <f t="shared" si="11"/>
        <v>0.10070731662332393</v>
      </c>
      <c r="AS29" s="20">
        <f t="shared" si="12"/>
        <v>0.26718434651968903</v>
      </c>
      <c r="AT29" s="20">
        <f t="shared" si="13"/>
        <v>2.1008842189097954</v>
      </c>
      <c r="AU29" s="20">
        <f t="shared" si="14"/>
        <v>1.7177558759378424E-2</v>
      </c>
      <c r="AV29" s="20">
        <f t="shared" si="15"/>
        <v>0.15152996117401102</v>
      </c>
      <c r="AW29" s="20">
        <f t="shared" si="16"/>
        <v>0.16483397138280254</v>
      </c>
      <c r="AX29" s="20">
        <f t="shared" si="17"/>
        <v>0.21394115464328056</v>
      </c>
      <c r="AY29" s="36">
        <f t="shared" si="18"/>
        <v>2.5766338139067636E-2</v>
      </c>
      <c r="BA29" s="48">
        <f t="shared" si="19"/>
        <v>5.3149329273513325E-2</v>
      </c>
      <c r="BB29" s="20">
        <f t="shared" si="20"/>
        <v>8.1505741843865553E-2</v>
      </c>
      <c r="BC29" s="20">
        <f t="shared" si="21"/>
        <v>0.39853385911545397</v>
      </c>
      <c r="BD29" s="20">
        <f t="shared" si="22"/>
        <v>6.0084417750756063E-2</v>
      </c>
      <c r="BE29" s="20">
        <f t="shared" si="23"/>
        <v>3.9049852529727792E-2</v>
      </c>
      <c r="BF29" s="20">
        <f t="shared" si="24"/>
        <v>0.1380699649751953</v>
      </c>
      <c r="BG29" s="20">
        <f t="shared" si="25"/>
        <v>9.3688154254790452E-3</v>
      </c>
      <c r="BH29" s="20">
        <f t="shared" si="26"/>
        <v>9.6297054432620807E-2</v>
      </c>
      <c r="BI29" s="20">
        <f t="shared" si="27"/>
        <v>2.0014033540752874E-2</v>
      </c>
      <c r="BJ29" s="20">
        <f t="shared" si="28"/>
        <v>7.6370607506664953E-2</v>
      </c>
      <c r="BK29" s="20">
        <f t="shared" si="29"/>
        <v>6.0621746870746767E-3</v>
      </c>
      <c r="BL29" s="20">
        <f t="shared" si="30"/>
        <v>2.1494148918895783E-2</v>
      </c>
      <c r="BM29" s="20">
        <f t="shared" si="31"/>
        <v>9.0838320589547508E-2</v>
      </c>
      <c r="BN29" s="20">
        <f t="shared" si="32"/>
        <v>0.71426637332882037</v>
      </c>
      <c r="BO29" s="20">
        <f t="shared" si="33"/>
        <v>5.8400898475361148E-3</v>
      </c>
      <c r="BP29" s="20">
        <f t="shared" si="34"/>
        <v>5.151771565716394E-2</v>
      </c>
      <c r="BQ29" s="20">
        <f t="shared" si="35"/>
        <v>5.6040862167110253E-2</v>
      </c>
      <c r="BR29" s="20">
        <f t="shared" si="36"/>
        <v>7.2736503638517497E-2</v>
      </c>
      <c r="BS29" s="49">
        <f t="shared" si="37"/>
        <v>8.7601347713041726E-3</v>
      </c>
    </row>
    <row r="30" spans="1:71">
      <c r="A30" s="1">
        <v>76</v>
      </c>
      <c r="B30" s="22" t="s">
        <v>44</v>
      </c>
      <c r="C30" s="20" t="s">
        <v>32</v>
      </c>
      <c r="D30" s="20" t="s">
        <v>31</v>
      </c>
      <c r="E30" s="20">
        <v>57</v>
      </c>
      <c r="F30" s="20"/>
      <c r="G30" s="20"/>
      <c r="H30">
        <v>1701.9527553477399</v>
      </c>
      <c r="J30" s="2" t="s">
        <v>28</v>
      </c>
      <c r="K30" s="1">
        <v>59.865000000000002</v>
      </c>
      <c r="L30" s="1">
        <v>202.28</v>
      </c>
      <c r="M30" s="1">
        <v>92.611000000000004</v>
      </c>
      <c r="N30" s="1">
        <v>283.48599999999999</v>
      </c>
      <c r="O30" s="1">
        <v>96.376999999999995</v>
      </c>
      <c r="P30" s="1">
        <v>28.401</v>
      </c>
      <c r="Q30" s="1">
        <v>95.94</v>
      </c>
      <c r="R30" s="1">
        <v>7.9749999999999996</v>
      </c>
      <c r="S30" s="1">
        <v>59.456000000000003</v>
      </c>
      <c r="T30" s="1">
        <v>16.131</v>
      </c>
      <c r="U30" s="1">
        <v>53.713000000000001</v>
      </c>
      <c r="V30" s="1">
        <v>6.8319999999999999</v>
      </c>
      <c r="W30" s="1">
        <v>24.402999999999999</v>
      </c>
      <c r="X30" s="1">
        <v>105.124</v>
      </c>
      <c r="Y30" s="1">
        <v>27.73</v>
      </c>
      <c r="Z30" s="1">
        <v>136.96799999999999</v>
      </c>
      <c r="AA30" s="1">
        <v>0.96399999999999997</v>
      </c>
      <c r="AB30" s="1">
        <v>17.623000000000001</v>
      </c>
      <c r="AC30" s="1">
        <v>18.849</v>
      </c>
      <c r="AD30" s="1">
        <v>20.324999999999999</v>
      </c>
      <c r="AE30" s="1">
        <v>2.66</v>
      </c>
      <c r="AG30" s="35">
        <f t="shared" si="0"/>
        <v>0.29595115681233936</v>
      </c>
      <c r="AH30" s="20">
        <f t="shared" si="1"/>
        <v>0.45783567332410524</v>
      </c>
      <c r="AI30" s="20">
        <f t="shared" si="2"/>
        <v>1.4014534308878781</v>
      </c>
      <c r="AJ30" s="20">
        <f t="shared" si="3"/>
        <v>0.47645343088787817</v>
      </c>
      <c r="AK30" s="20">
        <f t="shared" si="4"/>
        <v>0.14040438995451848</v>
      </c>
      <c r="AL30" s="20">
        <f t="shared" si="5"/>
        <v>0.47429305912596398</v>
      </c>
      <c r="AM30" s="20">
        <f t="shared" si="6"/>
        <v>3.9425548744314809E-2</v>
      </c>
      <c r="AN30" s="20">
        <f t="shared" si="7"/>
        <v>0.2939292070397469</v>
      </c>
      <c r="AO30" s="20">
        <f t="shared" si="8"/>
        <v>7.9745896776745109E-2</v>
      </c>
      <c r="AP30" s="20">
        <f t="shared" si="9"/>
        <v>0.26553786830136444</v>
      </c>
      <c r="AQ30" s="20">
        <f t="shared" si="10"/>
        <v>3.3774965394502671E-2</v>
      </c>
      <c r="AR30" s="20">
        <f t="shared" si="11"/>
        <v>0.12063970733636542</v>
      </c>
      <c r="AS30" s="20">
        <f t="shared" si="12"/>
        <v>0.26378372208059053</v>
      </c>
      <c r="AT30" s="20">
        <f t="shared" si="13"/>
        <v>1.3029184582017426</v>
      </c>
      <c r="AU30" s="20">
        <f t="shared" si="14"/>
        <v>9.170122902477075E-3</v>
      </c>
      <c r="AV30" s="20">
        <f t="shared" si="15"/>
        <v>0.16764012023895591</v>
      </c>
      <c r="AW30" s="20">
        <f t="shared" si="16"/>
        <v>0.17930253795517676</v>
      </c>
      <c r="AX30" s="20">
        <f t="shared" si="17"/>
        <v>0.19334309957764165</v>
      </c>
      <c r="AY30" s="36">
        <f t="shared" si="18"/>
        <v>2.5303451162436742E-2</v>
      </c>
      <c r="BA30" s="48">
        <f t="shared" si="19"/>
        <v>7.2546928586143811E-2</v>
      </c>
      <c r="BB30" s="20">
        <f t="shared" si="20"/>
        <v>0.1122299106872357</v>
      </c>
      <c r="BC30" s="20">
        <f t="shared" si="21"/>
        <v>0.3435402755728984</v>
      </c>
      <c r="BD30" s="20">
        <f t="shared" si="22"/>
        <v>0.1167937081157067</v>
      </c>
      <c r="BE30" s="20">
        <f t="shared" si="23"/>
        <v>3.4417528084441165E-2</v>
      </c>
      <c r="BF30" s="20">
        <f t="shared" si="24"/>
        <v>0.11626413310873862</v>
      </c>
      <c r="BG30" s="20">
        <f t="shared" si="25"/>
        <v>9.6644409166373822E-3</v>
      </c>
      <c r="BH30" s="20">
        <f t="shared" si="26"/>
        <v>7.2051285158569567E-2</v>
      </c>
      <c r="BI30" s="20">
        <f t="shared" si="27"/>
        <v>1.9548225257213496E-2</v>
      </c>
      <c r="BJ30" s="20">
        <f t="shared" si="28"/>
        <v>6.5091675856469439E-2</v>
      </c>
      <c r="BK30" s="20">
        <f t="shared" si="29"/>
        <v>8.2793053720961254E-3</v>
      </c>
      <c r="BL30" s="20">
        <f t="shared" si="30"/>
        <v>2.9572583283849783E-2</v>
      </c>
      <c r="BM30" s="20">
        <f t="shared" si="31"/>
        <v>0.12317929628329909</v>
      </c>
      <c r="BN30" s="20">
        <f t="shared" si="32"/>
        <v>0.60842487750922858</v>
      </c>
      <c r="BO30" s="20">
        <f t="shared" si="33"/>
        <v>4.2821796472088105E-3</v>
      </c>
      <c r="BP30" s="20">
        <f t="shared" si="34"/>
        <v>7.828304141365236E-2</v>
      </c>
      <c r="BQ30" s="20">
        <f t="shared" si="35"/>
        <v>8.3729049969127459E-2</v>
      </c>
      <c r="BR30" s="20">
        <f t="shared" si="36"/>
        <v>9.0285582292032235E-2</v>
      </c>
      <c r="BS30" s="49">
        <f t="shared" si="37"/>
        <v>1.1815972885451697E-2</v>
      </c>
    </row>
    <row r="31" spans="1:71">
      <c r="A31" s="1">
        <v>84</v>
      </c>
      <c r="B31" s="22" t="s">
        <v>45</v>
      </c>
      <c r="C31" s="1" t="s">
        <v>32</v>
      </c>
      <c r="D31" s="1" t="s">
        <v>31</v>
      </c>
      <c r="E31" s="1">
        <v>29</v>
      </c>
      <c r="H31">
        <v>3009.3188229919001</v>
      </c>
      <c r="J31" s="2" t="s">
        <v>28</v>
      </c>
      <c r="K31" s="1">
        <v>39.845999999999997</v>
      </c>
      <c r="L31" s="1">
        <v>160.09899999999999</v>
      </c>
      <c r="M31" s="1">
        <v>56.232999999999997</v>
      </c>
      <c r="N31" s="1">
        <v>234.07300000000001</v>
      </c>
      <c r="O31" s="1">
        <v>21.216000000000001</v>
      </c>
      <c r="P31" s="1">
        <v>35.603000000000002</v>
      </c>
      <c r="Q31" s="1">
        <v>84.177999999999997</v>
      </c>
      <c r="R31" s="1">
        <v>6.6719999999999997</v>
      </c>
      <c r="S31" s="1">
        <v>68.399000000000001</v>
      </c>
      <c r="T31" s="1">
        <v>13.135999999999999</v>
      </c>
      <c r="U31" s="1">
        <v>59.177999999999997</v>
      </c>
      <c r="V31" s="1">
        <v>1.403</v>
      </c>
      <c r="W31" s="1">
        <v>18.010999999999999</v>
      </c>
      <c r="X31" s="1">
        <v>80.296000000000006</v>
      </c>
      <c r="Y31" s="1">
        <v>17.128</v>
      </c>
      <c r="Z31" s="1">
        <v>129.04499999999999</v>
      </c>
      <c r="AA31" s="1">
        <v>1.6020000000000001</v>
      </c>
      <c r="AB31" s="1">
        <v>13.034000000000001</v>
      </c>
      <c r="AC31" s="1">
        <v>19.085999999999999</v>
      </c>
      <c r="AD31" s="1">
        <v>18.024000000000001</v>
      </c>
      <c r="AE31" s="1">
        <v>1.56</v>
      </c>
      <c r="AG31" s="35">
        <f t="shared" si="0"/>
        <v>0.24888350333231313</v>
      </c>
      <c r="AH31" s="20">
        <f t="shared" si="1"/>
        <v>0.35123892091768216</v>
      </c>
      <c r="AI31" s="20">
        <f t="shared" si="2"/>
        <v>1.4620516055690542</v>
      </c>
      <c r="AJ31" s="20">
        <f t="shared" si="3"/>
        <v>0.13251800448472509</v>
      </c>
      <c r="AK31" s="20">
        <f t="shared" si="4"/>
        <v>0.2223811516624089</v>
      </c>
      <c r="AL31" s="20">
        <f t="shared" si="5"/>
        <v>0.52578716918906432</v>
      </c>
      <c r="AM31" s="20">
        <f t="shared" si="6"/>
        <v>4.1674214080037977E-2</v>
      </c>
      <c r="AN31" s="20">
        <f t="shared" si="7"/>
        <v>0.42722940180763158</v>
      </c>
      <c r="AO31" s="20">
        <f t="shared" si="8"/>
        <v>8.2049232037676695E-2</v>
      </c>
      <c r="AP31" s="20">
        <f t="shared" si="9"/>
        <v>0.36963378909299871</v>
      </c>
      <c r="AQ31" s="20">
        <f t="shared" si="10"/>
        <v>8.7633276909911996E-3</v>
      </c>
      <c r="AR31" s="20">
        <f t="shared" si="11"/>
        <v>0.11249914115640948</v>
      </c>
      <c r="AS31" s="20">
        <f t="shared" si="12"/>
        <v>0.21331075022417056</v>
      </c>
      <c r="AT31" s="20">
        <f t="shared" si="13"/>
        <v>1.6071161701703693</v>
      </c>
      <c r="AU31" s="20">
        <f t="shared" si="14"/>
        <v>1.9951180631662846E-2</v>
      </c>
      <c r="AV31" s="20">
        <f t="shared" si="15"/>
        <v>0.16232439972103219</v>
      </c>
      <c r="AW31" s="20">
        <f t="shared" si="16"/>
        <v>0.23769552655175846</v>
      </c>
      <c r="AX31" s="20">
        <f t="shared" si="17"/>
        <v>0.22446946298694828</v>
      </c>
      <c r="AY31" s="36">
        <f t="shared" si="18"/>
        <v>1.9428115970907642E-2</v>
      </c>
      <c r="BA31" s="48">
        <f t="shared" si="19"/>
        <v>6.2459636208593801E-2</v>
      </c>
      <c r="BB31" s="20">
        <f t="shared" si="20"/>
        <v>8.8146682801733059E-2</v>
      </c>
      <c r="BC31" s="20">
        <f t="shared" si="21"/>
        <v>0.36691548527466189</v>
      </c>
      <c r="BD31" s="20">
        <f t="shared" si="22"/>
        <v>3.3256629066945896E-2</v>
      </c>
      <c r="BE31" s="20">
        <f t="shared" si="23"/>
        <v>5.5808623900380598E-2</v>
      </c>
      <c r="BF31" s="20">
        <f t="shared" si="24"/>
        <v>0.13195119351420492</v>
      </c>
      <c r="BG31" s="20">
        <f t="shared" si="25"/>
        <v>1.0458532670374387E-2</v>
      </c>
      <c r="BH31" s="20">
        <f t="shared" si="26"/>
        <v>0.10721720265601585</v>
      </c>
      <c r="BI31" s="20">
        <f t="shared" si="27"/>
        <v>2.0591019957739501E-2</v>
      </c>
      <c r="BJ31" s="20">
        <f t="shared" si="28"/>
        <v>9.2763046517898004E-2</v>
      </c>
      <c r="BK31" s="20">
        <f t="shared" si="29"/>
        <v>2.199238809432744E-3</v>
      </c>
      <c r="BL31" s="20">
        <f t="shared" si="30"/>
        <v>2.8232708622019348E-2</v>
      </c>
      <c r="BM31" s="20">
        <f t="shared" si="31"/>
        <v>8.5863674873044291E-2</v>
      </c>
      <c r="BN31" s="20">
        <f t="shared" si="32"/>
        <v>0.64691020107379726</v>
      </c>
      <c r="BO31" s="20">
        <f t="shared" si="33"/>
        <v>8.0309205480276133E-3</v>
      </c>
      <c r="BP31" s="20">
        <f t="shared" si="34"/>
        <v>6.5340211250307062E-2</v>
      </c>
      <c r="BQ31" s="20">
        <f t="shared" si="35"/>
        <v>9.5679244431744692E-2</v>
      </c>
      <c r="BR31" s="20">
        <f t="shared" si="36"/>
        <v>9.0355375753838757E-2</v>
      </c>
      <c r="BS31" s="49">
        <f t="shared" si="37"/>
        <v>7.8203720692403712E-3</v>
      </c>
    </row>
    <row r="32" spans="1:71">
      <c r="A32" s="1">
        <v>120</v>
      </c>
      <c r="B32" s="22" t="s">
        <v>46</v>
      </c>
      <c r="C32" s="1" t="s">
        <v>32</v>
      </c>
      <c r="D32" s="1" t="s">
        <v>31</v>
      </c>
      <c r="E32" s="1">
        <v>48</v>
      </c>
      <c r="H32">
        <v>830.59047855694303</v>
      </c>
      <c r="J32" s="2" t="s">
        <v>28</v>
      </c>
      <c r="K32" s="1">
        <v>68.974999999999994</v>
      </c>
      <c r="L32" s="1">
        <v>319.70600000000002</v>
      </c>
      <c r="M32" s="1">
        <v>106.482</v>
      </c>
      <c r="N32" s="1">
        <v>417.48599999999999</v>
      </c>
      <c r="O32" s="1">
        <v>45.082999999999998</v>
      </c>
      <c r="P32" s="1">
        <v>31.523</v>
      </c>
      <c r="Q32" s="1">
        <v>143.935</v>
      </c>
      <c r="R32" s="1">
        <v>10.528</v>
      </c>
      <c r="S32" s="1">
        <v>98.944000000000003</v>
      </c>
      <c r="T32" s="1">
        <v>28.015999999999998</v>
      </c>
      <c r="U32" s="1">
        <v>76.646000000000001</v>
      </c>
      <c r="V32" s="1">
        <v>8.1940000000000008</v>
      </c>
      <c r="W32" s="1">
        <v>31.798999999999999</v>
      </c>
      <c r="X32" s="1">
        <v>156.709</v>
      </c>
      <c r="Y32" s="1">
        <v>42.662999999999997</v>
      </c>
      <c r="Z32" s="1">
        <v>224.06100000000001</v>
      </c>
      <c r="AA32" s="1">
        <v>2.8250000000000002</v>
      </c>
      <c r="AB32" s="1">
        <v>27.201000000000001</v>
      </c>
      <c r="AC32" s="1">
        <v>24.622</v>
      </c>
      <c r="AD32" s="1">
        <v>37.14</v>
      </c>
      <c r="AE32" s="1">
        <v>3.4470000000000001</v>
      </c>
      <c r="AG32" s="35">
        <f t="shared" si="0"/>
        <v>0.21574509080217447</v>
      </c>
      <c r="AH32" s="20">
        <f t="shared" si="1"/>
        <v>0.33306225094305392</v>
      </c>
      <c r="AI32" s="20">
        <f t="shared" si="2"/>
        <v>1.3058434937098458</v>
      </c>
      <c r="AJ32" s="20">
        <f t="shared" si="3"/>
        <v>0.1410139315496112</v>
      </c>
      <c r="AK32" s="20">
        <f t="shared" si="4"/>
        <v>9.8599963716664685E-2</v>
      </c>
      <c r="AL32" s="20">
        <f t="shared" si="5"/>
        <v>0.45021050590229772</v>
      </c>
      <c r="AM32" s="20">
        <f t="shared" si="6"/>
        <v>3.293025467147942E-2</v>
      </c>
      <c r="AN32" s="20">
        <f t="shared" si="7"/>
        <v>0.30948433873621389</v>
      </c>
      <c r="AO32" s="20">
        <f t="shared" si="8"/>
        <v>8.7630510531550854E-2</v>
      </c>
      <c r="AP32" s="20">
        <f t="shared" si="9"/>
        <v>0.2397390102156356</v>
      </c>
      <c r="AQ32" s="20">
        <f t="shared" si="10"/>
        <v>2.5629797376339514E-2</v>
      </c>
      <c r="AR32" s="20">
        <f t="shared" si="11"/>
        <v>9.9463256867246774E-2</v>
      </c>
      <c r="AS32" s="20">
        <f t="shared" si="12"/>
        <v>0.27224345761889868</v>
      </c>
      <c r="AT32" s="20">
        <f t="shared" si="13"/>
        <v>1.4297902481669846</v>
      </c>
      <c r="AU32" s="20">
        <f t="shared" si="14"/>
        <v>1.8027043756261605E-2</v>
      </c>
      <c r="AV32" s="20">
        <f t="shared" si="15"/>
        <v>0.17357650166869804</v>
      </c>
      <c r="AW32" s="20">
        <f t="shared" si="16"/>
        <v>0.15711924650147727</v>
      </c>
      <c r="AX32" s="20">
        <f t="shared" si="17"/>
        <v>0.23699978941860392</v>
      </c>
      <c r="AY32" s="36">
        <f t="shared" si="18"/>
        <v>2.1996184009852655E-2</v>
      </c>
      <c r="BA32" s="48">
        <f t="shared" si="19"/>
        <v>6.4606865234621974E-2</v>
      </c>
      <c r="BB32" s="20">
        <f t="shared" si="20"/>
        <v>9.9738575192649767E-2</v>
      </c>
      <c r="BC32" s="20">
        <f t="shared" si="21"/>
        <v>0.39104692626808835</v>
      </c>
      <c r="BD32" s="20">
        <f t="shared" si="22"/>
        <v>4.2227927587857379E-2</v>
      </c>
      <c r="BE32" s="20">
        <f t="shared" si="23"/>
        <v>2.952667216804623E-2</v>
      </c>
      <c r="BF32" s="20">
        <f t="shared" si="24"/>
        <v>0.13481970492997919</v>
      </c>
      <c r="BG32" s="20">
        <f t="shared" si="25"/>
        <v>9.8612696946734357E-3</v>
      </c>
      <c r="BH32" s="20">
        <f t="shared" si="26"/>
        <v>9.2677951051459762E-2</v>
      </c>
      <c r="BI32" s="20">
        <f t="shared" si="27"/>
        <v>2.6241767834913655E-2</v>
      </c>
      <c r="BJ32" s="20">
        <f t="shared" si="28"/>
        <v>7.1792066586050543E-2</v>
      </c>
      <c r="BK32" s="20">
        <f t="shared" si="29"/>
        <v>7.6750801555997474E-3</v>
      </c>
      <c r="BL32" s="20">
        <f t="shared" si="30"/>
        <v>2.9785193296060084E-2</v>
      </c>
      <c r="BM32" s="20">
        <f t="shared" si="31"/>
        <v>0.11786694073085625</v>
      </c>
      <c r="BN32" s="20">
        <f t="shared" si="32"/>
        <v>0.61902314903069133</v>
      </c>
      <c r="BO32" s="20">
        <f t="shared" si="33"/>
        <v>7.8047513668675185E-3</v>
      </c>
      <c r="BP32" s="20">
        <f t="shared" si="34"/>
        <v>7.5149395373509162E-2</v>
      </c>
      <c r="BQ32" s="20">
        <f t="shared" si="35"/>
        <v>6.8024278992924611E-2</v>
      </c>
      <c r="BR32" s="20">
        <f t="shared" si="36"/>
        <v>0.10260830646564942</v>
      </c>
      <c r="BS32" s="49">
        <f t="shared" si="37"/>
        <v>9.5231780395017111E-3</v>
      </c>
    </row>
    <row r="33" spans="1:71">
      <c r="A33" s="1">
        <v>75</v>
      </c>
      <c r="B33" s="22" t="s">
        <v>46</v>
      </c>
      <c r="C33" s="1" t="s">
        <v>32</v>
      </c>
      <c r="D33" s="1" t="s">
        <v>30</v>
      </c>
      <c r="E33" s="1">
        <v>39</v>
      </c>
      <c r="H33">
        <v>3194.6903224088401</v>
      </c>
      <c r="J33" s="2" t="s">
        <v>28</v>
      </c>
      <c r="K33" s="1">
        <v>110.82</v>
      </c>
      <c r="L33" s="1">
        <v>328.95800000000003</v>
      </c>
      <c r="M33" s="1">
        <v>109.56</v>
      </c>
      <c r="N33" s="1">
        <v>487.51400000000001</v>
      </c>
      <c r="O33" s="1">
        <v>52.030999999999999</v>
      </c>
      <c r="P33" s="1">
        <v>61.981000000000002</v>
      </c>
      <c r="Q33" s="1">
        <v>170.721</v>
      </c>
      <c r="R33" s="1">
        <v>10.866</v>
      </c>
      <c r="S33" s="1">
        <v>108.309</v>
      </c>
      <c r="T33" s="1">
        <v>32.738</v>
      </c>
      <c r="U33" s="1">
        <v>113.039</v>
      </c>
      <c r="V33" s="1">
        <v>8.5519999999999996</v>
      </c>
      <c r="W33" s="1">
        <v>38.387999999999998</v>
      </c>
      <c r="X33" s="1">
        <v>159.74799999999999</v>
      </c>
      <c r="Y33" s="1">
        <v>48.732999999999997</v>
      </c>
      <c r="Z33" s="1">
        <v>267.61599999999999</v>
      </c>
      <c r="AA33" s="1">
        <v>2.9590000000000001</v>
      </c>
      <c r="AB33" s="1">
        <v>29.78</v>
      </c>
      <c r="AC33" s="1">
        <v>68.188999999999993</v>
      </c>
      <c r="AD33" s="1">
        <v>36.905999999999999</v>
      </c>
      <c r="AE33" s="1">
        <v>4.6449999999999996</v>
      </c>
      <c r="AG33" s="35">
        <f t="shared" si="0"/>
        <v>0.33688191197660489</v>
      </c>
      <c r="AH33" s="20">
        <f t="shared" si="1"/>
        <v>0.33305163577113184</v>
      </c>
      <c r="AI33" s="20">
        <f t="shared" si="2"/>
        <v>1.4819946619325262</v>
      </c>
      <c r="AJ33" s="20">
        <f t="shared" si="3"/>
        <v>0.15816912797378388</v>
      </c>
      <c r="AK33" s="20">
        <f t="shared" si="4"/>
        <v>0.18841615039001938</v>
      </c>
      <c r="AL33" s="20">
        <f t="shared" si="5"/>
        <v>0.51897506672584337</v>
      </c>
      <c r="AM33" s="20">
        <f t="shared" si="6"/>
        <v>3.3031572419579394E-2</v>
      </c>
      <c r="AN33" s="20">
        <f t="shared" si="7"/>
        <v>0.3292487186814122</v>
      </c>
      <c r="AO33" s="20">
        <f t="shared" si="8"/>
        <v>9.952030350379075E-2</v>
      </c>
      <c r="AP33" s="20">
        <f t="shared" si="9"/>
        <v>0.34362745396068795</v>
      </c>
      <c r="AQ33" s="20">
        <f t="shared" si="10"/>
        <v>2.5997239769210655E-2</v>
      </c>
      <c r="AR33" s="20">
        <f t="shared" si="11"/>
        <v>0.11669574839341192</v>
      </c>
      <c r="AS33" s="20">
        <f t="shared" si="12"/>
        <v>0.30506172221248468</v>
      </c>
      <c r="AT33" s="20">
        <f t="shared" si="13"/>
        <v>1.6752385006385055</v>
      </c>
      <c r="AU33" s="20">
        <f t="shared" si="14"/>
        <v>1.8522923604677367E-2</v>
      </c>
      <c r="AV33" s="20">
        <f t="shared" si="15"/>
        <v>0.18641860930966273</v>
      </c>
      <c r="AW33" s="20">
        <f t="shared" si="16"/>
        <v>0.42685354433232336</v>
      </c>
      <c r="AX33" s="20">
        <f t="shared" si="17"/>
        <v>0.23102636652728048</v>
      </c>
      <c r="AY33" s="36">
        <f t="shared" si="18"/>
        <v>2.9077046347998094E-2</v>
      </c>
      <c r="BA33" s="48">
        <f t="shared" si="19"/>
        <v>8.4950851616572856E-2</v>
      </c>
      <c r="BB33" s="20">
        <f t="shared" si="20"/>
        <v>8.398497837133842E-2</v>
      </c>
      <c r="BC33" s="20">
        <f t="shared" si="21"/>
        <v>0.37371168990256187</v>
      </c>
      <c r="BD33" s="20">
        <f t="shared" si="22"/>
        <v>3.9885199065709281E-2</v>
      </c>
      <c r="BE33" s="20">
        <f t="shared" si="23"/>
        <v>4.7512531438790861E-2</v>
      </c>
      <c r="BF33" s="20">
        <f t="shared" si="24"/>
        <v>0.13086892563465924</v>
      </c>
      <c r="BG33" s="20">
        <f t="shared" si="25"/>
        <v>8.3295068910456665E-3</v>
      </c>
      <c r="BH33" s="20">
        <f t="shared" si="26"/>
        <v>8.3026004220712782E-2</v>
      </c>
      <c r="BI33" s="20">
        <f t="shared" si="27"/>
        <v>2.5095839922607492E-2</v>
      </c>
      <c r="BJ33" s="20">
        <f t="shared" si="28"/>
        <v>8.6651861720680207E-2</v>
      </c>
      <c r="BK33" s="20">
        <f t="shared" si="29"/>
        <v>6.5556730105119209E-3</v>
      </c>
      <c r="BL33" s="20">
        <f t="shared" si="30"/>
        <v>2.9426938204809593E-2</v>
      </c>
      <c r="BM33" s="20">
        <f t="shared" si="31"/>
        <v>0.10621191383263447</v>
      </c>
      <c r="BN33" s="20">
        <f t="shared" si="32"/>
        <v>0.58325995797989671</v>
      </c>
      <c r="BO33" s="20">
        <f t="shared" si="33"/>
        <v>6.4490397273052223E-3</v>
      </c>
      <c r="BP33" s="20">
        <f t="shared" si="34"/>
        <v>6.4904495802348611E-2</v>
      </c>
      <c r="BQ33" s="20">
        <f t="shared" si="35"/>
        <v>0.14861560323258391</v>
      </c>
      <c r="BR33" s="20">
        <f t="shared" si="36"/>
        <v>8.043537011690656E-2</v>
      </c>
      <c r="BS33" s="49">
        <f t="shared" si="37"/>
        <v>1.0123619308324689E-2</v>
      </c>
    </row>
    <row r="34" spans="1:71">
      <c r="A34" s="1">
        <v>139</v>
      </c>
      <c r="B34" s="22" t="s">
        <v>46</v>
      </c>
      <c r="C34" s="1" t="s">
        <v>32</v>
      </c>
      <c r="D34" s="1" t="s">
        <v>30</v>
      </c>
      <c r="E34" s="1">
        <v>56</v>
      </c>
      <c r="H34">
        <v>2315.6912497838402</v>
      </c>
      <c r="J34" s="2" t="s">
        <v>28</v>
      </c>
      <c r="K34" s="1">
        <v>74.507000000000005</v>
      </c>
      <c r="L34" s="1">
        <v>250.935</v>
      </c>
      <c r="M34" s="1">
        <v>92.912000000000006</v>
      </c>
      <c r="N34" s="1">
        <v>354.67099999999999</v>
      </c>
      <c r="O34" s="1">
        <v>47.374000000000002</v>
      </c>
      <c r="P34" s="1">
        <v>48.009</v>
      </c>
      <c r="Q34" s="1">
        <v>121.907</v>
      </c>
      <c r="R34" s="1">
        <v>11.272</v>
      </c>
      <c r="S34" s="1">
        <v>92.135999999999996</v>
      </c>
      <c r="T34" s="1">
        <v>24.829000000000001</v>
      </c>
      <c r="U34" s="1">
        <v>84.42</v>
      </c>
      <c r="V34" s="1">
        <v>6.7720000000000002</v>
      </c>
      <c r="W34" s="1">
        <v>42.575000000000003</v>
      </c>
      <c r="X34" s="1">
        <v>130.19300000000001</v>
      </c>
      <c r="Y34" s="1">
        <v>43.113999999999997</v>
      </c>
      <c r="Z34" s="1">
        <v>181.95699999999999</v>
      </c>
      <c r="AA34" s="1">
        <v>3.6459999999999999</v>
      </c>
      <c r="AB34" s="1">
        <v>20.901</v>
      </c>
      <c r="AC34" s="1">
        <v>59.847999999999999</v>
      </c>
      <c r="AD34" s="1">
        <v>35.328000000000003</v>
      </c>
      <c r="AE34" s="1">
        <v>3.8929999999999998</v>
      </c>
      <c r="AG34" s="35">
        <f t="shared" si="0"/>
        <v>0.29691752844362085</v>
      </c>
      <c r="AH34" s="20">
        <f t="shared" si="1"/>
        <v>0.37026321557375419</v>
      </c>
      <c r="AI34" s="20">
        <f t="shared" si="2"/>
        <v>1.4133978918843524</v>
      </c>
      <c r="AJ34" s="20">
        <f t="shared" si="3"/>
        <v>0.18878992567796443</v>
      </c>
      <c r="AK34" s="20">
        <f t="shared" si="4"/>
        <v>0.19132046147408691</v>
      </c>
      <c r="AL34" s="20">
        <f t="shared" si="5"/>
        <v>0.48581106661087531</v>
      </c>
      <c r="AM34" s="20">
        <f t="shared" si="6"/>
        <v>4.491999920298085E-2</v>
      </c>
      <c r="AN34" s="20">
        <f t="shared" si="7"/>
        <v>0.36717078127802016</v>
      </c>
      <c r="AO34" s="20">
        <f t="shared" si="8"/>
        <v>9.8945942176260793E-2</v>
      </c>
      <c r="AP34" s="20">
        <f t="shared" si="9"/>
        <v>0.33642178253332539</v>
      </c>
      <c r="AQ34" s="20">
        <f t="shared" si="10"/>
        <v>2.6987068364317454E-2</v>
      </c>
      <c r="AR34" s="20">
        <f t="shared" si="11"/>
        <v>0.1696654512124654</v>
      </c>
      <c r="AS34" s="20">
        <f t="shared" si="12"/>
        <v>0.33115451675589314</v>
      </c>
      <c r="AT34" s="20">
        <f t="shared" si="13"/>
        <v>1.3975943407095617</v>
      </c>
      <c r="AU34" s="20">
        <f t="shared" si="14"/>
        <v>2.8004577819083974E-2</v>
      </c>
      <c r="AV34" s="20">
        <f t="shared" si="15"/>
        <v>0.16053858502377238</v>
      </c>
      <c r="AW34" s="20">
        <f t="shared" si="16"/>
        <v>0.45968677271435482</v>
      </c>
      <c r="AX34" s="20">
        <f t="shared" si="17"/>
        <v>0.27135099429308795</v>
      </c>
      <c r="AY34" s="36">
        <f t="shared" si="18"/>
        <v>2.9901761231402604E-2</v>
      </c>
      <c r="BA34" s="48">
        <f t="shared" si="19"/>
        <v>7.4404024829635776E-2</v>
      </c>
      <c r="BB34" s="20">
        <f t="shared" si="20"/>
        <v>9.2783587514879404E-2</v>
      </c>
      <c r="BC34" s="20">
        <f t="shared" si="21"/>
        <v>0.35418081375376476</v>
      </c>
      <c r="BD34" s="20">
        <f t="shared" si="22"/>
        <v>4.7308525001398059E-2</v>
      </c>
      <c r="BE34" s="20">
        <f t="shared" si="23"/>
        <v>4.7942647376031565E-2</v>
      </c>
      <c r="BF34" s="20">
        <f t="shared" si="24"/>
        <v>0.12173851389676686</v>
      </c>
      <c r="BG34" s="20">
        <f t="shared" si="25"/>
        <v>1.1256421113179359E-2</v>
      </c>
      <c r="BH34" s="20">
        <f t="shared" si="26"/>
        <v>9.2008660014539861E-2</v>
      </c>
      <c r="BI34" s="20">
        <f t="shared" si="27"/>
        <v>2.4794684157126535E-2</v>
      </c>
      <c r="BJ34" s="20">
        <f t="shared" si="28"/>
        <v>8.4303324199308152E-2</v>
      </c>
      <c r="BK34" s="20">
        <f t="shared" si="29"/>
        <v>6.7626405055403313E-3</v>
      </c>
      <c r="BL34" s="20">
        <f t="shared" si="30"/>
        <v>4.251615763782924E-2</v>
      </c>
      <c r="BM34" s="20">
        <f t="shared" si="31"/>
        <v>0.12364670893953604</v>
      </c>
      <c r="BN34" s="20">
        <f t="shared" si="32"/>
        <v>0.52183476871807677</v>
      </c>
      <c r="BO34" s="20">
        <f t="shared" si="33"/>
        <v>1.0456369179235247E-2</v>
      </c>
      <c r="BP34" s="20">
        <f t="shared" si="34"/>
        <v>5.9942011029949505E-2</v>
      </c>
      <c r="BQ34" s="20">
        <f t="shared" si="35"/>
        <v>0.17163817406441884</v>
      </c>
      <c r="BR34" s="20">
        <f t="shared" si="36"/>
        <v>0.10131722719803149</v>
      </c>
      <c r="BS34" s="49">
        <f t="shared" si="37"/>
        <v>1.116474087075228E-2</v>
      </c>
    </row>
    <row r="35" spans="1:71" s="4" customFormat="1" ht="15" thickBot="1">
      <c r="A35" s="4">
        <v>10</v>
      </c>
      <c r="B35" s="27" t="s">
        <v>46</v>
      </c>
      <c r="C35" s="4" t="s">
        <v>32</v>
      </c>
      <c r="D35" s="4" t="s">
        <v>31</v>
      </c>
      <c r="E35" s="4">
        <v>32</v>
      </c>
      <c r="H35" s="25">
        <v>3267.0620252766798</v>
      </c>
      <c r="J35" s="6" t="s">
        <v>28</v>
      </c>
      <c r="K35" s="4">
        <v>56.695</v>
      </c>
      <c r="L35" s="4">
        <v>228.84399999999999</v>
      </c>
      <c r="M35" s="4">
        <v>83.995000000000005</v>
      </c>
      <c r="N35" s="4">
        <v>369.45499999999998</v>
      </c>
      <c r="O35" s="4">
        <v>54.253</v>
      </c>
      <c r="P35" s="4">
        <v>59.790999999999997</v>
      </c>
      <c r="Q35" s="4">
        <v>131.376</v>
      </c>
      <c r="R35" s="4">
        <v>12.253</v>
      </c>
      <c r="S35" s="4">
        <v>107.194</v>
      </c>
      <c r="T35" s="4">
        <v>27.094999999999999</v>
      </c>
      <c r="U35" s="4">
        <v>98.394000000000005</v>
      </c>
      <c r="V35" s="4">
        <v>2.2080000000000002</v>
      </c>
      <c r="W35" s="4">
        <v>33.453000000000003</v>
      </c>
      <c r="X35" s="4">
        <v>133.27799999999999</v>
      </c>
      <c r="Y35" s="4">
        <v>36.1</v>
      </c>
      <c r="Z35" s="4">
        <v>231.47499999999999</v>
      </c>
      <c r="AA35" s="4">
        <v>2.1949999999999998</v>
      </c>
      <c r="AB35" s="4">
        <v>19.512</v>
      </c>
      <c r="AC35" s="4">
        <v>40.155000000000001</v>
      </c>
      <c r="AD35" s="4">
        <v>30.952000000000002</v>
      </c>
      <c r="AE35" s="4">
        <v>3.6059999999999999</v>
      </c>
      <c r="AG35" s="37">
        <f t="shared" si="0"/>
        <v>0.24774518886228172</v>
      </c>
      <c r="AH35" s="4">
        <f t="shared" si="1"/>
        <v>0.36704042928807401</v>
      </c>
      <c r="AI35" s="4">
        <f t="shared" si="2"/>
        <v>1.6144404048172554</v>
      </c>
      <c r="AJ35" s="4">
        <f t="shared" si="3"/>
        <v>0.23707416405935922</v>
      </c>
      <c r="AK35" s="4">
        <f t="shared" si="4"/>
        <v>0.26127405568859136</v>
      </c>
      <c r="AL35" s="4">
        <f t="shared" si="5"/>
        <v>0.57408540315673562</v>
      </c>
      <c r="AM35" s="4">
        <f t="shared" si="6"/>
        <v>5.3543024942755764E-2</v>
      </c>
      <c r="AN35" s="4">
        <f t="shared" si="7"/>
        <v>0.4684151649158379</v>
      </c>
      <c r="AO35" s="4">
        <f t="shared" si="8"/>
        <v>0.11839943367534216</v>
      </c>
      <c r="AP35" s="4">
        <f t="shared" si="9"/>
        <v>0.42996102148188287</v>
      </c>
      <c r="AQ35" s="4">
        <f t="shared" si="10"/>
        <v>9.6484941707014396E-3</v>
      </c>
      <c r="AR35" s="4">
        <f t="shared" si="11"/>
        <v>0.14618255230637467</v>
      </c>
      <c r="AS35" s="4">
        <f t="shared" si="12"/>
        <v>0.27086240789927823</v>
      </c>
      <c r="AT35" s="4">
        <f t="shared" si="13"/>
        <v>1.7367832650549979</v>
      </c>
      <c r="AU35" s="4">
        <f t="shared" si="14"/>
        <v>1.6469334773931182E-2</v>
      </c>
      <c r="AV35" s="4">
        <f t="shared" si="15"/>
        <v>0.14640075631387026</v>
      </c>
      <c r="AW35" s="4">
        <f t="shared" si="16"/>
        <v>0.30128753432674565</v>
      </c>
      <c r="AX35" s="4">
        <f t="shared" si="17"/>
        <v>0.23223637809691025</v>
      </c>
      <c r="AY35" s="38">
        <f t="shared" si="18"/>
        <v>2.7056228334758927E-2</v>
      </c>
      <c r="BA35" s="50">
        <f t="shared" si="19"/>
        <v>5.4716347443739488E-2</v>
      </c>
      <c r="BB35" s="4">
        <f t="shared" si="20"/>
        <v>8.106357886122055E-2</v>
      </c>
      <c r="BC35" s="4">
        <f t="shared" si="21"/>
        <v>0.35656103968298392</v>
      </c>
      <c r="BD35" s="4">
        <f t="shared" si="22"/>
        <v>5.235957311694503E-2</v>
      </c>
      <c r="BE35" s="4">
        <f t="shared" si="23"/>
        <v>5.7704297204491183E-2</v>
      </c>
      <c r="BF35" s="4">
        <f t="shared" si="24"/>
        <v>0.12679098442135497</v>
      </c>
      <c r="BG35" s="4">
        <f t="shared" si="25"/>
        <v>1.1825370936204956E-2</v>
      </c>
      <c r="BH35" s="4">
        <f t="shared" si="26"/>
        <v>0.10345293496576791</v>
      </c>
      <c r="BI35" s="4">
        <f t="shared" si="27"/>
        <v>2.614938590683696E-2</v>
      </c>
      <c r="BJ35" s="4">
        <f t="shared" si="28"/>
        <v>9.4960054508850936E-2</v>
      </c>
      <c r="BK35" s="4">
        <f t="shared" si="29"/>
        <v>2.1309409146446213E-3</v>
      </c>
      <c r="BL35" s="4">
        <f t="shared" si="30"/>
        <v>3.2285492036959476E-2</v>
      </c>
      <c r="BM35" s="4">
        <f t="shared" si="31"/>
        <v>9.9177186499814565E-2</v>
      </c>
      <c r="BN35" s="4">
        <f t="shared" si="32"/>
        <v>0.63592906495968349</v>
      </c>
      <c r="BO35" s="4">
        <f t="shared" si="33"/>
        <v>6.0303026140468953E-3</v>
      </c>
      <c r="BP35" s="4">
        <f t="shared" si="34"/>
        <v>5.3605131938625532E-2</v>
      </c>
      <c r="BQ35" s="4">
        <f t="shared" si="35"/>
        <v>0.11031744941551395</v>
      </c>
      <c r="BR35" s="4">
        <f t="shared" si="36"/>
        <v>8.5034135084273141E-2</v>
      </c>
      <c r="BS35" s="51">
        <f t="shared" si="37"/>
        <v>9.9067294880424185E-3</v>
      </c>
    </row>
    <row r="36" spans="1:71">
      <c r="A36" s="1">
        <v>77</v>
      </c>
      <c r="B36" s="22" t="s">
        <v>42</v>
      </c>
      <c r="C36" s="1" t="s">
        <v>29</v>
      </c>
      <c r="D36" s="20" t="s">
        <v>30</v>
      </c>
      <c r="E36" s="13">
        <v>68</v>
      </c>
      <c r="F36" s="13">
        <v>22</v>
      </c>
      <c r="G36" s="13"/>
      <c r="H36">
        <v>2522.8911078384099</v>
      </c>
      <c r="I36" s="13"/>
      <c r="J36" s="2" t="s">
        <v>28</v>
      </c>
      <c r="K36" s="1">
        <v>73.525000000000006</v>
      </c>
      <c r="L36" s="1">
        <v>257.63200000000001</v>
      </c>
      <c r="M36" s="1">
        <v>89.478999999999999</v>
      </c>
      <c r="N36" s="1">
        <v>407.56900000000002</v>
      </c>
      <c r="O36" s="1">
        <v>38.591999999999999</v>
      </c>
      <c r="P36" s="1">
        <v>15.728999999999999</v>
      </c>
      <c r="Q36" s="1">
        <v>120.372</v>
      </c>
      <c r="R36" s="1">
        <v>5.1550000000000002</v>
      </c>
      <c r="S36" s="1">
        <v>70.484999999999999</v>
      </c>
      <c r="T36" s="1">
        <v>17.75</v>
      </c>
      <c r="U36" s="1">
        <v>38.603000000000002</v>
      </c>
      <c r="V36" s="1">
        <v>11.561</v>
      </c>
      <c r="W36" s="1">
        <v>22.468</v>
      </c>
      <c r="X36" s="1">
        <v>131.97900000000001</v>
      </c>
      <c r="Y36" s="1">
        <v>41.140999999999998</v>
      </c>
      <c r="Z36" s="1">
        <v>201.72499999999999</v>
      </c>
      <c r="AA36" s="1">
        <v>2.1549999999999998</v>
      </c>
      <c r="AB36" s="1">
        <v>21.199000000000002</v>
      </c>
      <c r="AC36" s="1">
        <v>31.384</v>
      </c>
      <c r="AD36" s="1">
        <v>24.308</v>
      </c>
      <c r="AE36" s="1">
        <v>3.6080000000000001</v>
      </c>
      <c r="AG36" s="35">
        <v>0.2853876847596572</v>
      </c>
      <c r="AH36" s="20">
        <v>0.34731322196000497</v>
      </c>
      <c r="AI36" s="20">
        <v>1.5819812756179357</v>
      </c>
      <c r="AJ36" s="20">
        <v>0.14979505651471867</v>
      </c>
      <c r="AK36" s="20">
        <v>6.1052198484660286E-2</v>
      </c>
      <c r="AL36" s="20">
        <v>0.46722456837659915</v>
      </c>
      <c r="AM36" s="20">
        <v>2.0009160352751212E-2</v>
      </c>
      <c r="AN36" s="20">
        <v>0.27358790833436841</v>
      </c>
      <c r="AO36" s="20">
        <v>6.8896720904235501E-2</v>
      </c>
      <c r="AP36" s="20">
        <v>0.14983775307415229</v>
      </c>
      <c r="AQ36" s="20">
        <v>4.4874083964724878E-2</v>
      </c>
      <c r="AR36" s="20">
        <v>8.7209663395851442E-2</v>
      </c>
      <c r="AS36" s="20">
        <v>0.31172383485251437</v>
      </c>
      <c r="AT36" s="20">
        <v>1.5284628615158471</v>
      </c>
      <c r="AU36" s="20">
        <v>1.632835526864122E-2</v>
      </c>
      <c r="AV36" s="20">
        <v>0.16062403867281916</v>
      </c>
      <c r="AW36" s="20">
        <v>0.23779540684502837</v>
      </c>
      <c r="AX36" s="20">
        <v>0.1841808166450723</v>
      </c>
      <c r="AY36" s="36">
        <v>2.7337682510096301E-2</v>
      </c>
      <c r="BA36" s="48">
        <v>7.8791502841423597E-2</v>
      </c>
      <c r="BB36" s="20">
        <v>9.5888267701431357E-2</v>
      </c>
      <c r="BC36" s="20">
        <v>0.43676265245258306</v>
      </c>
      <c r="BD36" s="20">
        <v>4.1356296193896212E-2</v>
      </c>
      <c r="BE36" s="20">
        <v>1.685564839432508E-2</v>
      </c>
      <c r="BF36" s="20">
        <v>0.12899409425403385</v>
      </c>
      <c r="BG36" s="20">
        <v>5.5242461359746838E-3</v>
      </c>
      <c r="BH36" s="20">
        <v>7.5533751482866257E-2</v>
      </c>
      <c r="BI36" s="20">
        <v>1.9021410070523884E-2</v>
      </c>
      <c r="BJ36" s="20">
        <v>4.1368084109996255E-2</v>
      </c>
      <c r="BK36" s="20">
        <v>1.2389099821145163E-2</v>
      </c>
      <c r="BL36" s="20">
        <v>2.4077354448705953E-2</v>
      </c>
      <c r="BM36" s="20">
        <v>0.12638547554681739</v>
      </c>
      <c r="BN36" s="20">
        <v>0.61970078643401327</v>
      </c>
      <c r="BO36" s="20">
        <v>6.6201769476529858E-3</v>
      </c>
      <c r="BP36" s="20">
        <v>6.5123494716146479E-2</v>
      </c>
      <c r="BQ36" s="20">
        <v>9.6411894814450727E-2</v>
      </c>
      <c r="BR36" s="20">
        <v>7.4674367166379943E-2</v>
      </c>
      <c r="BS36" s="49">
        <v>1.1083804374539199E-2</v>
      </c>
    </row>
    <row r="37" spans="1:71">
      <c r="A37" s="1">
        <v>146</v>
      </c>
      <c r="B37" s="22" t="s">
        <v>47</v>
      </c>
      <c r="C37" s="1" t="s">
        <v>29</v>
      </c>
      <c r="D37" s="20" t="s">
        <v>30</v>
      </c>
      <c r="E37" s="20">
        <v>77</v>
      </c>
      <c r="F37" s="1">
        <v>11</v>
      </c>
      <c r="H37">
        <v>983.21086180689497</v>
      </c>
      <c r="J37" s="2" t="s">
        <v>28</v>
      </c>
      <c r="K37" s="1">
        <v>51.32</v>
      </c>
      <c r="L37" s="1">
        <v>178.35900000000001</v>
      </c>
      <c r="M37" s="1">
        <v>87.688999999999993</v>
      </c>
      <c r="N37" s="1">
        <v>392.92200000000003</v>
      </c>
      <c r="O37" s="1">
        <v>35.293999999999997</v>
      </c>
      <c r="P37" s="1">
        <v>29.465</v>
      </c>
      <c r="Q37" s="1">
        <v>133.89099999999999</v>
      </c>
      <c r="R37" s="1">
        <v>7.8109999999999999</v>
      </c>
      <c r="S37" s="1">
        <v>118.509</v>
      </c>
      <c r="T37" s="1">
        <v>26.654</v>
      </c>
      <c r="U37" s="1">
        <v>66.33</v>
      </c>
      <c r="V37" s="1">
        <v>2.165</v>
      </c>
      <c r="W37" s="1">
        <v>29.834</v>
      </c>
      <c r="X37" s="1">
        <v>115.93300000000001</v>
      </c>
      <c r="Y37" s="1">
        <v>52.518999999999998</v>
      </c>
      <c r="Z37" s="1">
        <v>266.07600000000002</v>
      </c>
      <c r="AA37" s="1">
        <v>2.71</v>
      </c>
      <c r="AB37" s="1">
        <v>24.178000000000001</v>
      </c>
      <c r="AC37" s="1">
        <v>37.085000000000001</v>
      </c>
      <c r="AD37" s="1">
        <v>36.808</v>
      </c>
      <c r="AE37" s="1">
        <v>4.218</v>
      </c>
      <c r="AG37" s="35">
        <v>0.28773428870984924</v>
      </c>
      <c r="AH37" s="20">
        <v>0.49164325882069304</v>
      </c>
      <c r="AI37" s="20">
        <v>2.2029838696112898</v>
      </c>
      <c r="AJ37" s="20">
        <v>0.19788180018950541</v>
      </c>
      <c r="AK37" s="20">
        <v>0.16520052254161549</v>
      </c>
      <c r="AL37" s="20">
        <v>0.75068261203527709</v>
      </c>
      <c r="AM37" s="20">
        <v>4.3793696981929704E-2</v>
      </c>
      <c r="AN37" s="20">
        <v>0.66444081879804207</v>
      </c>
      <c r="AO37" s="20">
        <v>0.1494401740310273</v>
      </c>
      <c r="AP37" s="20">
        <v>0.37189040082081642</v>
      </c>
      <c r="AQ37" s="20">
        <v>1.2138439888090873E-2</v>
      </c>
      <c r="AR37" s="20">
        <v>0.16726938365880051</v>
      </c>
      <c r="AS37" s="20">
        <v>0.45301165328249932</v>
      </c>
      <c r="AT37" s="20">
        <v>2.2950842296843867</v>
      </c>
      <c r="AU37" s="20">
        <v>2.3375570372542759E-2</v>
      </c>
      <c r="AV37" s="20">
        <v>0.20855149094735753</v>
      </c>
      <c r="AW37" s="20">
        <v>0.31988303589142003</v>
      </c>
      <c r="AX37" s="20">
        <v>0.31749372482382066</v>
      </c>
      <c r="AY37" s="36">
        <v>3.6383083332614523E-2</v>
      </c>
      <c r="BA37" s="48">
        <v>5.1511881759554339E-2</v>
      </c>
      <c r="BB37" s="20">
        <v>8.8016862813982077E-2</v>
      </c>
      <c r="BC37" s="20">
        <v>0.39439110687310236</v>
      </c>
      <c r="BD37" s="20">
        <v>3.5425961707359913E-2</v>
      </c>
      <c r="BE37" s="20">
        <v>2.9575167498933529E-2</v>
      </c>
      <c r="BF37" s="20">
        <v>0.13439160874256606</v>
      </c>
      <c r="BG37" s="20">
        <v>7.8402047627412104E-3</v>
      </c>
      <c r="BH37" s="20">
        <v>0.11895209655968483</v>
      </c>
      <c r="BI37" s="20">
        <v>2.6753657373717096E-2</v>
      </c>
      <c r="BJ37" s="20">
        <v>6.6578003061403726E-2</v>
      </c>
      <c r="BK37" s="20">
        <v>2.1730947780482296E-3</v>
      </c>
      <c r="BL37" s="20">
        <v>2.9945547163182856E-2</v>
      </c>
      <c r="BM37" s="20">
        <v>0.12398428684070123</v>
      </c>
      <c r="BN37" s="20">
        <v>0.62813920877066254</v>
      </c>
      <c r="BO37" s="20">
        <v>6.3976354717016765E-3</v>
      </c>
      <c r="BP37" s="20">
        <v>5.7078240012842486E-2</v>
      </c>
      <c r="BQ37" s="20">
        <v>8.7548454416257082E-2</v>
      </c>
      <c r="BR37" s="20">
        <v>8.6894526362507496E-2</v>
      </c>
      <c r="BS37" s="49">
        <v>9.9576481253275551E-3</v>
      </c>
    </row>
    <row r="38" spans="1:71">
      <c r="A38" s="1">
        <v>112</v>
      </c>
      <c r="B38" s="22" t="s">
        <v>44</v>
      </c>
      <c r="C38" s="1" t="s">
        <v>29</v>
      </c>
      <c r="D38" s="1" t="s">
        <v>30</v>
      </c>
      <c r="E38" s="1">
        <v>77</v>
      </c>
      <c r="H38">
        <v>3311.59820979898</v>
      </c>
      <c r="J38" s="2" t="s">
        <v>28</v>
      </c>
      <c r="K38" s="1">
        <v>55.314</v>
      </c>
      <c r="L38" s="1">
        <v>215.37700000000001</v>
      </c>
      <c r="M38" s="1">
        <v>88.936000000000007</v>
      </c>
      <c r="N38" s="1">
        <v>433.74799999999999</v>
      </c>
      <c r="O38" s="1">
        <v>58.353999999999999</v>
      </c>
      <c r="P38" s="1">
        <v>17.837</v>
      </c>
      <c r="Q38" s="1">
        <v>154.43100000000001</v>
      </c>
      <c r="R38" s="1">
        <v>8.468</v>
      </c>
      <c r="S38" s="1">
        <v>127.99</v>
      </c>
      <c r="T38" s="1">
        <v>30.797000000000001</v>
      </c>
      <c r="U38" s="1">
        <v>49.011000000000003</v>
      </c>
      <c r="V38" s="1">
        <v>0.82899999999999996</v>
      </c>
      <c r="W38" s="1">
        <v>25.899000000000001</v>
      </c>
      <c r="X38" s="1">
        <v>114.249</v>
      </c>
      <c r="Y38" s="1">
        <v>39.234000000000002</v>
      </c>
      <c r="Z38" s="1">
        <v>282.38099999999997</v>
      </c>
      <c r="AA38" s="1">
        <v>2.0230000000000001</v>
      </c>
      <c r="AB38" s="1">
        <v>19.276</v>
      </c>
      <c r="AC38" s="1">
        <v>29.234000000000002</v>
      </c>
      <c r="AD38" s="1">
        <v>29.837</v>
      </c>
      <c r="AE38" s="1">
        <v>2.8879999999999999</v>
      </c>
      <c r="AG38" s="35">
        <v>0.25682408056570571</v>
      </c>
      <c r="AH38" s="20">
        <v>0.41293174294376839</v>
      </c>
      <c r="AI38" s="20">
        <v>2.0139012057926333</v>
      </c>
      <c r="AJ38" s="20">
        <v>0.27093886533845302</v>
      </c>
      <c r="AK38" s="20">
        <v>8.2817571049833547E-2</v>
      </c>
      <c r="AL38" s="20">
        <v>0.71702642343425715</v>
      </c>
      <c r="AM38" s="20">
        <v>3.9317104426192212E-2</v>
      </c>
      <c r="AN38" s="20">
        <v>0.59426029706050321</v>
      </c>
      <c r="AO38" s="20">
        <v>0.14299112718628265</v>
      </c>
      <c r="AP38" s="20">
        <v>0.22755911726878916</v>
      </c>
      <c r="AQ38" s="20">
        <v>3.84906466335774E-3</v>
      </c>
      <c r="AR38" s="20">
        <v>0.12024960882545489</v>
      </c>
      <c r="AS38" s="20">
        <v>0.34340781976209861</v>
      </c>
      <c r="AT38" s="20">
        <v>2.4716277604180341</v>
      </c>
      <c r="AU38" s="20">
        <v>1.7706938353946208E-2</v>
      </c>
      <c r="AV38" s="20">
        <v>0.16871920104333518</v>
      </c>
      <c r="AW38" s="20">
        <v>0.25587970135406002</v>
      </c>
      <c r="AX38" s="20">
        <v>0.26115764689406473</v>
      </c>
      <c r="AY38" s="36">
        <v>2.5278120596241543E-2</v>
      </c>
      <c r="BA38" s="48">
        <v>5.1050233451866635E-2</v>
      </c>
      <c r="BB38" s="20">
        <v>8.2080550353892529E-2</v>
      </c>
      <c r="BC38" s="20">
        <v>0.40031342262863379</v>
      </c>
      <c r="BD38" s="20">
        <v>5.3855901270026138E-2</v>
      </c>
      <c r="BE38" s="20">
        <v>1.6462071339641775E-2</v>
      </c>
      <c r="BF38" s="20">
        <v>0.14252700224545717</v>
      </c>
      <c r="BG38" s="20">
        <v>7.8152615408469232E-3</v>
      </c>
      <c r="BH38" s="20">
        <v>0.11812415264678762</v>
      </c>
      <c r="BI38" s="20">
        <v>2.842307624863754E-2</v>
      </c>
      <c r="BJ38" s="20">
        <v>4.5233087314412911E-2</v>
      </c>
      <c r="BK38" s="20">
        <v>7.6509823067573196E-4</v>
      </c>
      <c r="BL38" s="20">
        <v>2.3902628560037133E-2</v>
      </c>
      <c r="BM38" s="20">
        <v>9.6904461399006617E-2</v>
      </c>
      <c r="BN38" s="20">
        <v>0.69745574538188526</v>
      </c>
      <c r="BO38" s="20">
        <v>4.9966285724165364E-3</v>
      </c>
      <c r="BP38" s="20">
        <v>4.7609991281216589E-2</v>
      </c>
      <c r="BQ38" s="20">
        <v>7.2205358223442928E-2</v>
      </c>
      <c r="BR38" s="20">
        <v>7.369471414492941E-2</v>
      </c>
      <c r="BS38" s="49">
        <v>7.133100997102796E-3</v>
      </c>
    </row>
    <row r="39" spans="1:71">
      <c r="A39" s="1">
        <v>60</v>
      </c>
      <c r="B39" s="22" t="s">
        <v>39</v>
      </c>
      <c r="C39" s="1" t="s">
        <v>29</v>
      </c>
      <c r="D39" s="13" t="s">
        <v>30</v>
      </c>
      <c r="E39" s="13">
        <v>57</v>
      </c>
      <c r="F39" s="1">
        <v>6</v>
      </c>
      <c r="H39">
        <v>2364.2063384990597</v>
      </c>
      <c r="J39" s="2" t="s">
        <v>28</v>
      </c>
      <c r="K39" s="1">
        <v>84.64</v>
      </c>
      <c r="L39" s="1">
        <v>223.33</v>
      </c>
      <c r="M39" s="1">
        <v>102.726</v>
      </c>
      <c r="N39" s="1">
        <v>486.88200000000001</v>
      </c>
      <c r="O39" s="1">
        <v>53</v>
      </c>
      <c r="P39" s="1">
        <v>33.905999999999999</v>
      </c>
      <c r="Q39" s="1">
        <v>162.76</v>
      </c>
      <c r="R39" s="1">
        <v>8.8390000000000004</v>
      </c>
      <c r="S39" s="1">
        <v>123.19199999999999</v>
      </c>
      <c r="T39" s="1">
        <v>29.123000000000001</v>
      </c>
      <c r="U39" s="1">
        <v>74.870999999999995</v>
      </c>
      <c r="V39" s="1">
        <v>7.8179999999999996</v>
      </c>
      <c r="W39" s="1">
        <v>36.280999999999999</v>
      </c>
      <c r="X39" s="1">
        <v>115.221</v>
      </c>
      <c r="Y39" s="1">
        <v>45.831000000000003</v>
      </c>
      <c r="Z39" s="1">
        <v>289.71600000000001</v>
      </c>
      <c r="AA39" s="1">
        <v>1.8460000000000001</v>
      </c>
      <c r="AB39" s="1">
        <v>17.972000000000001</v>
      </c>
      <c r="AC39" s="1">
        <v>27.521999999999998</v>
      </c>
      <c r="AD39" s="1">
        <v>27.95</v>
      </c>
      <c r="AE39" s="1">
        <v>2.734</v>
      </c>
      <c r="AG39" s="35">
        <v>0.37899073120494337</v>
      </c>
      <c r="AH39" s="20">
        <v>0.45997402946312627</v>
      </c>
      <c r="AI39" s="20">
        <v>2.1801011955402316</v>
      </c>
      <c r="AJ39" s="20">
        <v>0.23731697488022208</v>
      </c>
      <c r="AK39" s="20">
        <v>0.15182017642054357</v>
      </c>
      <c r="AL39" s="20">
        <v>0.72878699682084802</v>
      </c>
      <c r="AM39" s="20">
        <v>3.9578202659741192E-2</v>
      </c>
      <c r="AN39" s="20">
        <v>0.55161420319706256</v>
      </c>
      <c r="AO39" s="20">
        <v>0.13040343885729638</v>
      </c>
      <c r="AP39" s="20">
        <v>0.33524828728786993</v>
      </c>
      <c r="AQ39" s="20">
        <v>3.5006492634218414E-2</v>
      </c>
      <c r="AR39" s="20">
        <v>0.16245466350244031</v>
      </c>
      <c r="AS39" s="20">
        <v>0.39776603223370743</v>
      </c>
      <c r="AT39" s="20">
        <v>2.5144374723357723</v>
      </c>
      <c r="AU39" s="20">
        <v>1.6021384990583313E-2</v>
      </c>
      <c r="AV39" s="20">
        <v>0.15597851086173528</v>
      </c>
      <c r="AW39" s="20">
        <v>0.2388627073189783</v>
      </c>
      <c r="AX39" s="20">
        <v>0.24257730795601495</v>
      </c>
      <c r="AY39" s="36">
        <v>2.3728313415089262E-2</v>
      </c>
      <c r="BA39" s="48">
        <v>6.8962539099005724E-2</v>
      </c>
      <c r="BB39" s="20">
        <v>8.3698556137576346E-2</v>
      </c>
      <c r="BC39" s="20">
        <v>0.39669918432894735</v>
      </c>
      <c r="BD39" s="20">
        <v>4.3183064416910485E-2</v>
      </c>
      <c r="BE39" s="20">
        <v>2.7625754379618242E-2</v>
      </c>
      <c r="BF39" s="20">
        <v>0.13261274649993113</v>
      </c>
      <c r="BG39" s="20">
        <v>7.2017944600202225E-3</v>
      </c>
      <c r="BH39" s="20">
        <v>0.10037373720090634</v>
      </c>
      <c r="BI39" s="20">
        <v>2.3728686509692152E-2</v>
      </c>
      <c r="BJ39" s="20">
        <v>6.1003004074688769E-2</v>
      </c>
      <c r="BK39" s="20">
        <v>6.3699093888944557E-3</v>
      </c>
      <c r="BL39" s="20">
        <v>2.9560844530376024E-2</v>
      </c>
      <c r="BM39" s="20">
        <v>0.11081773141733828</v>
      </c>
      <c r="BN39" s="20">
        <v>0.70052300572332205</v>
      </c>
      <c r="BO39" s="20">
        <v>4.4635624838298632E-3</v>
      </c>
      <c r="BP39" s="20">
        <v>4.3455658157849568E-2</v>
      </c>
      <c r="BQ39" s="20">
        <v>6.6547219219916298E-2</v>
      </c>
      <c r="BR39" s="20">
        <v>6.7582108029818344E-2</v>
      </c>
      <c r="BS39" s="49">
        <v>6.6107149679257016E-3</v>
      </c>
    </row>
    <row r="40" spans="1:71">
      <c r="A40" s="1">
        <v>145</v>
      </c>
      <c r="B40" s="22" t="s">
        <v>37</v>
      </c>
      <c r="C40" s="1" t="s">
        <v>29</v>
      </c>
      <c r="D40" s="1" t="s">
        <v>30</v>
      </c>
      <c r="E40" s="1">
        <v>85</v>
      </c>
      <c r="F40" s="1">
        <v>7</v>
      </c>
      <c r="H40">
        <v>632.48719963647602</v>
      </c>
      <c r="J40" s="2" t="s">
        <v>28</v>
      </c>
      <c r="K40" s="1">
        <v>52.220999999999997</v>
      </c>
      <c r="L40" s="1">
        <v>221.12899999999999</v>
      </c>
      <c r="M40" s="1">
        <v>88.914000000000001</v>
      </c>
      <c r="N40" s="1">
        <v>321.95299999999997</v>
      </c>
      <c r="O40" s="1">
        <v>32.396000000000001</v>
      </c>
      <c r="P40" s="1">
        <v>39.987000000000002</v>
      </c>
      <c r="Q40" s="1">
        <v>120.071</v>
      </c>
      <c r="R40" s="1">
        <v>5.6230000000000002</v>
      </c>
      <c r="S40" s="1">
        <v>85.763999999999996</v>
      </c>
      <c r="T40" s="1">
        <v>26.007999999999999</v>
      </c>
      <c r="U40" s="1">
        <v>68.763999999999996</v>
      </c>
      <c r="V40" s="1">
        <v>5.7320000000000002</v>
      </c>
      <c r="W40" s="1">
        <v>26.972999999999999</v>
      </c>
      <c r="X40" s="1">
        <v>115.849</v>
      </c>
      <c r="Y40" s="1">
        <v>38.305999999999997</v>
      </c>
      <c r="Z40" s="1">
        <v>192.43199999999999</v>
      </c>
      <c r="AA40" s="1">
        <v>1.4319999999999999</v>
      </c>
      <c r="AB40" s="1">
        <v>18.93</v>
      </c>
      <c r="AC40" s="1">
        <v>25.439</v>
      </c>
      <c r="AD40" s="1">
        <v>21.434000000000001</v>
      </c>
      <c r="AE40" s="1">
        <v>2.9359999999999999</v>
      </c>
      <c r="AG40" s="35">
        <v>0.23615627077407306</v>
      </c>
      <c r="AH40" s="20">
        <v>0.40209108710300323</v>
      </c>
      <c r="AI40" s="20">
        <v>1.4559510511963605</v>
      </c>
      <c r="AJ40" s="20">
        <v>0.14650272013168786</v>
      </c>
      <c r="AK40" s="20">
        <v>0.1808310985895111</v>
      </c>
      <c r="AL40" s="20">
        <v>0.54299074295999172</v>
      </c>
      <c r="AM40" s="20">
        <v>2.5428595977913346E-2</v>
      </c>
      <c r="AN40" s="20">
        <v>0.38784600843851325</v>
      </c>
      <c r="AO40" s="20">
        <v>0.11761460504954122</v>
      </c>
      <c r="AP40" s="20">
        <v>0.31096780612221825</v>
      </c>
      <c r="AQ40" s="20">
        <v>2.5921520922176651E-2</v>
      </c>
      <c r="AR40" s="20">
        <v>0.12197857359278973</v>
      </c>
      <c r="AS40" s="20">
        <v>0.33065455895173884</v>
      </c>
      <c r="AT40" s="20">
        <v>1.6610587920482696</v>
      </c>
      <c r="AU40" s="20">
        <v>1.2360918091653789E-2</v>
      </c>
      <c r="AV40" s="20">
        <v>0.16340235996857977</v>
      </c>
      <c r="AW40" s="20">
        <v>0.2195875665737296</v>
      </c>
      <c r="AX40" s="20">
        <v>0.18501670277689061</v>
      </c>
      <c r="AY40" s="36">
        <v>2.5343334858306931E-2</v>
      </c>
      <c r="BA40" s="48">
        <v>5.8054360163598544E-2</v>
      </c>
      <c r="BB40" s="20">
        <v>9.8846161114995904E-2</v>
      </c>
      <c r="BC40" s="20">
        <v>0.35791684222345493</v>
      </c>
      <c r="BD40" s="20">
        <v>3.601480346718635E-2</v>
      </c>
      <c r="BE40" s="20">
        <v>4.4453758064031998E-2</v>
      </c>
      <c r="BF40" s="20">
        <v>0.13348356177023499</v>
      </c>
      <c r="BG40" s="20">
        <v>6.2511186534136582E-3</v>
      </c>
      <c r="BH40" s="20">
        <v>9.5344289559197742E-2</v>
      </c>
      <c r="BI40" s="20">
        <v>2.8913230293078854E-2</v>
      </c>
      <c r="BJ40" s="20">
        <v>7.6445300210445793E-2</v>
      </c>
      <c r="BK40" s="20">
        <v>6.3722945262968322E-3</v>
      </c>
      <c r="BL40" s="20">
        <v>2.9986025864934481E-2</v>
      </c>
      <c r="BM40" s="20">
        <v>0.1273009448039108</v>
      </c>
      <c r="BN40" s="20">
        <v>0.63950230800673957</v>
      </c>
      <c r="BO40" s="20">
        <v>4.7589138244452638E-3</v>
      </c>
      <c r="BP40" s="20">
        <v>6.2909384564768758E-2</v>
      </c>
      <c r="BQ40" s="20">
        <v>8.4540508924625057E-2</v>
      </c>
      <c r="BR40" s="20">
        <v>7.1230837229860192E-2</v>
      </c>
      <c r="BS40" s="49">
        <v>9.7571026456503458E-3</v>
      </c>
    </row>
    <row r="41" spans="1:71">
      <c r="A41" s="1">
        <v>113</v>
      </c>
      <c r="B41" s="22" t="s">
        <v>39</v>
      </c>
      <c r="C41" s="1" t="s">
        <v>29</v>
      </c>
      <c r="D41" s="22" t="s">
        <v>30</v>
      </c>
      <c r="E41" s="22">
        <v>85</v>
      </c>
      <c r="F41" s="22"/>
      <c r="G41" s="22"/>
      <c r="H41">
        <v>3172.1173297427299</v>
      </c>
      <c r="I41" s="3"/>
      <c r="J41" s="2" t="s">
        <v>28</v>
      </c>
      <c r="K41" s="1">
        <v>75.046999999999997</v>
      </c>
      <c r="L41" s="1">
        <v>207.12899999999999</v>
      </c>
      <c r="M41" s="1">
        <v>91.453000000000003</v>
      </c>
      <c r="N41" s="1">
        <v>398.88499999999999</v>
      </c>
      <c r="O41" s="1">
        <v>53.643999999999998</v>
      </c>
      <c r="P41" s="1">
        <v>26.716999999999999</v>
      </c>
      <c r="Q41" s="1">
        <v>125.605</v>
      </c>
      <c r="R41" s="1">
        <v>8.1679999999999993</v>
      </c>
      <c r="S41" s="1">
        <v>95.224000000000004</v>
      </c>
      <c r="T41" s="1">
        <v>25.128</v>
      </c>
      <c r="U41" s="1">
        <v>58.206000000000003</v>
      </c>
      <c r="V41" s="1">
        <v>8.1959999999999997</v>
      </c>
      <c r="W41" s="1">
        <v>33</v>
      </c>
      <c r="X41" s="1">
        <v>126.508</v>
      </c>
      <c r="Y41" s="1">
        <v>40.311999999999998</v>
      </c>
      <c r="Z41" s="1">
        <v>248.88300000000001</v>
      </c>
      <c r="AA41" s="1">
        <v>1.6479999999999999</v>
      </c>
      <c r="AB41" s="1">
        <v>15.500999999999999</v>
      </c>
      <c r="AC41" s="1">
        <v>27.731000000000002</v>
      </c>
      <c r="AD41" s="1">
        <v>22.327999999999999</v>
      </c>
      <c r="AE41" s="1">
        <v>2.6789999999999998</v>
      </c>
      <c r="AG41" s="35">
        <v>0.36232010003427817</v>
      </c>
      <c r="AH41" s="20">
        <v>0.44152677799825235</v>
      </c>
      <c r="AI41" s="20">
        <v>1.9257805522162517</v>
      </c>
      <c r="AJ41" s="20">
        <v>0.25898835991097335</v>
      </c>
      <c r="AK41" s="20">
        <v>0.12898724949186255</v>
      </c>
      <c r="AL41" s="20">
        <v>0.60640953222387983</v>
      </c>
      <c r="AM41" s="20">
        <v>3.943436216077903E-2</v>
      </c>
      <c r="AN41" s="20">
        <v>0.45973282350612427</v>
      </c>
      <c r="AO41" s="20">
        <v>0.12131570180901757</v>
      </c>
      <c r="AP41" s="20">
        <v>0.28101328157814698</v>
      </c>
      <c r="AQ41" s="20">
        <v>3.9569543617745465E-2</v>
      </c>
      <c r="AR41" s="20">
        <v>0.15932100285329434</v>
      </c>
      <c r="AS41" s="20">
        <v>0.31865178486736018</v>
      </c>
      <c r="AT41" s="20">
        <v>1.967330129319885</v>
      </c>
      <c r="AU41" s="20">
        <v>1.3026844152148481E-2</v>
      </c>
      <c r="AV41" s="20">
        <v>0.12252980048692573</v>
      </c>
      <c r="AW41" s="20">
        <v>0.21920352863060047</v>
      </c>
      <c r="AX41" s="20">
        <v>0.1764947671293515</v>
      </c>
      <c r="AY41" s="36">
        <v>2.1176526385683118E-2</v>
      </c>
      <c r="BA41" s="48">
        <v>7.3476872707121513E-2</v>
      </c>
      <c r="BB41" s="20">
        <v>8.9539627695769106E-2</v>
      </c>
      <c r="BC41" s="20">
        <v>0.39053956013938151</v>
      </c>
      <c r="BD41" s="20">
        <v>5.2521664550226208E-2</v>
      </c>
      <c r="BE41" s="20">
        <v>2.615802907666083E-2</v>
      </c>
      <c r="BF41" s="20">
        <v>0.12297710230093138</v>
      </c>
      <c r="BG41" s="20">
        <v>7.9971097615063689E-3</v>
      </c>
      <c r="BH41" s="20">
        <v>9.3231731137326468E-2</v>
      </c>
      <c r="BI41" s="20">
        <v>2.4602274006749761E-2</v>
      </c>
      <c r="BJ41" s="20">
        <v>5.6988218753457366E-2</v>
      </c>
      <c r="BK41" s="20">
        <v>8.0245239477603082E-3</v>
      </c>
      <c r="BL41" s="20">
        <v>3.2309576656428772E-2</v>
      </c>
      <c r="BM41" s="20">
        <v>0.11226405110810346</v>
      </c>
      <c r="BN41" s="20">
        <v>0.6931090948585561</v>
      </c>
      <c r="BO41" s="20">
        <v>4.5894809542110166E-3</v>
      </c>
      <c r="BP41" s="20">
        <v>4.3168412785937478E-2</v>
      </c>
      <c r="BQ41" s="20">
        <v>7.7227485643947644E-2</v>
      </c>
      <c r="BR41" s="20">
        <v>6.2180783219431782E-2</v>
      </c>
      <c r="BS41" s="49">
        <v>7.46069142981269E-3</v>
      </c>
    </row>
    <row r="42" spans="1:71">
      <c r="A42" s="1">
        <v>41</v>
      </c>
      <c r="B42" s="22" t="s">
        <v>43</v>
      </c>
      <c r="C42" s="1" t="s">
        <v>29</v>
      </c>
      <c r="D42" s="13" t="s">
        <v>30</v>
      </c>
      <c r="E42" s="13">
        <v>66</v>
      </c>
      <c r="F42" s="1">
        <v>1.5</v>
      </c>
      <c r="H42">
        <v>473.46551995882299</v>
      </c>
      <c r="J42" s="2" t="s">
        <v>28</v>
      </c>
      <c r="K42" s="1">
        <v>57.877000000000002</v>
      </c>
      <c r="L42" s="1">
        <v>225.16399999999999</v>
      </c>
      <c r="M42" s="1">
        <v>67.203000000000003</v>
      </c>
      <c r="N42" s="1">
        <v>390.12799999999999</v>
      </c>
      <c r="O42" s="1">
        <v>423.13799999999998</v>
      </c>
      <c r="P42" s="1">
        <v>38.880000000000003</v>
      </c>
      <c r="Q42" s="1">
        <v>128.13300000000001</v>
      </c>
      <c r="R42" s="1">
        <v>32.655000000000001</v>
      </c>
      <c r="S42" s="1">
        <v>88.299000000000007</v>
      </c>
      <c r="T42" s="1">
        <v>21.934999999999999</v>
      </c>
      <c r="U42" s="1">
        <v>71.525999999999996</v>
      </c>
      <c r="V42" s="1">
        <v>5.1109999999999998</v>
      </c>
      <c r="W42" s="1">
        <v>17.75</v>
      </c>
      <c r="X42" s="1">
        <v>122.375</v>
      </c>
      <c r="Y42" s="1">
        <v>35.551000000000002</v>
      </c>
      <c r="Z42" s="1">
        <v>224.27699999999999</v>
      </c>
      <c r="AA42" s="1">
        <v>1.85</v>
      </c>
      <c r="AB42" s="1">
        <v>19.323</v>
      </c>
      <c r="AC42" s="1">
        <v>21.798999999999999</v>
      </c>
      <c r="AD42" s="1">
        <v>22.053999999999998</v>
      </c>
      <c r="AE42" s="1">
        <v>3.6179999999999999</v>
      </c>
      <c r="AG42" s="35">
        <v>0.25704375477429786</v>
      </c>
      <c r="AH42" s="20">
        <v>0.29846245403350452</v>
      </c>
      <c r="AI42" s="20">
        <v>1.7326393206729318</v>
      </c>
      <c r="AJ42" s="20">
        <v>1.8792435735730402</v>
      </c>
      <c r="AK42" s="20">
        <v>0.17267413973814644</v>
      </c>
      <c r="AL42" s="20">
        <v>0.5690652146879609</v>
      </c>
      <c r="AM42" s="20">
        <v>0.14502762430939228</v>
      </c>
      <c r="AN42" s="20">
        <v>0.39215416318772101</v>
      </c>
      <c r="AO42" s="20">
        <v>9.7417882077063825E-2</v>
      </c>
      <c r="AP42" s="20">
        <v>0.31766179318185855</v>
      </c>
      <c r="AQ42" s="20">
        <v>2.2699010499014051E-2</v>
      </c>
      <c r="AR42" s="20">
        <v>7.883142953580502E-2</v>
      </c>
      <c r="AS42" s="20">
        <v>0.29050868232890709</v>
      </c>
      <c r="AT42" s="20">
        <v>1.8327027579162409</v>
      </c>
      <c r="AU42" s="20">
        <v>1.5117466802860063E-2</v>
      </c>
      <c r="AV42" s="20">
        <v>0.15789989785495404</v>
      </c>
      <c r="AW42" s="20">
        <v>0.17813278855975484</v>
      </c>
      <c r="AX42" s="20">
        <v>0.18021654749744637</v>
      </c>
      <c r="AY42" s="36">
        <v>2.9564862104187947E-2</v>
      </c>
      <c r="BA42" s="48">
        <v>4.1263845636129268E-2</v>
      </c>
      <c r="BB42" s="20">
        <v>4.7912887991512956E-2</v>
      </c>
      <c r="BC42" s="20">
        <v>0.27814471327698115</v>
      </c>
      <c r="BD42" s="20">
        <v>0.30167944286643167</v>
      </c>
      <c r="BE42" s="20">
        <v>2.7719790561582427E-2</v>
      </c>
      <c r="BF42" s="20">
        <v>9.1353393107696523E-2</v>
      </c>
      <c r="BG42" s="20">
        <v>2.3281629649909312E-2</v>
      </c>
      <c r="BH42" s="20">
        <v>6.2953441018445647E-2</v>
      </c>
      <c r="BI42" s="20">
        <v>1.5638724433341317E-2</v>
      </c>
      <c r="BJ42" s="20">
        <v>5.0995003593306186E-2</v>
      </c>
      <c r="BK42" s="20">
        <v>3.6439261718170723E-3</v>
      </c>
      <c r="BL42" s="20">
        <v>1.2654996977059877E-2</v>
      </c>
      <c r="BM42" s="20">
        <v>0.10823144742930907</v>
      </c>
      <c r="BN42" s="20">
        <v>0.68278879173871754</v>
      </c>
      <c r="BO42" s="20">
        <v>5.6321391168805881E-3</v>
      </c>
      <c r="BP42" s="20">
        <v>5.882693197593708E-2</v>
      </c>
      <c r="BQ42" s="20">
        <v>6.6364865193989153E-2</v>
      </c>
      <c r="BR42" s="20">
        <v>6.7141187072261882E-2</v>
      </c>
      <c r="BS42" s="49">
        <v>1.1014637472904846E-2</v>
      </c>
    </row>
    <row r="43" spans="1:71">
      <c r="A43" s="1">
        <v>100</v>
      </c>
      <c r="B43" s="22" t="s">
        <v>39</v>
      </c>
      <c r="C43" s="1" t="s">
        <v>29</v>
      </c>
      <c r="D43" s="1" t="s">
        <v>30</v>
      </c>
      <c r="E43" s="1">
        <v>67</v>
      </c>
      <c r="F43" s="1">
        <v>8</v>
      </c>
      <c r="H43">
        <v>2463.9317986358897</v>
      </c>
      <c r="J43" s="2" t="s">
        <v>28</v>
      </c>
      <c r="K43" s="1">
        <v>78.539000000000001</v>
      </c>
      <c r="L43" s="1">
        <v>211.322</v>
      </c>
      <c r="M43" s="1">
        <v>81.727999999999994</v>
      </c>
      <c r="N43" s="1">
        <v>350.61200000000002</v>
      </c>
      <c r="O43" s="1">
        <v>29.248000000000001</v>
      </c>
      <c r="P43" s="1">
        <v>29.788</v>
      </c>
      <c r="Q43" s="1">
        <v>109.371</v>
      </c>
      <c r="R43" s="1">
        <v>5.0590000000000002</v>
      </c>
      <c r="S43" s="1">
        <v>73.516999999999996</v>
      </c>
      <c r="T43" s="1">
        <v>15.308999999999999</v>
      </c>
      <c r="U43" s="1">
        <v>61.234999999999999</v>
      </c>
      <c r="V43" s="1">
        <v>7.58</v>
      </c>
      <c r="W43" s="1">
        <v>33.064</v>
      </c>
      <c r="X43" s="1">
        <v>116.038</v>
      </c>
      <c r="Y43" s="1">
        <v>46.113</v>
      </c>
      <c r="Z43" s="1">
        <v>194.809</v>
      </c>
      <c r="AA43" s="1">
        <v>1.9350000000000001</v>
      </c>
      <c r="AB43" s="1">
        <v>17.869</v>
      </c>
      <c r="AC43" s="1">
        <v>31.231999999999999</v>
      </c>
      <c r="AD43" s="1">
        <v>21.852</v>
      </c>
      <c r="AE43" s="1">
        <v>2.7469999999999999</v>
      </c>
      <c r="AG43" s="35">
        <v>0.37165557774391689</v>
      </c>
      <c r="AH43" s="20">
        <v>0.3867462923879198</v>
      </c>
      <c r="AI43" s="20">
        <v>1.6591362943754082</v>
      </c>
      <c r="AJ43" s="20">
        <v>0.13840489868541847</v>
      </c>
      <c r="AK43" s="20">
        <v>0.14096024077000974</v>
      </c>
      <c r="AL43" s="20">
        <v>0.5175561465441364</v>
      </c>
      <c r="AM43" s="20">
        <v>2.3939769640643191E-2</v>
      </c>
      <c r="AN43" s="20">
        <v>0.34789089635721787</v>
      </c>
      <c r="AO43" s="20">
        <v>7.2443948098162986E-2</v>
      </c>
      <c r="AP43" s="20">
        <v>0.28977106027768051</v>
      </c>
      <c r="AQ43" s="20">
        <v>3.5869431483707331E-2</v>
      </c>
      <c r="AR43" s="20">
        <v>0.15646264941653021</v>
      </c>
      <c r="AS43" s="20">
        <v>0.39739568072527964</v>
      </c>
      <c r="AT43" s="20">
        <v>1.678837966872921</v>
      </c>
      <c r="AU43" s="20">
        <v>1.667557179544632E-2</v>
      </c>
      <c r="AV43" s="20">
        <v>0.15399265757769007</v>
      </c>
      <c r="AW43" s="20">
        <v>0.26915320843172064</v>
      </c>
      <c r="AX43" s="20">
        <v>0.18831762008997052</v>
      </c>
      <c r="AY43" s="36">
        <v>2.3673279442941106E-2</v>
      </c>
      <c r="BA43" s="48">
        <v>8.805235224080056E-2</v>
      </c>
      <c r="BB43" s="20">
        <v>9.1627632691225341E-2</v>
      </c>
      <c r="BC43" s="20">
        <v>0.39308128858085239</v>
      </c>
      <c r="BD43" s="20">
        <v>3.2790781628731391E-2</v>
      </c>
      <c r="BE43" s="20">
        <v>3.3396191300487238E-2</v>
      </c>
      <c r="BF43" s="20">
        <v>0.12261900224001575</v>
      </c>
      <c r="BG43" s="20">
        <v>5.6717917211348504E-3</v>
      </c>
      <c r="BH43" s="20">
        <v>8.2422042293471193E-2</v>
      </c>
      <c r="BI43" s="20">
        <v>1.7163364194278202E-2</v>
      </c>
      <c r="BJ43" s="20">
        <v>6.8652335648091034E-2</v>
      </c>
      <c r="BK43" s="20">
        <v>8.4981579850172302E-3</v>
      </c>
      <c r="BL43" s="20">
        <v>3.7069009975806026E-2</v>
      </c>
      <c r="BM43" s="20">
        <v>0.14567044797619388</v>
      </c>
      <c r="BN43" s="20">
        <v>0.61539943833180133</v>
      </c>
      <c r="BO43" s="20">
        <v>6.1126432206522058E-3</v>
      </c>
      <c r="BP43" s="20">
        <v>5.6447969875883339E-2</v>
      </c>
      <c r="BQ43" s="20">
        <v>9.8661536468945571E-2</v>
      </c>
      <c r="BR43" s="20">
        <v>6.9030222045318862E-2</v>
      </c>
      <c r="BS43" s="49">
        <v>8.6777420812049651E-3</v>
      </c>
    </row>
    <row r="44" spans="1:71">
      <c r="A44" s="1">
        <v>129</v>
      </c>
      <c r="B44" s="22" t="s">
        <v>44</v>
      </c>
      <c r="C44" s="1" t="s">
        <v>29</v>
      </c>
      <c r="D44" s="1" t="s">
        <v>30</v>
      </c>
      <c r="E44" s="1">
        <v>82</v>
      </c>
      <c r="H44">
        <v>1783.7098256079601</v>
      </c>
      <c r="J44" s="2" t="s">
        <v>28</v>
      </c>
      <c r="K44" s="1">
        <v>76.557000000000002</v>
      </c>
      <c r="L44" s="1">
        <v>249.37700000000001</v>
      </c>
      <c r="M44" s="1">
        <v>90.346000000000004</v>
      </c>
      <c r="N44" s="1">
        <v>356.81200000000001</v>
      </c>
      <c r="O44" s="1">
        <v>35.031999999999996</v>
      </c>
      <c r="P44" s="1">
        <v>24.713999999999999</v>
      </c>
      <c r="Q44" s="1">
        <v>125.05</v>
      </c>
      <c r="R44" s="1">
        <v>5.085</v>
      </c>
      <c r="S44" s="1">
        <v>82.385000000000005</v>
      </c>
      <c r="T44" s="1">
        <v>22.401</v>
      </c>
      <c r="U44" s="1">
        <v>63.643000000000001</v>
      </c>
      <c r="V44" s="1">
        <v>6.2949999999999999</v>
      </c>
      <c r="W44" s="1">
        <v>36.404000000000003</v>
      </c>
      <c r="X44" s="1">
        <v>123.369</v>
      </c>
      <c r="Y44" s="1">
        <v>48.670999999999999</v>
      </c>
      <c r="Z44" s="1">
        <v>184.60400000000001</v>
      </c>
      <c r="AA44" s="1">
        <v>2.0289999999999999</v>
      </c>
      <c r="AB44" s="1">
        <v>18.327999999999999</v>
      </c>
      <c r="AC44" s="1">
        <v>28.611999999999998</v>
      </c>
      <c r="AD44" s="1">
        <v>26.780999999999999</v>
      </c>
      <c r="AE44" s="1">
        <v>2.9790000000000001</v>
      </c>
      <c r="AG44" s="35">
        <v>0.3069930266223429</v>
      </c>
      <c r="AH44" s="20">
        <v>0.36228681875233082</v>
      </c>
      <c r="AI44" s="20">
        <v>1.4308135874599501</v>
      </c>
      <c r="AJ44" s="20">
        <v>0.14047807135381368</v>
      </c>
      <c r="AK44" s="20">
        <v>9.9102964587752668E-2</v>
      </c>
      <c r="AL44" s="20">
        <v>0.50144961243418595</v>
      </c>
      <c r="AM44" s="20">
        <v>2.0390813908259382E-2</v>
      </c>
      <c r="AN44" s="20">
        <v>0.33036326525702048</v>
      </c>
      <c r="AO44" s="20">
        <v>8.9827851004703724E-2</v>
      </c>
      <c r="AP44" s="20">
        <v>0.25520797828187841</v>
      </c>
      <c r="AQ44" s="20">
        <v>2.5242905320057581E-2</v>
      </c>
      <c r="AR44" s="20">
        <v>0.14597978161578654</v>
      </c>
      <c r="AS44" s="20">
        <v>0.39451564007165496</v>
      </c>
      <c r="AT44" s="20">
        <v>1.4963564590780505</v>
      </c>
      <c r="AU44" s="20">
        <v>1.644659517382811E-2</v>
      </c>
      <c r="AV44" s="20">
        <v>0.14856244275304167</v>
      </c>
      <c r="AW44" s="20">
        <v>0.23192211981940355</v>
      </c>
      <c r="AX44" s="20">
        <v>0.21708046591931521</v>
      </c>
      <c r="AY44" s="36">
        <v>2.4147070982175427E-2</v>
      </c>
      <c r="BA44" s="48">
        <v>8.1502923403838523E-2</v>
      </c>
      <c r="BB44" s="20">
        <v>9.6182754259482417E-2</v>
      </c>
      <c r="BC44" s="20">
        <v>0.3798636454611653</v>
      </c>
      <c r="BD44" s="20">
        <v>3.7295223332722949E-2</v>
      </c>
      <c r="BE44" s="20">
        <v>2.6310634546840461E-2</v>
      </c>
      <c r="BF44" s="20">
        <v>0.13312878733035527</v>
      </c>
      <c r="BG44" s="20">
        <v>5.4135136631335984E-3</v>
      </c>
      <c r="BH44" s="20">
        <v>8.7707438178419181E-2</v>
      </c>
      <c r="BI44" s="20">
        <v>2.3848204438123057E-2</v>
      </c>
      <c r="BJ44" s="20">
        <v>6.7754621447947222E-2</v>
      </c>
      <c r="BK44" s="20">
        <v>6.7016850559343168E-3</v>
      </c>
      <c r="BL44" s="20">
        <v>3.8755860647535015E-2</v>
      </c>
      <c r="BM44" s="20">
        <v>0.15599479493852642</v>
      </c>
      <c r="BN44" s="20">
        <v>0.59167190164228667</v>
      </c>
      <c r="BO44" s="20">
        <v>6.5031217548492965E-3</v>
      </c>
      <c r="BP44" s="20">
        <v>5.8742836630299604E-2</v>
      </c>
      <c r="BQ44" s="20">
        <v>9.1703952513429304E-2</v>
      </c>
      <c r="BR44" s="20">
        <v>8.5835438007205028E-2</v>
      </c>
      <c r="BS44" s="49">
        <v>9.5479545134036746E-3</v>
      </c>
    </row>
    <row r="45" spans="1:71">
      <c r="A45" s="1">
        <v>101</v>
      </c>
      <c r="B45" s="22" t="s">
        <v>38</v>
      </c>
      <c r="C45" s="1" t="s">
        <v>29</v>
      </c>
      <c r="D45" s="1" t="s">
        <v>30</v>
      </c>
      <c r="E45" s="1">
        <v>68</v>
      </c>
      <c r="F45" s="1">
        <v>37.5</v>
      </c>
      <c r="H45">
        <v>2452.4768471336902</v>
      </c>
      <c r="J45" s="2" t="s">
        <v>28</v>
      </c>
      <c r="K45" s="1">
        <v>87.427999999999997</v>
      </c>
      <c r="L45" s="1">
        <v>286.137</v>
      </c>
      <c r="M45" s="1">
        <v>94.519000000000005</v>
      </c>
      <c r="N45" s="1">
        <v>444.03699999999998</v>
      </c>
      <c r="O45" s="1">
        <v>34.277999999999999</v>
      </c>
      <c r="P45" s="1">
        <v>36.607999999999997</v>
      </c>
      <c r="Q45" s="1">
        <v>144.99199999999999</v>
      </c>
      <c r="R45" s="1">
        <v>7.6139999999999999</v>
      </c>
      <c r="S45" s="1">
        <v>102.676</v>
      </c>
      <c r="T45" s="1">
        <v>25.068000000000001</v>
      </c>
      <c r="U45" s="1">
        <v>72.881</v>
      </c>
      <c r="V45" s="1">
        <v>4.2069999999999999</v>
      </c>
      <c r="W45" s="1">
        <v>40.473999999999997</v>
      </c>
      <c r="X45" s="1">
        <v>140.78399999999999</v>
      </c>
      <c r="Y45" s="1">
        <v>49.802</v>
      </c>
      <c r="Z45" s="1">
        <v>259.47500000000002</v>
      </c>
      <c r="AA45" s="1">
        <v>2.3420000000000001</v>
      </c>
      <c r="AB45" s="1">
        <v>17.867000000000001</v>
      </c>
      <c r="AC45" s="1">
        <v>35.085999999999999</v>
      </c>
      <c r="AD45" s="1">
        <v>29.425000000000001</v>
      </c>
      <c r="AE45" s="1">
        <v>3.28</v>
      </c>
      <c r="AG45" s="35">
        <v>0.30554594477470581</v>
      </c>
      <c r="AH45" s="20">
        <v>0.33032778004941693</v>
      </c>
      <c r="AI45" s="20">
        <v>1.5518335622446588</v>
      </c>
      <c r="AJ45" s="20">
        <v>0.11979576216986967</v>
      </c>
      <c r="AK45" s="20">
        <v>0.12793871467164331</v>
      </c>
      <c r="AL45" s="20">
        <v>0.50672230435071308</v>
      </c>
      <c r="AM45" s="20">
        <v>2.6609631050860252E-2</v>
      </c>
      <c r="AN45" s="20">
        <v>0.35883510346442438</v>
      </c>
      <c r="AO45" s="20">
        <v>8.7608383396764494E-2</v>
      </c>
      <c r="AP45" s="20">
        <v>0.25470666149431914</v>
      </c>
      <c r="AQ45" s="20">
        <v>1.4702747285391263E-2</v>
      </c>
      <c r="AR45" s="20">
        <v>0.14144972513166768</v>
      </c>
      <c r="AS45" s="20">
        <v>0.35374758495283559</v>
      </c>
      <c r="AT45" s="20">
        <v>1.8430716558699856</v>
      </c>
      <c r="AU45" s="20">
        <v>1.6635413115126719E-2</v>
      </c>
      <c r="AV45" s="20">
        <v>0.1269107284918741</v>
      </c>
      <c r="AW45" s="20">
        <v>0.24921866121150132</v>
      </c>
      <c r="AX45" s="20">
        <v>0.2090081259234004</v>
      </c>
      <c r="AY45" s="36">
        <v>2.3298102057051937E-2</v>
      </c>
      <c r="BA45" s="48">
        <v>7.8139272161119128E-2</v>
      </c>
      <c r="BB45" s="20">
        <v>8.4476893734236391E-2</v>
      </c>
      <c r="BC45" s="20">
        <v>0.39686059377552785</v>
      </c>
      <c r="BD45" s="20">
        <v>3.0636157422551599E-2</v>
      </c>
      <c r="BE45" s="20">
        <v>3.2718608172144489E-2</v>
      </c>
      <c r="BF45" s="20">
        <v>0.12958742449998836</v>
      </c>
      <c r="BG45" s="20">
        <v>6.805055797167509E-3</v>
      </c>
      <c r="BH45" s="20">
        <v>9.1767258869184548E-2</v>
      </c>
      <c r="BI45" s="20">
        <v>2.2404667549697287E-2</v>
      </c>
      <c r="BJ45" s="20">
        <v>6.5137808189304605E-2</v>
      </c>
      <c r="BK45" s="20">
        <v>3.7600301731919765E-3</v>
      </c>
      <c r="BL45" s="20">
        <v>3.6173867656232962E-2</v>
      </c>
      <c r="BM45" s="20">
        <v>0.12535837715246539</v>
      </c>
      <c r="BN45" s="20">
        <v>0.65313370771527168</v>
      </c>
      <c r="BO45" s="20">
        <v>5.8951311049972683E-3</v>
      </c>
      <c r="BP45" s="20">
        <v>4.4973658178047056E-2</v>
      </c>
      <c r="BQ45" s="20">
        <v>8.8316212617392892E-2</v>
      </c>
      <c r="BR45" s="20">
        <v>7.4066709122350388E-2</v>
      </c>
      <c r="BS45" s="49">
        <v>8.2562041094752514E-3</v>
      </c>
    </row>
    <row r="46" spans="1:71">
      <c r="A46" s="1">
        <v>115</v>
      </c>
      <c r="B46" s="22" t="s">
        <v>42</v>
      </c>
      <c r="C46" s="1" t="s">
        <v>29</v>
      </c>
      <c r="D46" s="1" t="s">
        <v>30</v>
      </c>
      <c r="E46" s="1">
        <v>68</v>
      </c>
      <c r="F46" s="1">
        <v>12</v>
      </c>
      <c r="H46">
        <v>163.844919061019</v>
      </c>
      <c r="J46" s="2" t="s">
        <v>28</v>
      </c>
      <c r="K46" s="1">
        <v>76.646000000000001</v>
      </c>
      <c r="L46" s="1">
        <v>248.35499999999999</v>
      </c>
      <c r="M46" s="1">
        <v>95.198999999999998</v>
      </c>
      <c r="N46" s="1">
        <v>451.31799999999998</v>
      </c>
      <c r="O46" s="1">
        <v>37.182000000000002</v>
      </c>
      <c r="P46" s="1">
        <v>21.44</v>
      </c>
      <c r="Q46" s="1">
        <v>137.29900000000001</v>
      </c>
      <c r="R46" s="1">
        <v>7.859</v>
      </c>
      <c r="S46" s="1">
        <v>92.534000000000006</v>
      </c>
      <c r="T46" s="1">
        <v>25.283000000000001</v>
      </c>
      <c r="U46" s="1">
        <v>46.649000000000001</v>
      </c>
      <c r="V46" s="1">
        <v>9.9939999999999998</v>
      </c>
      <c r="W46" s="1">
        <v>26.009</v>
      </c>
      <c r="X46" s="1">
        <v>128.07599999999999</v>
      </c>
      <c r="Y46" s="1">
        <v>37.325000000000003</v>
      </c>
      <c r="Z46" s="1">
        <v>246.74299999999999</v>
      </c>
      <c r="AA46" s="1">
        <v>2.4279999999999999</v>
      </c>
      <c r="AB46" s="1">
        <v>24.875</v>
      </c>
      <c r="AC46" s="1">
        <v>45.932000000000002</v>
      </c>
      <c r="AD46" s="1">
        <v>27.388999999999999</v>
      </c>
      <c r="AE46" s="1">
        <v>3.206</v>
      </c>
      <c r="AG46" s="35">
        <v>0.30861468462483138</v>
      </c>
      <c r="AH46" s="20">
        <v>0.3833182339795857</v>
      </c>
      <c r="AI46" s="20">
        <v>1.8172293692496628</v>
      </c>
      <c r="AJ46" s="20">
        <v>0.14971311227879447</v>
      </c>
      <c r="AK46" s="20">
        <v>8.6328038493285825E-2</v>
      </c>
      <c r="AL46" s="20">
        <v>0.55283364538664415</v>
      </c>
      <c r="AM46" s="20">
        <v>3.1644218960761812E-2</v>
      </c>
      <c r="AN46" s="20">
        <v>0.37258762658291561</v>
      </c>
      <c r="AO46" s="20">
        <v>0.10180185621388739</v>
      </c>
      <c r="AP46" s="20">
        <v>0.18783193412655272</v>
      </c>
      <c r="AQ46" s="20">
        <v>4.0240784361096016E-2</v>
      </c>
      <c r="AR46" s="20">
        <v>0.10472509109943429</v>
      </c>
      <c r="AS46" s="20">
        <v>0.29142852681220527</v>
      </c>
      <c r="AT46" s="20">
        <v>1.9265358068646741</v>
      </c>
      <c r="AU46" s="20">
        <v>1.8957493987944659E-2</v>
      </c>
      <c r="AV46" s="20">
        <v>0.19422061900746432</v>
      </c>
      <c r="AW46" s="20">
        <v>0.35863081295480814</v>
      </c>
      <c r="AX46" s="20">
        <v>0.21384958930634937</v>
      </c>
      <c r="AY46" s="36">
        <v>2.503201224273088E-2</v>
      </c>
      <c r="BA46" s="48">
        <v>7.2722476924945351E-2</v>
      </c>
      <c r="BB46" s="20">
        <v>9.0325745384989067E-2</v>
      </c>
      <c r="BC46" s="20">
        <v>0.42821494717026959</v>
      </c>
      <c r="BD46" s="20">
        <v>3.5278646465873212E-2</v>
      </c>
      <c r="BE46" s="20">
        <v>2.0342482390089872E-2</v>
      </c>
      <c r="BF46" s="20">
        <v>0.13027063851105175</v>
      </c>
      <c r="BG46" s="20">
        <v>7.4566963201360215E-3</v>
      </c>
      <c r="BH46" s="20">
        <v>8.7797167233422402E-2</v>
      </c>
      <c r="BI46" s="20">
        <v>2.3988758501335927E-2</v>
      </c>
      <c r="BJ46" s="20">
        <v>4.4261028965265972E-2</v>
      </c>
      <c r="BK46" s="20">
        <v>9.4824052708282723E-3</v>
      </c>
      <c r="BL46" s="20">
        <v>2.4677594425552587E-2</v>
      </c>
      <c r="BM46" s="20">
        <v>9.6223749542405479E-2</v>
      </c>
      <c r="BN46" s="20">
        <v>0.63610278990868729</v>
      </c>
      <c r="BO46" s="20">
        <v>6.2593774652099261E-3</v>
      </c>
      <c r="BP46" s="20">
        <v>6.4127683050698894E-2</v>
      </c>
      <c r="BQ46" s="20">
        <v>0.11841257237727444</v>
      </c>
      <c r="BR46" s="20">
        <v>7.06087682844459E-2</v>
      </c>
      <c r="BS46" s="49">
        <v>8.2650593712780152E-3</v>
      </c>
    </row>
    <row r="47" spans="1:71">
      <c r="A47" s="1">
        <v>93</v>
      </c>
      <c r="B47" s="22" t="s">
        <v>45</v>
      </c>
      <c r="C47" s="1" t="s">
        <v>29</v>
      </c>
      <c r="D47" s="13" t="s">
        <v>31</v>
      </c>
      <c r="E47" s="13">
        <v>58</v>
      </c>
      <c r="H47">
        <v>144.641029777912</v>
      </c>
      <c r="J47" s="2" t="s">
        <v>28</v>
      </c>
      <c r="K47" s="1">
        <v>36.664999999999999</v>
      </c>
      <c r="L47" s="1">
        <v>212.49799999999999</v>
      </c>
      <c r="M47" s="1">
        <v>67.061000000000007</v>
      </c>
      <c r="N47" s="1">
        <v>282.70800000000003</v>
      </c>
      <c r="O47" s="1">
        <v>23.353000000000002</v>
      </c>
      <c r="P47" s="1">
        <v>27.681999999999999</v>
      </c>
      <c r="Q47" s="1">
        <v>101.848</v>
      </c>
      <c r="R47" s="1">
        <v>3.69</v>
      </c>
      <c r="S47" s="1">
        <v>78.268000000000001</v>
      </c>
      <c r="T47" s="1">
        <v>16.154</v>
      </c>
      <c r="U47" s="1">
        <v>57.459000000000003</v>
      </c>
      <c r="V47" s="1">
        <v>2.0830000000000002</v>
      </c>
      <c r="W47" s="1">
        <v>22.741</v>
      </c>
      <c r="X47" s="1">
        <v>123.36499999999999</v>
      </c>
      <c r="Y47" s="1">
        <v>29.169</v>
      </c>
      <c r="Z47" s="1">
        <v>172.02199999999999</v>
      </c>
      <c r="AA47" s="1">
        <v>0.874</v>
      </c>
      <c r="AB47" s="1">
        <v>15.698</v>
      </c>
      <c r="AC47" s="1">
        <v>14.028</v>
      </c>
      <c r="AD47" s="1">
        <v>15.984</v>
      </c>
      <c r="AE47" s="1">
        <v>2.274</v>
      </c>
      <c r="AG47" s="35">
        <v>0.17254280040282732</v>
      </c>
      <c r="AH47" s="20">
        <v>0.31558414667432166</v>
      </c>
      <c r="AI47" s="20">
        <v>1.3304031096763265</v>
      </c>
      <c r="AJ47" s="20">
        <v>0.10989750491769336</v>
      </c>
      <c r="AK47" s="20">
        <v>0.13026946135963632</v>
      </c>
      <c r="AL47" s="20">
        <v>0.47928921683968789</v>
      </c>
      <c r="AM47" s="20">
        <v>1.7364869316417095E-2</v>
      </c>
      <c r="AN47" s="20">
        <v>0.36832346657380305</v>
      </c>
      <c r="AO47" s="20">
        <v>7.601953900742596E-2</v>
      </c>
      <c r="AP47" s="20">
        <v>0.27039783903848508</v>
      </c>
      <c r="AQ47" s="20">
        <v>9.8024451994842311E-3</v>
      </c>
      <c r="AR47" s="20">
        <v>0.10701747781155588</v>
      </c>
      <c r="AS47" s="20">
        <v>0.23644469663194587</v>
      </c>
      <c r="AT47" s="20">
        <v>1.3944149475134762</v>
      </c>
      <c r="AU47" s="20">
        <v>7.0846674502492608E-3</v>
      </c>
      <c r="AV47" s="20">
        <v>0.12724840919223443</v>
      </c>
      <c r="AW47" s="20">
        <v>0.11371134438454993</v>
      </c>
      <c r="AX47" s="20">
        <v>0.1295667328658858</v>
      </c>
      <c r="AY47" s="36">
        <v>1.8433105013577596E-2</v>
      </c>
      <c r="BA47" s="48">
        <v>5.0106458287210512E-2</v>
      </c>
      <c r="BB47" s="20">
        <v>9.1645689327659208E-2</v>
      </c>
      <c r="BC47" s="20">
        <v>0.38634928704379412</v>
      </c>
      <c r="BD47" s="20">
        <v>3.1914253931030333E-2</v>
      </c>
      <c r="BE47" s="20">
        <v>3.7830273511702206E-2</v>
      </c>
      <c r="BF47" s="20">
        <v>0.13918566926594345</v>
      </c>
      <c r="BG47" s="20">
        <v>5.042760973129873E-3</v>
      </c>
      <c r="BH47" s="20">
        <v>0.1069611967059428</v>
      </c>
      <c r="BI47" s="20">
        <v>2.2076086926813E-2</v>
      </c>
      <c r="BJ47" s="20">
        <v>7.8523577982403628E-2</v>
      </c>
      <c r="BK47" s="20">
        <v>2.8466317363223651E-3</v>
      </c>
      <c r="BL47" s="20">
        <v>3.1077893574511233E-2</v>
      </c>
      <c r="BM47" s="20">
        <v>0.11665313598534686</v>
      </c>
      <c r="BN47" s="20">
        <v>0.68795316118040861</v>
      </c>
      <c r="BO47" s="20">
        <v>3.495314918276018E-3</v>
      </c>
      <c r="BP47" s="20">
        <v>6.2779695179744771E-2</v>
      </c>
      <c r="BQ47" s="20">
        <v>5.610100420317618E-2</v>
      </c>
      <c r="BR47" s="20">
        <v>6.3923470999684054E-2</v>
      </c>
      <c r="BS47" s="49">
        <v>9.094217533363461E-3</v>
      </c>
    </row>
    <row r="48" spans="1:71">
      <c r="A48" s="1">
        <v>102</v>
      </c>
      <c r="B48" s="22" t="s">
        <v>47</v>
      </c>
      <c r="C48" s="1" t="s">
        <v>29</v>
      </c>
      <c r="D48" s="1" t="s">
        <v>30</v>
      </c>
      <c r="E48" s="1">
        <v>87</v>
      </c>
      <c r="F48" s="1">
        <v>6</v>
      </c>
      <c r="H48">
        <v>1180.3034097124598</v>
      </c>
      <c r="J48" s="2" t="s">
        <v>28</v>
      </c>
      <c r="K48" s="1">
        <v>46.371000000000002</v>
      </c>
      <c r="L48" s="1">
        <v>149.023</v>
      </c>
      <c r="M48" s="1">
        <v>65.516999999999996</v>
      </c>
      <c r="N48" s="1">
        <v>265.98500000000001</v>
      </c>
      <c r="O48" s="1">
        <v>23.841000000000001</v>
      </c>
      <c r="P48" s="1">
        <v>30.295999999999999</v>
      </c>
      <c r="Q48" s="1">
        <v>92.644000000000005</v>
      </c>
      <c r="R48" s="1">
        <v>4.298</v>
      </c>
      <c r="S48" s="1">
        <v>63.878</v>
      </c>
      <c r="T48" s="1">
        <v>15.121</v>
      </c>
      <c r="U48" s="1">
        <v>56.598999999999997</v>
      </c>
      <c r="V48" s="1">
        <v>6.9690000000000003</v>
      </c>
      <c r="W48" s="1">
        <v>28.565000000000001</v>
      </c>
      <c r="X48" s="1">
        <v>87.186000000000007</v>
      </c>
      <c r="Y48" s="1">
        <v>31.957000000000001</v>
      </c>
      <c r="Z48" s="1">
        <v>146.59899999999999</v>
      </c>
      <c r="AA48" s="1">
        <v>1.391</v>
      </c>
      <c r="AB48" s="1">
        <v>15.544</v>
      </c>
      <c r="AC48" s="1">
        <v>25.116</v>
      </c>
      <c r="AD48" s="1">
        <v>17.957999999999998</v>
      </c>
      <c r="AE48" s="1">
        <v>2.577</v>
      </c>
      <c r="AG48" s="35">
        <v>0.31116673265200678</v>
      </c>
      <c r="AH48" s="20">
        <v>0.43964354495614771</v>
      </c>
      <c r="AI48" s="20">
        <v>1.7848587130845575</v>
      </c>
      <c r="AJ48" s="20">
        <v>0.15998201619884181</v>
      </c>
      <c r="AK48" s="20">
        <v>0.20329747757057637</v>
      </c>
      <c r="AL48" s="20">
        <v>0.62167584869449688</v>
      </c>
      <c r="AM48" s="20">
        <v>2.8841185588801728E-2</v>
      </c>
      <c r="AN48" s="20">
        <v>0.42864524268066007</v>
      </c>
      <c r="AO48" s="20">
        <v>0.10146755869899278</v>
      </c>
      <c r="AP48" s="20">
        <v>0.37980043349013237</v>
      </c>
      <c r="AQ48" s="20">
        <v>4.676459338491374E-2</v>
      </c>
      <c r="AR48" s="20">
        <v>0.19168182092697103</v>
      </c>
      <c r="AS48" s="20">
        <v>0.36653820567522305</v>
      </c>
      <c r="AT48" s="20">
        <v>1.681451150414057</v>
      </c>
      <c r="AU48" s="20">
        <v>1.5954396348037529E-2</v>
      </c>
      <c r="AV48" s="20">
        <v>0.17828550455348335</v>
      </c>
      <c r="AW48" s="20">
        <v>0.288073773312229</v>
      </c>
      <c r="AX48" s="20">
        <v>0.20597343610212646</v>
      </c>
      <c r="AY48" s="36">
        <v>2.9557497763402378E-2</v>
      </c>
      <c r="BA48" s="48">
        <v>6.4852187193192953E-2</v>
      </c>
      <c r="BB48" s="20">
        <v>9.1628835874499631E-2</v>
      </c>
      <c r="BC48" s="20">
        <v>0.37199346597186661</v>
      </c>
      <c r="BD48" s="20">
        <v>3.3342843477020406E-2</v>
      </c>
      <c r="BE48" s="20">
        <v>4.237048722703788E-2</v>
      </c>
      <c r="BF48" s="20">
        <v>0.12956731643324854</v>
      </c>
      <c r="BG48" s="20">
        <v>6.0109702304531557E-3</v>
      </c>
      <c r="BH48" s="20">
        <v>8.9336611535804258E-2</v>
      </c>
      <c r="BI48" s="20">
        <v>2.1147482748879055E-2</v>
      </c>
      <c r="BJ48" s="20">
        <v>7.9156562138999104E-2</v>
      </c>
      <c r="BK48" s="20">
        <v>9.7464987287175543E-3</v>
      </c>
      <c r="BL48" s="20">
        <v>3.9949596238458444E-2</v>
      </c>
      <c r="BM48" s="20">
        <v>0.13252357532076539</v>
      </c>
      <c r="BN48" s="20">
        <v>0.60793640261754489</v>
      </c>
      <c r="BO48" s="20">
        <v>5.7683854326496427E-3</v>
      </c>
      <c r="BP48" s="20">
        <v>6.445994476283684E-2</v>
      </c>
      <c r="BQ48" s="20">
        <v>0.1041543986530758</v>
      </c>
      <c r="BR48" s="20">
        <v>7.447064385299948E-2</v>
      </c>
      <c r="BS48" s="49">
        <v>1.0686649360128059E-2</v>
      </c>
    </row>
    <row r="49" spans="1:71">
      <c r="A49" s="1">
        <v>116</v>
      </c>
      <c r="B49" s="22" t="s">
        <v>48</v>
      </c>
      <c r="C49" s="1" t="s">
        <v>29</v>
      </c>
      <c r="D49" s="20" t="s">
        <v>30</v>
      </c>
      <c r="E49" s="1">
        <v>98</v>
      </c>
      <c r="F49" s="20"/>
      <c r="G49" s="20"/>
      <c r="H49">
        <v>3249.9436178900601</v>
      </c>
      <c r="J49" s="2" t="s">
        <v>28</v>
      </c>
      <c r="K49" s="1">
        <v>48.253</v>
      </c>
      <c r="L49" s="1">
        <v>177.143</v>
      </c>
      <c r="M49" s="1">
        <v>76.186999999999998</v>
      </c>
      <c r="N49" s="1">
        <v>307.18900000000002</v>
      </c>
      <c r="O49" s="1">
        <v>27.445</v>
      </c>
      <c r="P49" s="1">
        <v>24.425000000000001</v>
      </c>
      <c r="Q49" s="1">
        <v>101.68300000000001</v>
      </c>
      <c r="R49" s="1">
        <v>9.9079999999999995</v>
      </c>
      <c r="S49" s="1">
        <v>96.126999999999995</v>
      </c>
      <c r="T49" s="1">
        <v>21.425999999999998</v>
      </c>
      <c r="U49" s="1">
        <v>51.417000000000002</v>
      </c>
      <c r="V49" s="1">
        <v>4.4290000000000003</v>
      </c>
      <c r="W49" s="1">
        <v>28.274999999999999</v>
      </c>
      <c r="X49" s="1">
        <v>105.524</v>
      </c>
      <c r="Y49" s="1">
        <v>31.736999999999998</v>
      </c>
      <c r="Z49" s="1">
        <v>212.851</v>
      </c>
      <c r="AA49" s="1">
        <v>1.994</v>
      </c>
      <c r="AB49" s="1">
        <v>18.666</v>
      </c>
      <c r="AC49" s="1">
        <v>44.125999999999998</v>
      </c>
      <c r="AD49" s="1">
        <v>20.388000000000002</v>
      </c>
      <c r="AE49" s="1">
        <v>3.218</v>
      </c>
      <c r="AG49" s="35">
        <v>0.27239574806794509</v>
      </c>
      <c r="AH49" s="20">
        <v>0.43008755638100288</v>
      </c>
      <c r="AI49" s="20">
        <v>1.7341300531209249</v>
      </c>
      <c r="AJ49" s="20">
        <v>0.15493132666828494</v>
      </c>
      <c r="AK49" s="20">
        <v>0.13788295332019893</v>
      </c>
      <c r="AL49" s="20">
        <v>0.57401647256736088</v>
      </c>
      <c r="AM49" s="20">
        <v>5.5932212957892774E-2</v>
      </c>
      <c r="AN49" s="20">
        <v>0.5426519817322728</v>
      </c>
      <c r="AO49" s="20">
        <v>0.12095312826360623</v>
      </c>
      <c r="AP49" s="20">
        <v>0.29025702398627101</v>
      </c>
      <c r="AQ49" s="20">
        <v>2.5002399191613556E-2</v>
      </c>
      <c r="AR49" s="20">
        <v>0.15961680676063969</v>
      </c>
      <c r="AS49" s="20">
        <v>0.30075622607179409</v>
      </c>
      <c r="AT49" s="20">
        <v>2.0170861604942951</v>
      </c>
      <c r="AU49" s="20">
        <v>1.8896175277661954E-2</v>
      </c>
      <c r="AV49" s="20">
        <v>0.17688866987604715</v>
      </c>
      <c r="AW49" s="20">
        <v>0.41816079754368674</v>
      </c>
      <c r="AX49" s="20">
        <v>0.19320723247791974</v>
      </c>
      <c r="AY49" s="36">
        <v>3.0495432318714225E-2</v>
      </c>
      <c r="BA49" s="48">
        <v>5.9232807902454242E-2</v>
      </c>
      <c r="BB49" s="20">
        <v>9.3523095676212489E-2</v>
      </c>
      <c r="BC49" s="20">
        <v>0.37708882404714766</v>
      </c>
      <c r="BD49" s="20">
        <v>3.3690017467988657E-2</v>
      </c>
      <c r="BE49" s="20">
        <v>2.9982826622540461E-2</v>
      </c>
      <c r="BF49" s="20">
        <v>0.12482062474758575</v>
      </c>
      <c r="BG49" s="20">
        <v>1.216253208500024E-2</v>
      </c>
      <c r="BH49" s="20">
        <v>0.1180003756292711</v>
      </c>
      <c r="BI49" s="20">
        <v>2.6301414256481141E-2</v>
      </c>
      <c r="BJ49" s="20">
        <v>6.3116765463711894E-2</v>
      </c>
      <c r="BK49" s="20">
        <v>5.4368040577781659E-3</v>
      </c>
      <c r="BL49" s="20">
        <v>3.4708881177168124E-2</v>
      </c>
      <c r="BM49" s="20">
        <v>9.5312030752597754E-2</v>
      </c>
      <c r="BN49" s="20">
        <v>0.63923058441948477</v>
      </c>
      <c r="BO49" s="20">
        <v>5.9883476485074185E-3</v>
      </c>
      <c r="BP49" s="20">
        <v>5.6057420866118091E-2</v>
      </c>
      <c r="BQ49" s="20">
        <v>0.13251846957775243</v>
      </c>
      <c r="BR49" s="20">
        <v>6.1228902636795014E-2</v>
      </c>
      <c r="BS49" s="49">
        <v>9.6642440987446711E-3</v>
      </c>
    </row>
    <row r="50" spans="1:71">
      <c r="A50" s="1">
        <v>134</v>
      </c>
      <c r="B50" s="22" t="s">
        <v>45</v>
      </c>
      <c r="C50" s="1" t="s">
        <v>29</v>
      </c>
      <c r="D50" s="20" t="s">
        <v>30</v>
      </c>
      <c r="E50" s="20">
        <v>82</v>
      </c>
      <c r="G50" s="1">
        <v>27</v>
      </c>
      <c r="H50">
        <v>761.52385920541997</v>
      </c>
      <c r="J50" s="2" t="s">
        <v>28</v>
      </c>
      <c r="K50" s="1">
        <v>71.192999999999998</v>
      </c>
      <c r="L50" s="1">
        <v>201.06800000000001</v>
      </c>
      <c r="M50" s="1">
        <v>87.382999999999996</v>
      </c>
      <c r="N50" s="1">
        <v>384.24400000000003</v>
      </c>
      <c r="O50" s="1">
        <v>27.971</v>
      </c>
      <c r="P50" s="1">
        <v>36.228000000000002</v>
      </c>
      <c r="Q50" s="1">
        <v>117.93600000000001</v>
      </c>
      <c r="R50" s="1">
        <v>4.78</v>
      </c>
      <c r="S50" s="1">
        <v>79.820999999999998</v>
      </c>
      <c r="T50" s="1">
        <v>20.023</v>
      </c>
      <c r="U50" s="1">
        <v>81.167000000000002</v>
      </c>
      <c r="V50" s="1">
        <v>1.365</v>
      </c>
      <c r="W50" s="1">
        <v>48.784999999999997</v>
      </c>
      <c r="X50" s="1">
        <v>99.656000000000006</v>
      </c>
      <c r="Y50" s="1">
        <v>68.397000000000006</v>
      </c>
      <c r="Z50" s="1">
        <v>178.239</v>
      </c>
      <c r="AA50" s="1">
        <v>1.8660000000000001</v>
      </c>
      <c r="AB50" s="1">
        <v>17.73</v>
      </c>
      <c r="AC50" s="1">
        <v>17.280999999999999</v>
      </c>
      <c r="AD50" s="1">
        <v>34.223999999999997</v>
      </c>
      <c r="AE50" s="1">
        <v>2.5539999999999998</v>
      </c>
      <c r="AG50" s="35">
        <v>0.35407424353949907</v>
      </c>
      <c r="AH50" s="20">
        <v>0.4345942666162691</v>
      </c>
      <c r="AI50" s="20">
        <v>1.9110151789444367</v>
      </c>
      <c r="AJ50" s="20">
        <v>0.13911214116617263</v>
      </c>
      <c r="AK50" s="20">
        <v>0.18017785027950742</v>
      </c>
      <c r="AL50" s="20">
        <v>0.58654783456343129</v>
      </c>
      <c r="AM50" s="20">
        <v>2.3773051902838842E-2</v>
      </c>
      <c r="AN50" s="20">
        <v>0.39698509956830519</v>
      </c>
      <c r="AO50" s="20">
        <v>9.9583225575427217E-2</v>
      </c>
      <c r="AP50" s="20">
        <v>0.40367935225893725</v>
      </c>
      <c r="AQ50" s="20">
        <v>6.788748085224899E-3</v>
      </c>
      <c r="AR50" s="20">
        <v>0.2426293592217558</v>
      </c>
      <c r="AS50" s="20">
        <v>0.68633097856626801</v>
      </c>
      <c r="AT50" s="20">
        <v>1.7885425864975515</v>
      </c>
      <c r="AU50" s="20">
        <v>1.8724411977201573E-2</v>
      </c>
      <c r="AV50" s="20">
        <v>0.17791201733964837</v>
      </c>
      <c r="AW50" s="20">
        <v>0.1734065184233764</v>
      </c>
      <c r="AX50" s="20">
        <v>0.34342136951111818</v>
      </c>
      <c r="AY50" s="36">
        <v>2.5628160873404509E-2</v>
      </c>
      <c r="BA50" s="48">
        <v>7.2946188699196488E-2</v>
      </c>
      <c r="BB50" s="20">
        <v>8.9534881338079395E-2</v>
      </c>
      <c r="BC50" s="20">
        <v>0.39370633813063161</v>
      </c>
      <c r="BD50" s="20">
        <v>2.8659809870425813E-2</v>
      </c>
      <c r="BE50" s="20">
        <v>3.7120145578841884E-2</v>
      </c>
      <c r="BF50" s="20">
        <v>0.12084027517352039</v>
      </c>
      <c r="BG50" s="20">
        <v>4.8977116006090381E-3</v>
      </c>
      <c r="BH50" s="20">
        <v>8.1786660600881592E-2</v>
      </c>
      <c r="BI50" s="20">
        <v>2.0516083552090954E-2</v>
      </c>
      <c r="BJ50" s="20">
        <v>8.3165807005571912E-2</v>
      </c>
      <c r="BK50" s="20">
        <v>1.3986142959898193E-3</v>
      </c>
      <c r="BL50" s="20">
        <v>4.9986372476090349E-2</v>
      </c>
      <c r="BM50" s="20">
        <v>0.21354643121411468</v>
      </c>
      <c r="BN50" s="20">
        <v>0.55649081616405083</v>
      </c>
      <c r="BO50" s="20">
        <v>5.8259520248773776E-3</v>
      </c>
      <c r="BP50" s="20">
        <v>5.5355910718690192E-2</v>
      </c>
      <c r="BQ50" s="20">
        <v>5.3954060526208977E-2</v>
      </c>
      <c r="BR50" s="20">
        <v>0.10685283070707574</v>
      </c>
      <c r="BS50" s="49">
        <v>7.9739986449822182E-3</v>
      </c>
    </row>
    <row r="51" spans="1:71">
      <c r="A51" s="1">
        <v>68</v>
      </c>
      <c r="B51" s="22" t="s">
        <v>46</v>
      </c>
      <c r="C51" s="1" t="s">
        <v>29</v>
      </c>
      <c r="D51" s="1" t="s">
        <v>30</v>
      </c>
      <c r="E51" s="1">
        <v>72</v>
      </c>
      <c r="H51">
        <v>1149.64456892715</v>
      </c>
      <c r="J51" s="2" t="s">
        <v>28</v>
      </c>
      <c r="K51" s="1">
        <v>96.332999999999998</v>
      </c>
      <c r="L51" s="1">
        <v>285.935</v>
      </c>
      <c r="M51" s="1">
        <v>139.67699999999999</v>
      </c>
      <c r="N51" s="1">
        <v>679.096</v>
      </c>
      <c r="O51" s="1">
        <v>44.127000000000002</v>
      </c>
      <c r="P51" s="1">
        <v>71.748000000000005</v>
      </c>
      <c r="Q51" s="1">
        <v>234.649</v>
      </c>
      <c r="R51" s="1">
        <v>14.79</v>
      </c>
      <c r="S51" s="1">
        <v>177.458</v>
      </c>
      <c r="T51" s="1">
        <v>43.53</v>
      </c>
      <c r="U51" s="1">
        <v>143.47999999999999</v>
      </c>
      <c r="V51" s="1">
        <v>2.504</v>
      </c>
      <c r="W51" s="1">
        <v>60.116999999999997</v>
      </c>
      <c r="X51" s="1">
        <v>140.63900000000001</v>
      </c>
      <c r="Y51" s="1">
        <v>54.033000000000001</v>
      </c>
      <c r="Z51" s="1">
        <v>414.02300000000002</v>
      </c>
      <c r="AA51" s="1">
        <v>4.2240000000000002</v>
      </c>
      <c r="AB51" s="1">
        <v>33.901000000000003</v>
      </c>
      <c r="AC51" s="1">
        <v>88.460999999999999</v>
      </c>
      <c r="AD51" s="1">
        <v>42.691000000000003</v>
      </c>
      <c r="AE51" s="1">
        <v>5.8860000000000001</v>
      </c>
      <c r="AG51" s="35">
        <v>0.33690524070155803</v>
      </c>
      <c r="AH51" s="20">
        <v>0.48849213982198747</v>
      </c>
      <c r="AI51" s="20">
        <v>2.3750013114868764</v>
      </c>
      <c r="AJ51" s="20">
        <v>0.1543252837183276</v>
      </c>
      <c r="AK51" s="20">
        <v>0.25092416108556143</v>
      </c>
      <c r="AL51" s="20">
        <v>0.82063755748684142</v>
      </c>
      <c r="AM51" s="20">
        <v>5.1725042404742336E-2</v>
      </c>
      <c r="AN51" s="20">
        <v>0.6206235682934933</v>
      </c>
      <c r="AO51" s="20">
        <v>0.1522373966111179</v>
      </c>
      <c r="AP51" s="20">
        <v>0.5017923653977302</v>
      </c>
      <c r="AQ51" s="20">
        <v>8.7572350359347399E-3</v>
      </c>
      <c r="AR51" s="20">
        <v>0.21024708412751147</v>
      </c>
      <c r="AS51" s="20">
        <v>0.38419641777885222</v>
      </c>
      <c r="AT51" s="20">
        <v>2.9438704768947446</v>
      </c>
      <c r="AU51" s="20">
        <v>3.003434324760557E-2</v>
      </c>
      <c r="AV51" s="20">
        <v>0.24104977993302001</v>
      </c>
      <c r="AW51" s="20">
        <v>0.62899338021459195</v>
      </c>
      <c r="AX51" s="20">
        <v>0.30355022433322193</v>
      </c>
      <c r="AY51" s="36">
        <v>4.1851833417473103E-2</v>
      </c>
      <c r="BA51" s="48">
        <v>5.5071597135199907E-2</v>
      </c>
      <c r="BB51" s="20">
        <v>7.985047152121616E-2</v>
      </c>
      <c r="BC51" s="20">
        <v>0.38822523255920316</v>
      </c>
      <c r="BD51" s="20">
        <v>2.5226499400879929E-2</v>
      </c>
      <c r="BE51" s="20">
        <v>4.1016857683829247E-2</v>
      </c>
      <c r="BF51" s="20">
        <v>0.1341440129153823</v>
      </c>
      <c r="BG51" s="20">
        <v>8.4551391696470225E-3</v>
      </c>
      <c r="BH51" s="20">
        <v>0.10144909308770934</v>
      </c>
      <c r="BI51" s="20">
        <v>2.4885206765026025E-2</v>
      </c>
      <c r="BJ51" s="20">
        <v>8.2024568496345818E-2</v>
      </c>
      <c r="BK51" s="20">
        <v>1.4314853604324642E-3</v>
      </c>
      <c r="BL51" s="20">
        <v>3.4367653918977011E-2</v>
      </c>
      <c r="BM51" s="20">
        <v>8.4004048387874106E-2</v>
      </c>
      <c r="BN51" s="20">
        <v>0.64367346113843027</v>
      </c>
      <c r="BO51" s="20">
        <v>6.5669701921118621E-3</v>
      </c>
      <c r="BP51" s="20">
        <v>5.2705221705204607E-2</v>
      </c>
      <c r="BQ51" s="20">
        <v>0.13752858668664947</v>
      </c>
      <c r="BR51" s="20">
        <v>6.637086280100557E-2</v>
      </c>
      <c r="BS51" s="49">
        <v>9.1508490887240584E-3</v>
      </c>
    </row>
    <row r="52" spans="1:71">
      <c r="A52" s="1">
        <v>64</v>
      </c>
      <c r="B52" s="22" t="s">
        <v>43</v>
      </c>
      <c r="C52" s="1" t="s">
        <v>29</v>
      </c>
      <c r="D52" s="1" t="s">
        <v>30</v>
      </c>
      <c r="E52" s="1">
        <v>73</v>
      </c>
      <c r="F52" s="1">
        <v>12</v>
      </c>
      <c r="H52">
        <v>934.69577309167801</v>
      </c>
      <c r="J52" s="2" t="s">
        <v>28</v>
      </c>
      <c r="K52" s="1">
        <v>64.628</v>
      </c>
      <c r="L52" s="1">
        <v>235.524</v>
      </c>
      <c r="M52" s="1">
        <v>74.442999999999998</v>
      </c>
      <c r="N52" s="1">
        <v>395.322</v>
      </c>
      <c r="O52" s="1">
        <v>75.891000000000005</v>
      </c>
      <c r="P52" s="1">
        <v>36.878</v>
      </c>
      <c r="Q52" s="1">
        <v>135.613</v>
      </c>
      <c r="R52" s="1">
        <v>14.634</v>
      </c>
      <c r="S52" s="1">
        <v>96.278000000000006</v>
      </c>
      <c r="T52" s="1">
        <v>22.486000000000001</v>
      </c>
      <c r="U52" s="1">
        <v>66.475999999999999</v>
      </c>
      <c r="V52" s="1">
        <v>5.48</v>
      </c>
      <c r="W52" s="1">
        <v>19.347999999999999</v>
      </c>
      <c r="X52" s="1">
        <v>116.908</v>
      </c>
      <c r="Y52" s="1">
        <v>22.151</v>
      </c>
      <c r="Z52" s="1">
        <v>237.18600000000001</v>
      </c>
      <c r="AA52" s="1">
        <v>2.2850000000000001</v>
      </c>
      <c r="AB52" s="1">
        <v>18.465</v>
      </c>
      <c r="AC52" s="1">
        <v>47.279000000000003</v>
      </c>
      <c r="AD52" s="1">
        <v>19.244</v>
      </c>
      <c r="AE52" s="1">
        <v>3.6779999999999999</v>
      </c>
      <c r="AG52" s="35">
        <v>0.27440091031062652</v>
      </c>
      <c r="AH52" s="20">
        <v>0.31607394575499737</v>
      </c>
      <c r="AI52" s="20">
        <v>1.6784786263820248</v>
      </c>
      <c r="AJ52" s="20">
        <v>0.3222219391654354</v>
      </c>
      <c r="AK52" s="20">
        <v>0.15657852278324078</v>
      </c>
      <c r="AL52" s="20">
        <v>0.5757927005315806</v>
      </c>
      <c r="AM52" s="20">
        <v>6.2133795282009477E-2</v>
      </c>
      <c r="AN52" s="20">
        <v>0.40878211986888813</v>
      </c>
      <c r="AO52" s="20">
        <v>9.5472223637506154E-2</v>
      </c>
      <c r="AP52" s="20">
        <v>0.28224724444217997</v>
      </c>
      <c r="AQ52" s="20">
        <v>2.3267267879281944E-2</v>
      </c>
      <c r="AR52" s="20">
        <v>8.2148740680355284E-2</v>
      </c>
      <c r="AS52" s="20">
        <v>0.18947377424983747</v>
      </c>
      <c r="AT52" s="20">
        <v>2.028826085468916</v>
      </c>
      <c r="AU52" s="20">
        <v>1.9545283470763335E-2</v>
      </c>
      <c r="AV52" s="20">
        <v>0.15794470865980087</v>
      </c>
      <c r="AW52" s="20">
        <v>0.40441201628631063</v>
      </c>
      <c r="AX52" s="20">
        <v>0.16460806788243748</v>
      </c>
      <c r="AY52" s="36">
        <v>3.1460635713552537E-2</v>
      </c>
      <c r="BA52" s="48">
        <v>6.2782264214361963E-2</v>
      </c>
      <c r="BB52" s="20">
        <v>7.2316953873085163E-2</v>
      </c>
      <c r="BC52" s="20">
        <v>0.38403184770919729</v>
      </c>
      <c r="BD52" s="20">
        <v>7.3723599886924313E-2</v>
      </c>
      <c r="BE52" s="20">
        <v>3.58247870845027E-2</v>
      </c>
      <c r="BF52" s="20">
        <v>0.1317399764328506</v>
      </c>
      <c r="BG52" s="20">
        <v>1.4216061993454432E-2</v>
      </c>
      <c r="BH52" s="20">
        <v>9.3528359751660919E-2</v>
      </c>
      <c r="BI52" s="20">
        <v>2.1843813720432988E-2</v>
      </c>
      <c r="BJ52" s="20">
        <v>6.4577486475118004E-2</v>
      </c>
      <c r="BK52" s="20">
        <v>5.3234945827613971E-3</v>
      </c>
      <c r="BL52" s="20">
        <v>1.8795433063369983E-2</v>
      </c>
      <c r="BM52" s="20">
        <v>6.3236536792582107E-2</v>
      </c>
      <c r="BN52" s="20">
        <v>0.67711711505960814</v>
      </c>
      <c r="BO52" s="20">
        <v>6.5232037637601064E-3</v>
      </c>
      <c r="BP52" s="20">
        <v>5.271376695747499E-2</v>
      </c>
      <c r="BQ52" s="20">
        <v>0.13497179463755538</v>
      </c>
      <c r="BR52" s="20">
        <v>5.4937651304069794E-2</v>
      </c>
      <c r="BS52" s="49">
        <v>1.0499931484949527E-2</v>
      </c>
    </row>
    <row r="53" spans="1:71">
      <c r="A53" s="1">
        <v>28</v>
      </c>
      <c r="B53" s="22" t="s">
        <v>35</v>
      </c>
      <c r="C53" s="1" t="s">
        <v>29</v>
      </c>
      <c r="D53" s="1" t="s">
        <v>30</v>
      </c>
      <c r="E53" s="1">
        <v>80</v>
      </c>
      <c r="F53" s="1">
        <v>3</v>
      </c>
      <c r="H53">
        <v>159.46508466311701</v>
      </c>
      <c r="J53" s="2" t="s">
        <v>28</v>
      </c>
      <c r="K53" s="1">
        <v>83.741</v>
      </c>
      <c r="L53" s="1">
        <v>228.41</v>
      </c>
      <c r="M53" s="1">
        <v>87.135000000000005</v>
      </c>
      <c r="N53" s="1">
        <v>415.661</v>
      </c>
      <c r="O53" s="1">
        <v>64.622</v>
      </c>
      <c r="P53" s="1">
        <v>67.846999999999994</v>
      </c>
      <c r="Q53" s="1">
        <v>153.67500000000001</v>
      </c>
      <c r="R53" s="1">
        <v>7.07</v>
      </c>
      <c r="S53" s="1">
        <v>77.158000000000001</v>
      </c>
      <c r="T53" s="1">
        <v>25.206</v>
      </c>
      <c r="U53" s="1">
        <v>104.062</v>
      </c>
      <c r="V53" s="1">
        <v>10.723000000000001</v>
      </c>
      <c r="W53" s="1">
        <v>40.304000000000002</v>
      </c>
      <c r="X53" s="1">
        <v>133.85400000000001</v>
      </c>
      <c r="Y53" s="1">
        <v>49.917999999999999</v>
      </c>
      <c r="Z53" s="1">
        <v>212.292</v>
      </c>
      <c r="AA53" s="1">
        <v>1.8879999999999999</v>
      </c>
      <c r="AB53" s="1">
        <v>24.946999999999999</v>
      </c>
      <c r="AC53" s="1">
        <v>38.256999999999998</v>
      </c>
      <c r="AD53" s="1">
        <v>27.451000000000001</v>
      </c>
      <c r="AE53" s="1">
        <v>4.3289999999999997</v>
      </c>
      <c r="AG53" s="35">
        <v>0.36662580447441007</v>
      </c>
      <c r="AH53" s="20">
        <v>0.38148504881572615</v>
      </c>
      <c r="AI53" s="20">
        <v>1.8198021102403572</v>
      </c>
      <c r="AJ53" s="20">
        <v>0.28292106300074427</v>
      </c>
      <c r="AK53" s="20">
        <v>0.29704040978941376</v>
      </c>
      <c r="AL53" s="20">
        <v>0.67280329232520475</v>
      </c>
      <c r="AM53" s="20">
        <v>3.0953110634385536E-2</v>
      </c>
      <c r="AN53" s="20">
        <v>0.33780482465741429</v>
      </c>
      <c r="AO53" s="20">
        <v>0.1103541876450243</v>
      </c>
      <c r="AP53" s="20">
        <v>0.45559301256512413</v>
      </c>
      <c r="AQ53" s="20">
        <v>4.6946280810822645E-2</v>
      </c>
      <c r="AR53" s="20">
        <v>0.17645462107613502</v>
      </c>
      <c r="AS53" s="20">
        <v>0.37292871337427341</v>
      </c>
      <c r="AT53" s="20">
        <v>1.5859966829530681</v>
      </c>
      <c r="AU53" s="20">
        <v>1.4104920286282066E-2</v>
      </c>
      <c r="AV53" s="20">
        <v>0.18637470677006288</v>
      </c>
      <c r="AW53" s="20">
        <v>0.2858114064577823</v>
      </c>
      <c r="AX53" s="20">
        <v>0.20508165613280138</v>
      </c>
      <c r="AY53" s="36">
        <v>3.2341207584382976E-2</v>
      </c>
      <c r="BA53" s="48">
        <v>7.065457211632975E-2</v>
      </c>
      <c r="BB53" s="20">
        <v>7.3518182746281899E-2</v>
      </c>
      <c r="BC53" s="20">
        <v>0.35070455452461446</v>
      </c>
      <c r="BD53" s="20">
        <v>5.4523348888853261E-2</v>
      </c>
      <c r="BE53" s="20">
        <v>5.7244369596453633E-2</v>
      </c>
      <c r="BF53" s="20">
        <v>0.1296598006947251</v>
      </c>
      <c r="BG53" s="20">
        <v>5.9651523729409885E-3</v>
      </c>
      <c r="BH53" s="20">
        <v>6.5100314963420197E-2</v>
      </c>
      <c r="BI53" s="20">
        <v>2.1266991614193854E-2</v>
      </c>
      <c r="BJ53" s="20">
        <v>8.7799955619941319E-2</v>
      </c>
      <c r="BK53" s="20">
        <v>9.0472883868523649E-3</v>
      </c>
      <c r="BL53" s="20">
        <v>3.4005587162519606E-2</v>
      </c>
      <c r="BM53" s="20">
        <v>0.13901560089338924</v>
      </c>
      <c r="BN53" s="20">
        <v>0.59120757932728463</v>
      </c>
      <c r="BO53" s="20">
        <v>5.2578519669601925E-3</v>
      </c>
      <c r="BP53" s="20">
        <v>6.9474381896057161E-2</v>
      </c>
      <c r="BQ53" s="20">
        <v>0.10654112431143861</v>
      </c>
      <c r="BR53" s="20">
        <v>7.6447719462406916E-2</v>
      </c>
      <c r="BS53" s="49">
        <v>1.205574214246328E-2</v>
      </c>
    </row>
    <row r="54" spans="1:71">
      <c r="A54" s="1">
        <v>72</v>
      </c>
      <c r="B54" s="22" t="s">
        <v>45</v>
      </c>
      <c r="C54" s="1" t="s">
        <v>29</v>
      </c>
      <c r="D54" s="1" t="s">
        <v>30</v>
      </c>
      <c r="E54" s="1">
        <v>78</v>
      </c>
      <c r="F54" s="1">
        <v>2</v>
      </c>
      <c r="H54">
        <v>1042.50708134771</v>
      </c>
      <c r="J54" s="2" t="s">
        <v>28</v>
      </c>
      <c r="K54" s="1">
        <v>55.133000000000003</v>
      </c>
      <c r="L54" s="1">
        <v>174.51599999999999</v>
      </c>
      <c r="M54" s="1">
        <v>82.259</v>
      </c>
      <c r="N54" s="1">
        <v>326.74</v>
      </c>
      <c r="O54" s="1">
        <v>29.376999999999999</v>
      </c>
      <c r="P54" s="1">
        <v>50.24</v>
      </c>
      <c r="Q54" s="1">
        <v>117.006</v>
      </c>
      <c r="R54" s="1">
        <v>7.7</v>
      </c>
      <c r="S54" s="1">
        <v>88.522000000000006</v>
      </c>
      <c r="T54" s="1">
        <v>21.189</v>
      </c>
      <c r="U54" s="1">
        <v>81.786000000000001</v>
      </c>
      <c r="V54" s="1">
        <v>1.694</v>
      </c>
      <c r="W54" s="1">
        <v>38.585000000000001</v>
      </c>
      <c r="X54" s="1">
        <v>94.531999999999996</v>
      </c>
      <c r="Y54" s="1">
        <v>40.670999999999999</v>
      </c>
      <c r="Z54" s="1">
        <v>186.60900000000001</v>
      </c>
      <c r="AA54" s="1">
        <v>2.0449999999999999</v>
      </c>
      <c r="AB54" s="1">
        <v>13.731</v>
      </c>
      <c r="AC54" s="1">
        <v>30.186</v>
      </c>
      <c r="AD54" s="1">
        <v>23.74</v>
      </c>
      <c r="AE54" s="1">
        <v>2.488</v>
      </c>
      <c r="AG54" s="35">
        <v>0.31591945724174292</v>
      </c>
      <c r="AH54" s="20">
        <v>0.47135506200004584</v>
      </c>
      <c r="AI54" s="20">
        <v>1.8722638611932432</v>
      </c>
      <c r="AJ54" s="20">
        <v>0.16833413555204108</v>
      </c>
      <c r="AK54" s="20">
        <v>0.28788191340622066</v>
      </c>
      <c r="AL54" s="20">
        <v>0.67046001512755282</v>
      </c>
      <c r="AM54" s="20">
        <v>4.4122028925714554E-2</v>
      </c>
      <c r="AN54" s="20">
        <v>0.50724288890416935</v>
      </c>
      <c r="AO54" s="20">
        <v>0.12141580141648904</v>
      </c>
      <c r="AP54" s="20">
        <v>0.46864470879460912</v>
      </c>
      <c r="AQ54" s="20">
        <v>9.7068463636572015E-3</v>
      </c>
      <c r="AR54" s="20">
        <v>0.22109720598684363</v>
      </c>
      <c r="AS54" s="20">
        <v>0.43023526424914316</v>
      </c>
      <c r="AT54" s="20">
        <v>1.9740299581094234</v>
      </c>
      <c r="AU54" s="20">
        <v>2.1632886218423391E-2</v>
      </c>
      <c r="AV54" s="20">
        <v>0.14525240130326239</v>
      </c>
      <c r="AW54" s="20">
        <v>0.31932044175517288</v>
      </c>
      <c r="AX54" s="20">
        <v>0.25113189184614731</v>
      </c>
      <c r="AY54" s="36">
        <v>2.6319130030042739E-2</v>
      </c>
      <c r="BA54" s="48">
        <v>5.9966608476226216E-2</v>
      </c>
      <c r="BB54" s="20">
        <v>8.9470793293415785E-2</v>
      </c>
      <c r="BC54" s="20">
        <v>0.35538587875722621</v>
      </c>
      <c r="BD54" s="20">
        <v>3.1952534003339153E-2</v>
      </c>
      <c r="BE54" s="20">
        <v>5.4644630436319543E-2</v>
      </c>
      <c r="BF54" s="20">
        <v>0.12726412477770707</v>
      </c>
      <c r="BG54" s="20">
        <v>8.3750727380505659E-3</v>
      </c>
      <c r="BH54" s="20">
        <v>9.6282881677624971E-2</v>
      </c>
      <c r="BI54" s="20">
        <v>2.304667743461733E-2</v>
      </c>
      <c r="BJ54" s="20">
        <v>8.8956324539506956E-2</v>
      </c>
      <c r="BK54" s="20">
        <v>1.8425160023711246E-3</v>
      </c>
      <c r="BL54" s="20">
        <v>4.1967815791906636E-2</v>
      </c>
      <c r="BM54" s="20">
        <v>0.13580993087788426</v>
      </c>
      <c r="BN54" s="20">
        <v>0.62313086452733168</v>
      </c>
      <c r="BO54" s="20">
        <v>6.8287307576718878E-3</v>
      </c>
      <c r="BP54" s="20">
        <v>4.5851003439409628E-2</v>
      </c>
      <c r="BQ54" s="20">
        <v>0.10079807660199687</v>
      </c>
      <c r="BR54" s="20">
        <v>7.9273382976591977E-2</v>
      </c>
      <c r="BS54" s="49">
        <v>8.3080108191137692E-3</v>
      </c>
    </row>
    <row r="55" spans="1:71">
      <c r="A55" s="1">
        <v>128</v>
      </c>
      <c r="B55" s="22" t="s">
        <v>36</v>
      </c>
      <c r="C55" s="1" t="s">
        <v>29</v>
      </c>
      <c r="D55" s="1" t="s">
        <v>30</v>
      </c>
      <c r="E55" s="1">
        <v>74</v>
      </c>
      <c r="F55" s="1">
        <v>13</v>
      </c>
      <c r="H55">
        <v>716.04096353490502</v>
      </c>
      <c r="J55" s="2" t="s">
        <v>28</v>
      </c>
      <c r="K55" s="1">
        <v>74.820999999999998</v>
      </c>
      <c r="L55" s="1">
        <v>322.39999999999998</v>
      </c>
      <c r="M55" s="1">
        <v>93.724999999999994</v>
      </c>
      <c r="N55" s="1">
        <v>486.99599999999998</v>
      </c>
      <c r="O55" s="1">
        <v>47.973999999999997</v>
      </c>
      <c r="P55" s="1">
        <v>43.618000000000002</v>
      </c>
      <c r="Q55" s="1">
        <v>177.999</v>
      </c>
      <c r="R55" s="1">
        <v>8.452</v>
      </c>
      <c r="S55" s="1">
        <v>119.893</v>
      </c>
      <c r="T55" s="1">
        <v>37.101999999999997</v>
      </c>
      <c r="U55" s="1">
        <v>90.004999999999995</v>
      </c>
      <c r="V55" s="1">
        <v>6.423</v>
      </c>
      <c r="W55" s="1">
        <v>27.084</v>
      </c>
      <c r="X55" s="1">
        <v>158.90899999999999</v>
      </c>
      <c r="Y55" s="1">
        <v>42.527999999999999</v>
      </c>
      <c r="Z55" s="1">
        <v>302.55200000000002</v>
      </c>
      <c r="AA55" s="1">
        <v>2.4950000000000001</v>
      </c>
      <c r="AB55" s="1">
        <v>27.925000000000001</v>
      </c>
      <c r="AC55" s="1">
        <v>33.427999999999997</v>
      </c>
      <c r="AD55" s="1">
        <v>30.959</v>
      </c>
      <c r="AE55" s="1">
        <v>5.0119999999999996</v>
      </c>
      <c r="AG55" s="35">
        <v>0.23207506203473946</v>
      </c>
      <c r="AH55" s="20">
        <v>0.29071029776674939</v>
      </c>
      <c r="AI55" s="20">
        <v>1.5105334987593053</v>
      </c>
      <c r="AJ55" s="20">
        <v>0.14880272952853599</v>
      </c>
      <c r="AK55" s="20">
        <v>0.13529156327543426</v>
      </c>
      <c r="AL55" s="20">
        <v>0.55210607940446654</v>
      </c>
      <c r="AM55" s="20">
        <v>2.621588089330025E-2</v>
      </c>
      <c r="AN55" s="20">
        <v>0.37187655086848637</v>
      </c>
      <c r="AO55" s="20">
        <v>0.11508064516129032</v>
      </c>
      <c r="AP55" s="20">
        <v>0.27917183622828784</v>
      </c>
      <c r="AQ55" s="20">
        <v>1.9922456575682385E-2</v>
      </c>
      <c r="AR55" s="20">
        <v>8.4007444168734499E-2</v>
      </c>
      <c r="AS55" s="20">
        <v>0.26762486706228095</v>
      </c>
      <c r="AT55" s="20">
        <v>1.9039324393206176</v>
      </c>
      <c r="AU55" s="20">
        <v>1.57008098974885E-2</v>
      </c>
      <c r="AV55" s="20">
        <v>0.17572950556607872</v>
      </c>
      <c r="AW55" s="20">
        <v>0.21035938807745314</v>
      </c>
      <c r="AX55" s="20">
        <v>0.19482219383420701</v>
      </c>
      <c r="AY55" s="36">
        <v>3.1540063810105157E-2</v>
      </c>
      <c r="BA55" s="48">
        <v>5.952323180894268E-2</v>
      </c>
      <c r="BB55" s="20">
        <v>7.4562153690717212E-2</v>
      </c>
      <c r="BC55" s="20">
        <v>0.38742566656457211</v>
      </c>
      <c r="BD55" s="20">
        <v>3.8165321538100476E-2</v>
      </c>
      <c r="BE55" s="20">
        <v>3.4699941527678885E-2</v>
      </c>
      <c r="BF55" s="20">
        <v>0.141605641982331</v>
      </c>
      <c r="BG55" s="20">
        <v>6.7239191570439248E-3</v>
      </c>
      <c r="BH55" s="20">
        <v>9.537989109032978E-2</v>
      </c>
      <c r="BI55" s="20">
        <v>2.9516191264155667E-2</v>
      </c>
      <c r="BJ55" s="20">
        <v>7.1602738254819984E-2</v>
      </c>
      <c r="BK55" s="20">
        <v>5.1097648776257847E-3</v>
      </c>
      <c r="BL55" s="20">
        <v>2.1546453673613072E-2</v>
      </c>
      <c r="BM55" s="20">
        <v>9.5590235087064684E-2</v>
      </c>
      <c r="BN55" s="20">
        <v>0.68004648246006394</v>
      </c>
      <c r="BO55" s="20">
        <v>5.6080144032690559E-3</v>
      </c>
      <c r="BP55" s="20">
        <v>6.276705499450437E-2</v>
      </c>
      <c r="BQ55" s="20">
        <v>7.5136154497987162E-2</v>
      </c>
      <c r="BR55" s="20">
        <v>6.9586580324972627E-2</v>
      </c>
      <c r="BS55" s="49">
        <v>1.1265478232138079E-2</v>
      </c>
    </row>
    <row r="56" spans="1:71">
      <c r="A56" s="1">
        <v>99</v>
      </c>
      <c r="B56" s="22" t="s">
        <v>41</v>
      </c>
      <c r="C56" s="1" t="s">
        <v>29</v>
      </c>
      <c r="D56" s="22" t="s">
        <v>30</v>
      </c>
      <c r="E56" s="22">
        <v>79</v>
      </c>
      <c r="F56" s="22">
        <v>10.5</v>
      </c>
      <c r="G56" s="22"/>
      <c r="H56">
        <v>528.04499476344108</v>
      </c>
      <c r="I56" s="3"/>
      <c r="J56" s="2" t="s">
        <v>28</v>
      </c>
      <c r="K56" s="1">
        <v>67.447000000000003</v>
      </c>
      <c r="L56" s="1">
        <v>274.935</v>
      </c>
      <c r="M56" s="1">
        <v>106.199</v>
      </c>
      <c r="N56" s="1">
        <v>544.95000000000005</v>
      </c>
      <c r="O56" s="1">
        <v>64.269000000000005</v>
      </c>
      <c r="P56" s="1">
        <v>28.056999999999999</v>
      </c>
      <c r="Q56" s="1">
        <v>166.994</v>
      </c>
      <c r="R56" s="1">
        <v>4.5049999999999999</v>
      </c>
      <c r="S56" s="1">
        <v>105.489</v>
      </c>
      <c r="T56" s="1">
        <v>25.372</v>
      </c>
      <c r="U56" s="1">
        <v>72.994</v>
      </c>
      <c r="V56" s="1">
        <v>0.61099999999999999</v>
      </c>
      <c r="W56" s="1">
        <v>43.375999999999998</v>
      </c>
      <c r="X56" s="1">
        <v>177.209</v>
      </c>
      <c r="Y56" s="1">
        <v>59.826000000000001</v>
      </c>
      <c r="Z56" s="1">
        <v>396.56299999999999</v>
      </c>
      <c r="AA56" s="1">
        <v>4.1100000000000003</v>
      </c>
      <c r="AB56" s="1">
        <v>25.753</v>
      </c>
      <c r="AC56" s="1">
        <v>34.652000000000001</v>
      </c>
      <c r="AD56" s="1">
        <v>30.928000000000001</v>
      </c>
      <c r="AE56" s="1">
        <v>4.83</v>
      </c>
      <c r="AG56" s="35">
        <v>0.24531980286249477</v>
      </c>
      <c r="AH56" s="20">
        <v>0.38626948187753468</v>
      </c>
      <c r="AI56" s="20">
        <v>1.9821048611489991</v>
      </c>
      <c r="AJ56" s="20">
        <v>0.23376070707621804</v>
      </c>
      <c r="AK56" s="20">
        <v>0.10204957535417462</v>
      </c>
      <c r="AL56" s="20">
        <v>0.60739447505774091</v>
      </c>
      <c r="AM56" s="20">
        <v>1.6385691163365888E-2</v>
      </c>
      <c r="AN56" s="20">
        <v>0.38368705330350811</v>
      </c>
      <c r="AO56" s="20">
        <v>9.2283630676341682E-2</v>
      </c>
      <c r="AP56" s="20">
        <v>0.26549548074999546</v>
      </c>
      <c r="AQ56" s="20">
        <v>2.2223434630003454E-3</v>
      </c>
      <c r="AR56" s="20">
        <v>0.15776819975630602</v>
      </c>
      <c r="AS56" s="20">
        <v>0.33760136336190599</v>
      </c>
      <c r="AT56" s="20">
        <v>2.2378265212263484</v>
      </c>
      <c r="AU56" s="20">
        <v>2.3192952953856746E-2</v>
      </c>
      <c r="AV56" s="20">
        <v>0.14532557601476223</v>
      </c>
      <c r="AW56" s="20">
        <v>0.19554311575597177</v>
      </c>
      <c r="AX56" s="20">
        <v>0.17452838174133367</v>
      </c>
      <c r="AY56" s="36">
        <v>2.7255952011466685E-2</v>
      </c>
      <c r="BA56" s="48">
        <v>5.3859188490789627E-2</v>
      </c>
      <c r="BB56" s="20">
        <v>8.4804245682289309E-2</v>
      </c>
      <c r="BC56" s="20">
        <v>0.4351648667554644</v>
      </c>
      <c r="BD56" s="20">
        <v>5.1321425491342221E-2</v>
      </c>
      <c r="BE56" s="20">
        <v>2.2404662201225917E-2</v>
      </c>
      <c r="BF56" s="20">
        <v>0.1333515400659914</v>
      </c>
      <c r="BG56" s="20">
        <v>3.5974267817843234E-3</v>
      </c>
      <c r="BH56" s="20">
        <v>8.4237281638989234E-2</v>
      </c>
      <c r="BI56" s="20">
        <v>2.0260579868464339E-2</v>
      </c>
      <c r="BJ56" s="20">
        <v>5.828869489668477E-2</v>
      </c>
      <c r="BK56" s="20">
        <v>4.8790849360049311E-4</v>
      </c>
      <c r="BL56" s="20">
        <v>3.4637510341104731E-2</v>
      </c>
      <c r="BM56" s="20">
        <v>0.10747275725664765</v>
      </c>
      <c r="BN56" s="20">
        <v>0.71239459492474777</v>
      </c>
      <c r="BO56" s="20">
        <v>7.3832954288239544E-3</v>
      </c>
      <c r="BP56" s="20">
        <v>4.6263262087227079E-2</v>
      </c>
      <c r="BQ56" s="20">
        <v>6.2249623649539572E-2</v>
      </c>
      <c r="BR56" s="20">
        <v>5.5559747207461617E-2</v>
      </c>
      <c r="BS56" s="49">
        <v>8.6767194455522386E-3</v>
      </c>
    </row>
    <row r="57" spans="1:71">
      <c r="A57" s="1">
        <v>55</v>
      </c>
      <c r="B57" s="22" t="s">
        <v>37</v>
      </c>
      <c r="C57" s="1" t="s">
        <v>29</v>
      </c>
      <c r="D57" s="1" t="s">
        <v>30</v>
      </c>
      <c r="E57" s="1">
        <v>67</v>
      </c>
      <c r="H57">
        <v>240.32356585514498</v>
      </c>
      <c r="J57" s="2" t="s">
        <v>28</v>
      </c>
      <c r="K57" s="1">
        <v>79.873999999999995</v>
      </c>
      <c r="L57" s="1">
        <v>270.38600000000002</v>
      </c>
      <c r="M57" s="1">
        <v>94.204999999999998</v>
      </c>
      <c r="N57" s="1">
        <v>377.48200000000003</v>
      </c>
      <c r="O57" s="1">
        <v>37.101999999999997</v>
      </c>
      <c r="P57" s="1">
        <v>46.302</v>
      </c>
      <c r="Q57" s="1">
        <v>122.94</v>
      </c>
      <c r="R57" s="1">
        <v>6.5389999999999997</v>
      </c>
      <c r="S57" s="1">
        <v>74.334999999999994</v>
      </c>
      <c r="T57" s="1">
        <v>19.780999999999999</v>
      </c>
      <c r="U57" s="1">
        <v>77.369</v>
      </c>
      <c r="V57" s="1">
        <v>7.3360000000000003</v>
      </c>
      <c r="W57" s="1">
        <v>36.927999999999997</v>
      </c>
      <c r="X57" s="1">
        <v>132.17500000000001</v>
      </c>
      <c r="Y57" s="1">
        <v>45.857999999999997</v>
      </c>
      <c r="Z57" s="1">
        <v>200.333</v>
      </c>
      <c r="AA57" s="1">
        <v>2.23</v>
      </c>
      <c r="AB57" s="1">
        <v>18.157</v>
      </c>
      <c r="AC57" s="1">
        <v>35.603999999999999</v>
      </c>
      <c r="AD57" s="1">
        <v>26.63</v>
      </c>
      <c r="AE57" s="1">
        <v>3.6680000000000001</v>
      </c>
      <c r="AG57" s="35">
        <v>0.29540730659131753</v>
      </c>
      <c r="AH57" s="20">
        <v>0.3484093111329728</v>
      </c>
      <c r="AI57" s="20">
        <v>1.3960855961477294</v>
      </c>
      <c r="AJ57" s="20">
        <v>0.1372186429770772</v>
      </c>
      <c r="AK57" s="20">
        <v>0.17124407328781813</v>
      </c>
      <c r="AL57" s="20">
        <v>0.45468330460896639</v>
      </c>
      <c r="AM57" s="20">
        <v>2.4183944434992933E-2</v>
      </c>
      <c r="AN57" s="20">
        <v>0.27492177849444865</v>
      </c>
      <c r="AO57" s="20">
        <v>7.3158373584431141E-2</v>
      </c>
      <c r="AP57" s="20">
        <v>0.2861427736643169</v>
      </c>
      <c r="AQ57" s="20">
        <v>2.7131582256477774E-2</v>
      </c>
      <c r="AR57" s="20">
        <v>0.13657511853424362</v>
      </c>
      <c r="AS57" s="20">
        <v>0.34694912048420651</v>
      </c>
      <c r="AT57" s="20">
        <v>1.5156648382825797</v>
      </c>
      <c r="AU57" s="20">
        <v>1.6871571779837335E-2</v>
      </c>
      <c r="AV57" s="20">
        <v>0.13737090977870248</v>
      </c>
      <c r="AW57" s="20">
        <v>0.2693701532059769</v>
      </c>
      <c r="AX57" s="20">
        <v>0.2014753168148288</v>
      </c>
      <c r="AY57" s="36">
        <v>2.7751087573292983E-2</v>
      </c>
      <c r="BA57" s="48">
        <v>7.8867960298433182E-2</v>
      </c>
      <c r="BB57" s="20">
        <v>9.3018456568018354E-2</v>
      </c>
      <c r="BC57" s="20">
        <v>0.37272748816101808</v>
      </c>
      <c r="BD57" s="20">
        <v>3.6634687920881238E-2</v>
      </c>
      <c r="BE57" s="20">
        <v>4.5718810848812547E-2</v>
      </c>
      <c r="BF57" s="20">
        <v>0.12139152964781251</v>
      </c>
      <c r="BG57" s="20">
        <v>6.4566391114937848E-3</v>
      </c>
      <c r="BH57" s="20">
        <v>7.339872585301889E-2</v>
      </c>
      <c r="BI57" s="20">
        <v>1.953185169971839E-2</v>
      </c>
      <c r="BJ57" s="20">
        <v>7.639451160990407E-2</v>
      </c>
      <c r="BK57" s="20">
        <v>7.2436006303591392E-3</v>
      </c>
      <c r="BL57" s="20">
        <v>3.6462879508983408E-2</v>
      </c>
      <c r="BM57" s="20">
        <v>0.13792709335899905</v>
      </c>
      <c r="BN57" s="20">
        <v>0.60254150625601544</v>
      </c>
      <c r="BO57" s="20">
        <v>6.7071703561116464E-3</v>
      </c>
      <c r="BP57" s="20">
        <v>5.4610803657362858E-2</v>
      </c>
      <c r="BQ57" s="20">
        <v>0.10708614051973052</v>
      </c>
      <c r="BR57" s="20">
        <v>8.0095043310875844E-2</v>
      </c>
      <c r="BS57" s="49">
        <v>1.1032242540904718E-2</v>
      </c>
    </row>
    <row r="58" spans="1:71">
      <c r="A58" s="1">
        <v>124</v>
      </c>
      <c r="B58" s="22" t="s">
        <v>49</v>
      </c>
      <c r="C58" s="1" t="s">
        <v>29</v>
      </c>
      <c r="D58" s="1" t="s">
        <v>30</v>
      </c>
      <c r="E58" s="1">
        <v>75</v>
      </c>
      <c r="F58" s="1">
        <v>14</v>
      </c>
      <c r="H58">
        <v>1336.9667170220098</v>
      </c>
      <c r="J58" s="2" t="s">
        <v>28</v>
      </c>
      <c r="K58" s="1">
        <v>57.024999999999999</v>
      </c>
      <c r="L58" s="1">
        <v>182.63200000000001</v>
      </c>
      <c r="M58" s="1">
        <v>75.960999999999999</v>
      </c>
      <c r="N58" s="1">
        <v>339.11799999999999</v>
      </c>
      <c r="O58" s="1">
        <v>26.736000000000001</v>
      </c>
      <c r="P58" s="1">
        <v>32.645000000000003</v>
      </c>
      <c r="Q58" s="1">
        <v>110.767</v>
      </c>
      <c r="R58" s="1">
        <v>4.8890000000000002</v>
      </c>
      <c r="S58" s="1">
        <v>74.113</v>
      </c>
      <c r="T58" s="1">
        <v>18.466999999999999</v>
      </c>
      <c r="U58" s="1">
        <v>65.266000000000005</v>
      </c>
      <c r="V58" s="1">
        <v>5.9039999999999999</v>
      </c>
      <c r="W58" s="1">
        <v>33.9</v>
      </c>
      <c r="X58" s="1">
        <v>118.477</v>
      </c>
      <c r="Y58" s="1">
        <v>41.296999999999997</v>
      </c>
      <c r="Z58" s="1">
        <v>193.93700000000001</v>
      </c>
      <c r="AA58" s="1">
        <v>2.31</v>
      </c>
      <c r="AB58" s="1">
        <v>20.643999999999998</v>
      </c>
      <c r="AC58" s="1">
        <v>28.47</v>
      </c>
      <c r="AD58" s="1">
        <v>22.706</v>
      </c>
      <c r="AE58" s="1">
        <v>3.9790000000000001</v>
      </c>
      <c r="AG58" s="35">
        <v>0.31223991414429014</v>
      </c>
      <c r="AH58" s="20">
        <v>0.41592382495948133</v>
      </c>
      <c r="AI58" s="20">
        <v>1.8568377940339043</v>
      </c>
      <c r="AJ58" s="20">
        <v>0.14639274606859695</v>
      </c>
      <c r="AK58" s="20">
        <v>0.17874742651890141</v>
      </c>
      <c r="AL58" s="20">
        <v>0.60650378904025581</v>
      </c>
      <c r="AM58" s="20">
        <v>2.6769678917166761E-2</v>
      </c>
      <c r="AN58" s="20">
        <v>0.40580511629944366</v>
      </c>
      <c r="AO58" s="20">
        <v>0.1011159052082877</v>
      </c>
      <c r="AP58" s="20">
        <v>0.35736344123702313</v>
      </c>
      <c r="AQ58" s="20">
        <v>3.2327302991808665E-2</v>
      </c>
      <c r="AR58" s="20">
        <v>0.1856191686013404</v>
      </c>
      <c r="AS58" s="20">
        <v>0.34856554436726112</v>
      </c>
      <c r="AT58" s="20">
        <v>1.6369168699410013</v>
      </c>
      <c r="AU58" s="20">
        <v>1.9497455202275547E-2</v>
      </c>
      <c r="AV58" s="20">
        <v>0.1742447901280417</v>
      </c>
      <c r="AW58" s="20">
        <v>0.24029980502544795</v>
      </c>
      <c r="AX58" s="20">
        <v>0.19164901204453183</v>
      </c>
      <c r="AY58" s="36">
        <v>3.3584577597339571E-2</v>
      </c>
      <c r="BA58" s="48">
        <v>6.6262757251138477E-2</v>
      </c>
      <c r="BB58" s="20">
        <v>8.8266292039521785E-2</v>
      </c>
      <c r="BC58" s="20">
        <v>0.39405337507218902</v>
      </c>
      <c r="BD58" s="20">
        <v>3.1067094745575421E-2</v>
      </c>
      <c r="BE58" s="20">
        <v>3.7933322410581602E-2</v>
      </c>
      <c r="BF58" s="20">
        <v>0.12871068535619212</v>
      </c>
      <c r="BG58" s="20">
        <v>5.6809929013733633E-3</v>
      </c>
      <c r="BH58" s="20">
        <v>8.6118925526587037E-2</v>
      </c>
      <c r="BI58" s="20">
        <v>2.1458559196085473E-2</v>
      </c>
      <c r="BJ58" s="20">
        <v>7.5838756944371838E-2</v>
      </c>
      <c r="BK58" s="20">
        <v>6.8604176906746439E-3</v>
      </c>
      <c r="BL58" s="20">
        <v>3.9391625967796481E-2</v>
      </c>
      <c r="BM58" s="20">
        <v>0.13179487015826105</v>
      </c>
      <c r="BN58" s="20">
        <v>0.61892877772919774</v>
      </c>
      <c r="BO58" s="20">
        <v>7.372112988003561E-3</v>
      </c>
      <c r="BP58" s="20">
        <v>6.588307382006299E-2</v>
      </c>
      <c r="BQ58" s="20">
        <v>9.0858899033965962E-2</v>
      </c>
      <c r="BR58" s="20">
        <v>7.2463721863899933E-2</v>
      </c>
      <c r="BS58" s="49">
        <v>1.2698544406608732E-2</v>
      </c>
    </row>
    <row r="59" spans="1:71">
      <c r="A59" s="1">
        <v>32</v>
      </c>
      <c r="B59" s="22" t="s">
        <v>45</v>
      </c>
      <c r="C59" s="1" t="s">
        <v>29</v>
      </c>
      <c r="D59" s="20" t="s">
        <v>31</v>
      </c>
      <c r="E59" s="20">
        <v>47</v>
      </c>
      <c r="F59" s="20">
        <v>33.5</v>
      </c>
      <c r="G59" s="20"/>
      <c r="H59">
        <v>295.913771674663</v>
      </c>
      <c r="J59" s="2" t="s">
        <v>28</v>
      </c>
      <c r="K59" s="1">
        <v>44.58</v>
      </c>
      <c r="L59" s="1">
        <v>172.262</v>
      </c>
      <c r="M59" s="1">
        <v>80.582999999999998</v>
      </c>
      <c r="N59" s="1">
        <v>308.12099999999998</v>
      </c>
      <c r="O59" s="1">
        <v>29.212</v>
      </c>
      <c r="P59" s="1">
        <v>19.751000000000001</v>
      </c>
      <c r="Q59" s="1">
        <v>110.02800000000001</v>
      </c>
      <c r="R59" s="1">
        <v>6.0819999999999999</v>
      </c>
      <c r="S59" s="1">
        <v>77.182000000000002</v>
      </c>
      <c r="T59" s="1">
        <v>22.01</v>
      </c>
      <c r="U59" s="1">
        <v>44.975999999999999</v>
      </c>
      <c r="V59" s="1">
        <v>2.9809999999999999</v>
      </c>
      <c r="W59" s="1">
        <v>21.542999999999999</v>
      </c>
      <c r="X59" s="1">
        <v>84.992999999999995</v>
      </c>
      <c r="Y59" s="1">
        <v>21.437000000000001</v>
      </c>
      <c r="Z59" s="1">
        <v>159.87899999999999</v>
      </c>
      <c r="AA59" s="1">
        <v>1.452</v>
      </c>
      <c r="AB59" s="1">
        <v>14.26</v>
      </c>
      <c r="AC59" s="1">
        <v>21.359000000000002</v>
      </c>
      <c r="AD59" s="1">
        <v>20.562000000000001</v>
      </c>
      <c r="AE59" s="1">
        <v>2.2999999999999998</v>
      </c>
      <c r="AG59" s="35">
        <v>0.25879184033623198</v>
      </c>
      <c r="AH59" s="20">
        <v>0.46779324517305032</v>
      </c>
      <c r="AI59" s="20">
        <v>1.7886765508353553</v>
      </c>
      <c r="AJ59" s="20">
        <v>0.16957889726114872</v>
      </c>
      <c r="AK59" s="20">
        <v>0.1146567437972391</v>
      </c>
      <c r="AL59" s="20">
        <v>0.63872473325515788</v>
      </c>
      <c r="AM59" s="20">
        <v>3.5306684004597647E-2</v>
      </c>
      <c r="AN59" s="20">
        <v>0.44805006327570795</v>
      </c>
      <c r="AO59" s="20">
        <v>0.12777048913863767</v>
      </c>
      <c r="AP59" s="20">
        <v>0.26109066422077998</v>
      </c>
      <c r="AQ59" s="20">
        <v>1.730503535312489E-2</v>
      </c>
      <c r="AR59" s="20">
        <v>0.12505950238590055</v>
      </c>
      <c r="AS59" s="20">
        <v>0.25222077112232777</v>
      </c>
      <c r="AT59" s="20">
        <v>1.881084324591437</v>
      </c>
      <c r="AU59" s="20">
        <v>1.708375983904557E-2</v>
      </c>
      <c r="AV59" s="20">
        <v>0.16777852293718307</v>
      </c>
      <c r="AW59" s="20">
        <v>0.25130304848634599</v>
      </c>
      <c r="AX59" s="20">
        <v>0.24192580565458335</v>
      </c>
      <c r="AY59" s="36">
        <v>2.7061052086642428E-2</v>
      </c>
      <c r="BA59" s="48">
        <v>5.6929558291500287E-2</v>
      </c>
      <c r="BB59" s="20">
        <v>0.10290611475558474</v>
      </c>
      <c r="BC59" s="20">
        <v>0.3934767256692544</v>
      </c>
      <c r="BD59" s="20">
        <v>3.7304312624748912E-2</v>
      </c>
      <c r="BE59" s="20">
        <v>2.5222424984643839E-2</v>
      </c>
      <c r="BF59" s="20">
        <v>0.14050797307530719</v>
      </c>
      <c r="BG59" s="20">
        <v>7.7668365529139699E-3</v>
      </c>
      <c r="BH59" s="20">
        <v>9.8562969225091418E-2</v>
      </c>
      <c r="BI59" s="20">
        <v>2.8107213503721883E-2</v>
      </c>
      <c r="BJ59" s="20">
        <v>5.7435258270940266E-2</v>
      </c>
      <c r="BK59" s="20">
        <v>3.8067970674509279E-3</v>
      </c>
      <c r="BL59" s="20">
        <v>2.7510845093624735E-2</v>
      </c>
      <c r="BM59" s="20">
        <v>8.8858399413054553E-2</v>
      </c>
      <c r="BN59" s="20">
        <v>0.66271362782850907</v>
      </c>
      <c r="BO59" s="20">
        <v>6.0186777976281762E-3</v>
      </c>
      <c r="BP59" s="20">
        <v>5.9109053301775336E-2</v>
      </c>
      <c r="BQ59" s="20">
        <v>8.8535082010702634E-2</v>
      </c>
      <c r="BR59" s="20">
        <v>8.5231441373850247E-2</v>
      </c>
      <c r="BS59" s="49">
        <v>9.533718274479892E-3</v>
      </c>
    </row>
    <row r="60" spans="1:71">
      <c r="A60" s="1">
        <v>105</v>
      </c>
      <c r="B60" s="22" t="s">
        <v>43</v>
      </c>
      <c r="C60" s="1" t="s">
        <v>29</v>
      </c>
      <c r="D60" s="1" t="s">
        <v>30</v>
      </c>
      <c r="E60" s="20">
        <v>60</v>
      </c>
      <c r="F60" s="20"/>
      <c r="G60" s="20"/>
      <c r="H60">
        <v>1678.2568897200299</v>
      </c>
      <c r="J60" s="2" t="s">
        <v>28</v>
      </c>
      <c r="K60" s="1">
        <v>80.644000000000005</v>
      </c>
      <c r="L60" s="1">
        <v>270.50700000000001</v>
      </c>
      <c r="M60" s="1">
        <v>99.468000000000004</v>
      </c>
      <c r="N60" s="1">
        <v>509.47500000000002</v>
      </c>
      <c r="O60" s="1">
        <v>60.277000000000001</v>
      </c>
      <c r="P60" s="1">
        <v>43.734999999999999</v>
      </c>
      <c r="Q60" s="1">
        <v>160.452</v>
      </c>
      <c r="R60" s="1">
        <v>9.3879999999999999</v>
      </c>
      <c r="S60" s="1">
        <v>118.06399999999999</v>
      </c>
      <c r="T60" s="1">
        <v>25.6</v>
      </c>
      <c r="U60" s="1">
        <v>88.747</v>
      </c>
      <c r="V60" s="1">
        <v>4.992</v>
      </c>
      <c r="W60" s="1">
        <v>24.155000000000001</v>
      </c>
      <c r="X60" s="1">
        <v>124.03</v>
      </c>
      <c r="Y60" s="1">
        <v>43.295000000000002</v>
      </c>
      <c r="Z60" s="1">
        <v>286.71100000000001</v>
      </c>
      <c r="AA60" s="1">
        <v>2.641</v>
      </c>
      <c r="AB60" s="1">
        <v>19.972999999999999</v>
      </c>
      <c r="AC60" s="1">
        <v>37.863999999999997</v>
      </c>
      <c r="AD60" s="1">
        <v>27.219000000000001</v>
      </c>
      <c r="AE60" s="1">
        <v>3.4750000000000001</v>
      </c>
      <c r="AG60" s="35">
        <v>0.2981216752246707</v>
      </c>
      <c r="AH60" s="20">
        <v>0.36770952322860406</v>
      </c>
      <c r="AI60" s="20">
        <v>1.8834078230877576</v>
      </c>
      <c r="AJ60" s="20">
        <v>0.22282972344523433</v>
      </c>
      <c r="AK60" s="20">
        <v>0.16167788633935534</v>
      </c>
      <c r="AL60" s="20">
        <v>0.59315285741219259</v>
      </c>
      <c r="AM60" s="20">
        <v>3.4705201713818863E-2</v>
      </c>
      <c r="AN60" s="20">
        <v>0.4364545094951332</v>
      </c>
      <c r="AO60" s="20">
        <v>9.4637107357665423E-2</v>
      </c>
      <c r="AP60" s="20">
        <v>0.32807653776057549</v>
      </c>
      <c r="AQ60" s="20">
        <v>1.8454235934744757E-2</v>
      </c>
      <c r="AR60" s="20">
        <v>8.9295286258765955E-2</v>
      </c>
      <c r="AS60" s="20">
        <v>0.34906877368378619</v>
      </c>
      <c r="AT60" s="20">
        <v>2.311626219463033</v>
      </c>
      <c r="AU60" s="20">
        <v>2.1293235507538498E-2</v>
      </c>
      <c r="AV60" s="20">
        <v>0.16103362089816978</v>
      </c>
      <c r="AW60" s="20">
        <v>0.30528098040796581</v>
      </c>
      <c r="AX60" s="20">
        <v>0.2194549705716359</v>
      </c>
      <c r="AY60" s="36">
        <v>2.8017415141498025E-2</v>
      </c>
      <c r="BA60" s="48">
        <v>6.448187576660383E-2</v>
      </c>
      <c r="BB60" s="20">
        <v>7.9533297192011174E-2</v>
      </c>
      <c r="BC60" s="20">
        <v>0.40736947145715097</v>
      </c>
      <c r="BD60" s="20">
        <v>4.8196691949600447E-2</v>
      </c>
      <c r="BE60" s="20">
        <v>3.496992754144658E-2</v>
      </c>
      <c r="BF60" s="20">
        <v>0.12829529699051531</v>
      </c>
      <c r="BG60" s="20">
        <v>7.5065206301383443E-3</v>
      </c>
      <c r="BH60" s="20">
        <v>9.4402412833047872E-2</v>
      </c>
      <c r="BI60" s="20">
        <v>2.0469421403018922E-2</v>
      </c>
      <c r="BJ60" s="20">
        <v>7.0960927392723444E-2</v>
      </c>
      <c r="BK60" s="20">
        <v>3.9915371735886893E-3</v>
      </c>
      <c r="BL60" s="20">
        <v>1.9314018515231329E-2</v>
      </c>
      <c r="BM60" s="20">
        <v>0.10279501778345497</v>
      </c>
      <c r="BN60" s="20">
        <v>0.68073593587509318</v>
      </c>
      <c r="BO60" s="20">
        <v>6.2705079562560238E-3</v>
      </c>
      <c r="BP60" s="20">
        <v>4.7421755172397412E-2</v>
      </c>
      <c r="BQ60" s="20">
        <v>8.9900232205860686E-2</v>
      </c>
      <c r="BR60" s="20">
        <v>6.4625882643442906E-2</v>
      </c>
      <c r="BS60" s="49">
        <v>8.2506683634947682E-3</v>
      </c>
    </row>
    <row r="61" spans="1:71">
      <c r="A61" s="1">
        <v>130</v>
      </c>
      <c r="B61" s="22" t="s">
        <v>37</v>
      </c>
      <c r="C61" s="1" t="s">
        <v>29</v>
      </c>
      <c r="D61" s="1" t="s">
        <v>30</v>
      </c>
      <c r="E61" s="1">
        <v>75</v>
      </c>
      <c r="F61" s="1">
        <v>9</v>
      </c>
      <c r="H61">
        <v>334.84484211942799</v>
      </c>
      <c r="J61" s="2" t="s">
        <v>28</v>
      </c>
      <c r="K61" s="1">
        <v>68.272000000000006</v>
      </c>
      <c r="L61" s="1">
        <v>163.56</v>
      </c>
      <c r="M61" s="1">
        <v>74.165000000000006</v>
      </c>
      <c r="N61" s="1">
        <v>289.49400000000003</v>
      </c>
      <c r="O61" s="1">
        <v>193.68</v>
      </c>
      <c r="P61" s="1">
        <v>19.561</v>
      </c>
      <c r="Q61" s="1">
        <v>99.59</v>
      </c>
      <c r="R61" s="1">
        <v>13.4</v>
      </c>
      <c r="S61" s="1">
        <v>67.718999999999994</v>
      </c>
      <c r="T61" s="1">
        <v>18.152000000000001</v>
      </c>
      <c r="U61" s="1">
        <v>44.155000000000001</v>
      </c>
      <c r="V61" s="1">
        <v>6.2729999999999997</v>
      </c>
      <c r="W61" s="1">
        <v>23.789000000000001</v>
      </c>
      <c r="X61" s="1">
        <v>76.61</v>
      </c>
      <c r="Y61" s="1">
        <v>40.896999999999998</v>
      </c>
      <c r="Z61" s="1">
        <v>161.364</v>
      </c>
      <c r="AA61" s="1">
        <v>1.704</v>
      </c>
      <c r="AB61" s="1">
        <v>17.233000000000001</v>
      </c>
      <c r="AC61" s="1">
        <v>29.584</v>
      </c>
      <c r="AD61" s="1">
        <v>20.576000000000001</v>
      </c>
      <c r="AE61" s="1">
        <v>2.6589999999999998</v>
      </c>
      <c r="AG61" s="35">
        <v>0.41741257031058943</v>
      </c>
      <c r="AH61" s="20">
        <v>0.45344216189777453</v>
      </c>
      <c r="AI61" s="20">
        <v>1.7699559794570801</v>
      </c>
      <c r="AJ61" s="20">
        <v>1.1841526045487896</v>
      </c>
      <c r="AK61" s="20">
        <v>0.11959525556370751</v>
      </c>
      <c r="AL61" s="20">
        <v>0.60888970408412812</v>
      </c>
      <c r="AM61" s="20">
        <v>8.1927121545610174E-2</v>
      </c>
      <c r="AN61" s="20">
        <v>0.41403154805575931</v>
      </c>
      <c r="AO61" s="20">
        <v>0.11098067987282954</v>
      </c>
      <c r="AP61" s="20">
        <v>0.26996209342137445</v>
      </c>
      <c r="AQ61" s="20">
        <v>3.8352898019075564E-2</v>
      </c>
      <c r="AR61" s="20">
        <v>0.14544509660063587</v>
      </c>
      <c r="AS61" s="20">
        <v>0.5338337031719097</v>
      </c>
      <c r="AT61" s="20">
        <v>2.106304659966062</v>
      </c>
      <c r="AU61" s="20">
        <v>2.2242527085236913E-2</v>
      </c>
      <c r="AV61" s="20">
        <v>0.22494452421354916</v>
      </c>
      <c r="AW61" s="20">
        <v>0.38616368620284558</v>
      </c>
      <c r="AX61" s="20">
        <v>0.26858112517948052</v>
      </c>
      <c r="AY61" s="36">
        <v>3.4708262628899617E-2</v>
      </c>
      <c r="BA61" s="48">
        <v>7.1068843257557912E-2</v>
      </c>
      <c r="BB61" s="20">
        <v>7.7203256974993889E-2</v>
      </c>
      <c r="BC61" s="20">
        <v>0.30135346423136089</v>
      </c>
      <c r="BD61" s="20">
        <v>0.20161433035686396</v>
      </c>
      <c r="BE61" s="20">
        <v>2.0362339509038704E-2</v>
      </c>
      <c r="BF61" s="20">
        <v>0.10366982218215656</v>
      </c>
      <c r="BG61" s="20">
        <v>1.394894685451248E-2</v>
      </c>
      <c r="BH61" s="20">
        <v>7.0493188958263467E-2</v>
      </c>
      <c r="BI61" s="20">
        <v>1.8895618156948547E-2</v>
      </c>
      <c r="BJ61" s="20">
        <v>4.5963861817984966E-2</v>
      </c>
      <c r="BK61" s="20">
        <v>6.5299808670415509E-3</v>
      </c>
      <c r="BL61" s="20">
        <v>2.4763544531492345E-2</v>
      </c>
      <c r="BM61" s="20">
        <v>0.14924986405952914</v>
      </c>
      <c r="BN61" s="20">
        <v>0.58888317148206137</v>
      </c>
      <c r="BO61" s="20">
        <v>6.2185922771214926E-3</v>
      </c>
      <c r="BP61" s="20">
        <v>6.2890258633588436E-2</v>
      </c>
      <c r="BQ61" s="20">
        <v>0.10796410441687924</v>
      </c>
      <c r="BR61" s="20">
        <v>7.5090231627964688E-2</v>
      </c>
      <c r="BS61" s="49">
        <v>9.7037775028556619E-3</v>
      </c>
    </row>
    <row r="62" spans="1:71">
      <c r="A62" s="1">
        <v>1</v>
      </c>
      <c r="B62" s="22" t="s">
        <v>50</v>
      </c>
      <c r="C62" s="1" t="s">
        <v>29</v>
      </c>
      <c r="D62" s="1" t="s">
        <v>30</v>
      </c>
      <c r="E62" s="1">
        <v>88</v>
      </c>
      <c r="H62">
        <v>264.58564896611603</v>
      </c>
      <c r="J62" s="2" t="s">
        <v>28</v>
      </c>
      <c r="K62" s="1">
        <v>41.067</v>
      </c>
      <c r="L62" s="1">
        <v>190.48599999999999</v>
      </c>
      <c r="M62" s="1">
        <v>71.713999999999999</v>
      </c>
      <c r="N62" s="1">
        <v>295.77600000000001</v>
      </c>
      <c r="O62" s="1">
        <v>42.378999999999998</v>
      </c>
      <c r="P62" s="1">
        <v>15.249000000000001</v>
      </c>
      <c r="Q62" s="1">
        <v>100.02800000000001</v>
      </c>
      <c r="R62" s="1">
        <v>3.7850000000000001</v>
      </c>
      <c r="S62" s="1">
        <v>67.930999999999997</v>
      </c>
      <c r="T62" s="1">
        <v>16.736999999999998</v>
      </c>
      <c r="U62" s="1">
        <v>45.119</v>
      </c>
      <c r="V62" s="1">
        <v>1.53</v>
      </c>
      <c r="W62" s="1">
        <v>19.838000000000001</v>
      </c>
      <c r="X62" s="1">
        <v>109.627</v>
      </c>
      <c r="Y62" s="1">
        <v>34.654000000000003</v>
      </c>
      <c r="Z62" s="1">
        <v>175.833</v>
      </c>
      <c r="AA62" s="1">
        <v>1.5509999999999999</v>
      </c>
      <c r="AB62" s="1">
        <v>13.834</v>
      </c>
      <c r="AC62" s="1">
        <v>17.006</v>
      </c>
      <c r="AD62" s="1">
        <v>19.047999999999998</v>
      </c>
      <c r="AE62" s="1">
        <v>2.3090000000000002</v>
      </c>
      <c r="AG62" s="35">
        <v>0.2155906470816753</v>
      </c>
      <c r="AH62" s="20">
        <v>0.37647911132576672</v>
      </c>
      <c r="AI62" s="20">
        <v>1.5527440336822655</v>
      </c>
      <c r="AJ62" s="20">
        <v>0.22247829236794306</v>
      </c>
      <c r="AK62" s="20">
        <v>8.0053127263945908E-2</v>
      </c>
      <c r="AL62" s="20">
        <v>0.5251199563222495</v>
      </c>
      <c r="AM62" s="20">
        <v>1.987022668332581E-2</v>
      </c>
      <c r="AN62" s="20">
        <v>0.35661938410171878</v>
      </c>
      <c r="AO62" s="20">
        <v>8.7864724966664212E-2</v>
      </c>
      <c r="AP62" s="20">
        <v>0.23686255157859371</v>
      </c>
      <c r="AQ62" s="20">
        <v>8.0320863475531017E-3</v>
      </c>
      <c r="AR62" s="20">
        <v>0.10414413657696629</v>
      </c>
      <c r="AS62" s="20">
        <v>0.31610825800213455</v>
      </c>
      <c r="AT62" s="20">
        <v>1.6039205670136008</v>
      </c>
      <c r="AU62" s="20">
        <v>1.4147974495334179E-2</v>
      </c>
      <c r="AV62" s="20">
        <v>0.12619154040519215</v>
      </c>
      <c r="AW62" s="20">
        <v>0.15512601822543717</v>
      </c>
      <c r="AX62" s="20">
        <v>0.17375281636823045</v>
      </c>
      <c r="AY62" s="36">
        <v>2.1062329535607105E-2</v>
      </c>
      <c r="BA62" s="48">
        <v>5.5441253898181532E-2</v>
      </c>
      <c r="BB62" s="20">
        <v>9.6815303821905424E-2</v>
      </c>
      <c r="BC62" s="20">
        <v>0.39930338989915359</v>
      </c>
      <c r="BD62" s="20">
        <v>5.7212479580953927E-2</v>
      </c>
      <c r="BE62" s="20">
        <v>2.0586448503503305E-2</v>
      </c>
      <c r="BF62" s="20">
        <v>0.13503975807649213</v>
      </c>
      <c r="BG62" s="20">
        <v>5.1098240924493414E-3</v>
      </c>
      <c r="BH62" s="20">
        <v>9.1708179768606651E-2</v>
      </c>
      <c r="BI62" s="20">
        <v>2.2595277631525659E-2</v>
      </c>
      <c r="BJ62" s="20">
        <v>6.091153321723166E-2</v>
      </c>
      <c r="BK62" s="20">
        <v>2.065529950184278E-3</v>
      </c>
      <c r="BL62" s="20">
        <v>2.6781688334480854E-2</v>
      </c>
      <c r="BM62" s="20">
        <v>0.13114840955967227</v>
      </c>
      <c r="BN62" s="20">
        <v>0.66544174692981617</v>
      </c>
      <c r="BO62" s="20">
        <v>5.8697750108804656E-3</v>
      </c>
      <c r="BP62" s="20">
        <v>5.2354911347853229E-2</v>
      </c>
      <c r="BQ62" s="20">
        <v>6.4359377069653903E-2</v>
      </c>
      <c r="BR62" s="20">
        <v>7.2087346490813095E-2</v>
      </c>
      <c r="BS62" s="49">
        <v>8.7384335913107646E-3</v>
      </c>
    </row>
    <row r="63" spans="1:71">
      <c r="A63" s="1">
        <v>125</v>
      </c>
      <c r="B63" s="22" t="s">
        <v>36</v>
      </c>
      <c r="C63" s="20" t="s">
        <v>29</v>
      </c>
      <c r="D63" s="20" t="s">
        <v>31</v>
      </c>
      <c r="E63" s="20">
        <v>77</v>
      </c>
      <c r="F63" s="20"/>
      <c r="G63" s="20"/>
      <c r="H63" s="24">
        <v>2406.13118479078</v>
      </c>
      <c r="J63" s="2" t="s">
        <v>28</v>
      </c>
      <c r="K63" s="1">
        <v>108.139</v>
      </c>
      <c r="L63" s="1">
        <v>299.78500000000003</v>
      </c>
      <c r="M63" s="1">
        <v>110.69799999999999</v>
      </c>
      <c r="N63" s="1">
        <v>562.04399999999998</v>
      </c>
      <c r="O63" s="1">
        <v>64.018000000000001</v>
      </c>
      <c r="P63" s="1">
        <v>122.236</v>
      </c>
      <c r="Q63" s="1">
        <v>217.94499999999999</v>
      </c>
      <c r="R63" s="1">
        <v>19.521000000000001</v>
      </c>
      <c r="S63" s="1">
        <v>157.36000000000001</v>
      </c>
      <c r="T63" s="1">
        <v>39.743000000000002</v>
      </c>
      <c r="U63" s="1">
        <v>166.25800000000001</v>
      </c>
      <c r="V63" s="1">
        <v>4.8890000000000002</v>
      </c>
      <c r="W63" s="1">
        <v>37.396999999999998</v>
      </c>
      <c r="X63" s="1">
        <v>144.893</v>
      </c>
      <c r="Y63" s="1">
        <v>50.250999999999998</v>
      </c>
      <c r="Z63" s="1">
        <v>390.30700000000002</v>
      </c>
      <c r="AA63" s="1">
        <v>4.2869999999999999</v>
      </c>
      <c r="AB63" s="1">
        <v>31.853000000000002</v>
      </c>
      <c r="AC63" s="1">
        <v>101.32299999999999</v>
      </c>
      <c r="AD63" s="1">
        <v>38.453000000000003</v>
      </c>
      <c r="AE63" s="1">
        <v>6.3369999999999997</v>
      </c>
      <c r="AG63" s="35">
        <v>0.36072185065963935</v>
      </c>
      <c r="AH63" s="20">
        <v>0.36925796821055085</v>
      </c>
      <c r="AI63" s="20">
        <v>1.8748236235969109</v>
      </c>
      <c r="AJ63" s="20">
        <v>0.21354637490201309</v>
      </c>
      <c r="AK63" s="20">
        <v>0.40774555097820103</v>
      </c>
      <c r="AL63" s="20">
        <v>0.72700435311973577</v>
      </c>
      <c r="AM63" s="20">
        <v>6.5116666944643659E-2</v>
      </c>
      <c r="AN63" s="20">
        <v>0.52490951848824996</v>
      </c>
      <c r="AO63" s="20">
        <v>0.13257167636806377</v>
      </c>
      <c r="AP63" s="20">
        <v>0.55459079006621415</v>
      </c>
      <c r="AQ63" s="20">
        <v>1.6308354320596428E-2</v>
      </c>
      <c r="AR63" s="20">
        <v>0.12474606801541104</v>
      </c>
      <c r="AS63" s="20">
        <v>0.34681454590628946</v>
      </c>
      <c r="AT63" s="20">
        <v>2.6937602230611555</v>
      </c>
      <c r="AU63" s="20">
        <v>2.9587350665663627E-2</v>
      </c>
      <c r="AV63" s="20">
        <v>0.21983808741623129</v>
      </c>
      <c r="AW63" s="20">
        <v>0.69929534208001765</v>
      </c>
      <c r="AX63" s="20">
        <v>0.2653889421849227</v>
      </c>
      <c r="AY63" s="36">
        <v>4.3735722222605647E-2</v>
      </c>
      <c r="BA63" s="48">
        <v>6.4742765764206997E-2</v>
      </c>
      <c r="BB63" s="20">
        <v>6.627483779733663E-2</v>
      </c>
      <c r="BC63" s="20">
        <v>0.33649546455190038</v>
      </c>
      <c r="BD63" s="20">
        <v>3.8327544906953122E-2</v>
      </c>
      <c r="BE63" s="20">
        <v>7.3182632685281038E-2</v>
      </c>
      <c r="BF63" s="20">
        <v>0.13048356360314126</v>
      </c>
      <c r="BG63" s="20">
        <v>1.1687213035843542E-2</v>
      </c>
      <c r="BH63" s="20">
        <v>9.4211354096631311E-2</v>
      </c>
      <c r="BI63" s="20">
        <v>2.3794114424646785E-2</v>
      </c>
      <c r="BJ63" s="20">
        <v>9.9538582291546315E-2</v>
      </c>
      <c r="BK63" s="20">
        <v>2.9270418796290701E-3</v>
      </c>
      <c r="BL63" s="20">
        <v>2.2389565386068382E-2</v>
      </c>
      <c r="BM63" s="20">
        <v>8.0684188301105797E-2</v>
      </c>
      <c r="BN63" s="20">
        <v>0.62668610541560776</v>
      </c>
      <c r="BO63" s="20">
        <v>6.8833080982834286E-3</v>
      </c>
      <c r="BP63" s="20">
        <v>5.1143926488132041E-2</v>
      </c>
      <c r="BQ63" s="20">
        <v>0.16268659352516254</v>
      </c>
      <c r="BR63" s="20">
        <v>6.1741041824887495E-2</v>
      </c>
      <c r="BS63" s="49">
        <v>1.0174836346821108E-2</v>
      </c>
    </row>
    <row r="64" spans="1:71">
      <c r="A64" s="1">
        <v>140</v>
      </c>
      <c r="B64" s="22" t="s">
        <v>38</v>
      </c>
      <c r="C64" s="1" t="s">
        <v>29</v>
      </c>
      <c r="D64" s="1" t="s">
        <v>30</v>
      </c>
      <c r="E64" s="1">
        <v>74</v>
      </c>
      <c r="F64" s="1">
        <v>4.5</v>
      </c>
      <c r="H64">
        <v>1592.2577570051499</v>
      </c>
      <c r="J64" s="2" t="s">
        <v>28</v>
      </c>
      <c r="K64" s="1">
        <v>90.701999999999998</v>
      </c>
      <c r="L64" s="1">
        <v>208.648</v>
      </c>
      <c r="M64" s="1">
        <v>84.638000000000005</v>
      </c>
      <c r="N64" s="1">
        <v>398.76299999999998</v>
      </c>
      <c r="O64" s="1">
        <v>45.154000000000003</v>
      </c>
      <c r="P64" s="1">
        <v>55.235999999999997</v>
      </c>
      <c r="Q64" s="1">
        <v>146.74600000000001</v>
      </c>
      <c r="R64" s="1">
        <v>11.808</v>
      </c>
      <c r="S64" s="1">
        <v>103.803</v>
      </c>
      <c r="T64" s="1">
        <v>26.239000000000001</v>
      </c>
      <c r="U64" s="1">
        <v>89.242000000000004</v>
      </c>
      <c r="V64" s="1">
        <v>3.0880000000000001</v>
      </c>
      <c r="W64" s="1">
        <v>29.225999999999999</v>
      </c>
      <c r="X64" s="1">
        <v>118.687</v>
      </c>
      <c r="Y64" s="1">
        <v>35.451999999999998</v>
      </c>
      <c r="Z64" s="1">
        <v>226.68700000000001</v>
      </c>
      <c r="AA64" s="1">
        <v>3.028</v>
      </c>
      <c r="AB64" s="1">
        <v>21.052</v>
      </c>
      <c r="AC64" s="1">
        <v>57.933</v>
      </c>
      <c r="AD64" s="1">
        <v>24.948</v>
      </c>
      <c r="AE64" s="1">
        <v>3.15</v>
      </c>
      <c r="AG64" s="35">
        <v>0.43471300947049574</v>
      </c>
      <c r="AH64" s="20">
        <v>0.40564970668302597</v>
      </c>
      <c r="AI64" s="20">
        <v>1.9111757601318966</v>
      </c>
      <c r="AJ64" s="20">
        <v>0.21641233081553624</v>
      </c>
      <c r="AK64" s="20">
        <v>0.26473294735631303</v>
      </c>
      <c r="AL64" s="20">
        <v>0.70331850772593085</v>
      </c>
      <c r="AM64" s="20">
        <v>5.6592922050534872E-2</v>
      </c>
      <c r="AN64" s="20">
        <v>0.49750297151182854</v>
      </c>
      <c r="AO64" s="20">
        <v>0.12575725624017484</v>
      </c>
      <c r="AP64" s="20">
        <v>0.42771557839039914</v>
      </c>
      <c r="AQ64" s="20">
        <v>1.4800046010505732E-2</v>
      </c>
      <c r="AR64" s="20">
        <v>0.14007323338829034</v>
      </c>
      <c r="AS64" s="20">
        <v>0.29870162696841268</v>
      </c>
      <c r="AT64" s="20">
        <v>1.9099564400481941</v>
      </c>
      <c r="AU64" s="20">
        <v>2.5512482411721587E-2</v>
      </c>
      <c r="AV64" s="20">
        <v>0.17737410162865352</v>
      </c>
      <c r="AW64" s="20">
        <v>0.48811580038251873</v>
      </c>
      <c r="AX64" s="20">
        <v>0.21019993765113282</v>
      </c>
      <c r="AY64" s="36">
        <v>2.6540396168072324E-2</v>
      </c>
      <c r="BA64" s="48">
        <v>8.2003925614043974E-2</v>
      </c>
      <c r="BB64" s="20">
        <v>7.6521446672856763E-2</v>
      </c>
      <c r="BC64" s="20">
        <v>0.36052271603308655</v>
      </c>
      <c r="BD64" s="20">
        <v>4.0823854569651624E-2</v>
      </c>
      <c r="BE64" s="20">
        <v>4.9939018271012027E-2</v>
      </c>
      <c r="BF64" s="20">
        <v>0.13267345888909282</v>
      </c>
      <c r="BG64" s="20">
        <v>1.0675645009488558E-2</v>
      </c>
      <c r="BH64" s="20">
        <v>9.3848575450536986E-2</v>
      </c>
      <c r="BI64" s="20">
        <v>2.3722751473913475E-2</v>
      </c>
      <c r="BJ64" s="20">
        <v>8.0683935631502196E-2</v>
      </c>
      <c r="BK64" s="20">
        <v>2.7918692233486341E-3</v>
      </c>
      <c r="BL64" s="20">
        <v>2.6423306321757503E-2</v>
      </c>
      <c r="BM64" s="20">
        <v>9.5237071860308928E-2</v>
      </c>
      <c r="BN64" s="20">
        <v>0.60896440564137011</v>
      </c>
      <c r="BO64" s="20">
        <v>8.1343183344526528E-3</v>
      </c>
      <c r="BP64" s="20">
        <v>5.6553391537944926E-2</v>
      </c>
      <c r="BQ64" s="20">
        <v>0.15562928139691068</v>
      </c>
      <c r="BR64" s="20">
        <v>6.7019476158495642E-2</v>
      </c>
      <c r="BS64" s="49">
        <v>8.4620550705171247E-3</v>
      </c>
    </row>
    <row r="65" spans="1:71">
      <c r="A65" s="1">
        <v>94</v>
      </c>
      <c r="B65" s="22" t="s">
        <v>35</v>
      </c>
      <c r="C65" s="1" t="s">
        <v>29</v>
      </c>
      <c r="D65" s="1" t="s">
        <v>30</v>
      </c>
      <c r="E65" s="1">
        <v>84</v>
      </c>
      <c r="F65" s="1">
        <v>12</v>
      </c>
      <c r="G65" s="1">
        <v>10</v>
      </c>
      <c r="H65">
        <v>467.20409631792501</v>
      </c>
      <c r="J65" s="2" t="s">
        <v>28</v>
      </c>
      <c r="K65" s="1">
        <v>82.885999999999996</v>
      </c>
      <c r="L65" s="1">
        <v>272.50200000000001</v>
      </c>
      <c r="M65" s="1">
        <v>90.722999999999999</v>
      </c>
      <c r="N65" s="1">
        <v>421.88</v>
      </c>
      <c r="O65" s="1">
        <v>54.497999999999998</v>
      </c>
      <c r="P65" s="1">
        <v>49.853000000000002</v>
      </c>
      <c r="Q65" s="1">
        <v>159.547</v>
      </c>
      <c r="R65" s="1">
        <v>6.133</v>
      </c>
      <c r="S65" s="1">
        <v>97.522000000000006</v>
      </c>
      <c r="T65" s="1">
        <v>30.536999999999999</v>
      </c>
      <c r="U65" s="1">
        <v>94.361000000000004</v>
      </c>
      <c r="V65" s="1">
        <v>9.0079999999999991</v>
      </c>
      <c r="W65" s="1">
        <v>31.16</v>
      </c>
      <c r="X65" s="1">
        <v>134.61199999999999</v>
      </c>
      <c r="Y65" s="1">
        <v>49.526000000000003</v>
      </c>
      <c r="Z65" s="1">
        <v>239.44300000000001</v>
      </c>
      <c r="AA65" s="1">
        <v>2.0489999999999999</v>
      </c>
      <c r="AB65" s="1">
        <v>21.373999999999999</v>
      </c>
      <c r="AC65" s="1">
        <v>40.454999999999998</v>
      </c>
      <c r="AD65" s="1">
        <v>27.533000000000001</v>
      </c>
      <c r="AE65" s="1">
        <v>4.3150000000000004</v>
      </c>
      <c r="AG65" s="35">
        <v>0.30416657492422072</v>
      </c>
      <c r="AH65" s="20">
        <v>0.33292599687341745</v>
      </c>
      <c r="AI65" s="20">
        <v>1.5481721235073502</v>
      </c>
      <c r="AJ65" s="20">
        <v>0.199991192725191</v>
      </c>
      <c r="AK65" s="20">
        <v>0.18294544627195397</v>
      </c>
      <c r="AL65" s="20">
        <v>0.58548928081261786</v>
      </c>
      <c r="AM65" s="20">
        <v>2.2506256834812222E-2</v>
      </c>
      <c r="AN65" s="20">
        <v>0.35787627246772502</v>
      </c>
      <c r="AO65" s="20">
        <v>0.11206156285091484</v>
      </c>
      <c r="AP65" s="20">
        <v>0.34627635760471481</v>
      </c>
      <c r="AQ65" s="20">
        <v>3.3056638116417493E-2</v>
      </c>
      <c r="AR65" s="20">
        <v>0.11434778460341576</v>
      </c>
      <c r="AS65" s="20">
        <v>0.36791667904793041</v>
      </c>
      <c r="AT65" s="20">
        <v>1.778764151784388</v>
      </c>
      <c r="AU65" s="20">
        <v>1.5221525569785755E-2</v>
      </c>
      <c r="AV65" s="20">
        <v>0.15878227795441713</v>
      </c>
      <c r="AW65" s="20">
        <v>0.30053041333610675</v>
      </c>
      <c r="AX65" s="20">
        <v>0.20453599976227976</v>
      </c>
      <c r="AY65" s="36">
        <v>3.20550916708763E-2</v>
      </c>
      <c r="BA65" s="48">
        <v>7.1820475672228407E-2</v>
      </c>
      <c r="BB65" s="20">
        <v>7.861121316520979E-2</v>
      </c>
      <c r="BC65" s="20">
        <v>0.36555778149023627</v>
      </c>
      <c r="BD65" s="20">
        <v>4.7222357010654442E-2</v>
      </c>
      <c r="BE65" s="20">
        <v>4.3197478146944038E-2</v>
      </c>
      <c r="BF65" s="20">
        <v>0.13824700711913987</v>
      </c>
      <c r="BG65" s="20">
        <v>5.3142264954006329E-3</v>
      </c>
      <c r="BH65" s="20">
        <v>8.4502526705439521E-2</v>
      </c>
      <c r="BI65" s="20">
        <v>2.6460220852771749E-2</v>
      </c>
      <c r="BJ65" s="20">
        <v>8.1763529485162106E-2</v>
      </c>
      <c r="BK65" s="20">
        <v>7.8054055552859774E-3</v>
      </c>
      <c r="BL65" s="20">
        <v>2.7000048523835599E-2</v>
      </c>
      <c r="BM65" s="20">
        <v>0.128740950623221</v>
      </c>
      <c r="BN65" s="20">
        <v>0.62242295844760143</v>
      </c>
      <c r="BO65" s="20">
        <v>5.3262974564265196E-3</v>
      </c>
      <c r="BP65" s="20">
        <v>5.5560898893928956E-2</v>
      </c>
      <c r="BQ65" s="20">
        <v>0.10516123162505361</v>
      </c>
      <c r="BR65" s="20">
        <v>7.1570984806145127E-2</v>
      </c>
      <c r="BS65" s="49">
        <v>1.1216678147623444E-2</v>
      </c>
    </row>
    <row r="66" spans="1:71">
      <c r="A66" s="1">
        <v>71</v>
      </c>
      <c r="B66" s="22" t="s">
        <v>35</v>
      </c>
      <c r="C66" s="1" t="s">
        <v>29</v>
      </c>
      <c r="D66" s="1" t="s">
        <v>30</v>
      </c>
      <c r="E66" s="1">
        <v>71</v>
      </c>
      <c r="F66" s="1">
        <v>32</v>
      </c>
      <c r="H66">
        <v>92.337304461221706</v>
      </c>
      <c r="J66" s="2" t="s">
        <v>28</v>
      </c>
      <c r="K66" s="1">
        <v>71.731999999999999</v>
      </c>
      <c r="L66" s="1">
        <v>268.76100000000002</v>
      </c>
      <c r="M66" s="1">
        <v>83.418999999999997</v>
      </c>
      <c r="N66" s="1">
        <v>335.09300000000002</v>
      </c>
      <c r="O66" s="1">
        <v>43.875999999999998</v>
      </c>
      <c r="P66" s="1">
        <v>69.311000000000007</v>
      </c>
      <c r="Q66" s="1">
        <v>137.36099999999999</v>
      </c>
      <c r="R66" s="1">
        <v>7.6920000000000002</v>
      </c>
      <c r="S66" s="1">
        <v>79.069999999999993</v>
      </c>
      <c r="T66" s="1">
        <v>21.007999999999999</v>
      </c>
      <c r="U66" s="1">
        <v>101.57299999999999</v>
      </c>
      <c r="V66" s="1">
        <v>5.1289999999999996</v>
      </c>
      <c r="W66" s="1">
        <v>23.22</v>
      </c>
      <c r="X66" s="1">
        <v>136.36799999999999</v>
      </c>
      <c r="Y66" s="1">
        <v>30.981000000000002</v>
      </c>
      <c r="Z66" s="1">
        <v>182.81700000000001</v>
      </c>
      <c r="AA66" s="1">
        <v>2.218</v>
      </c>
      <c r="AB66" s="1">
        <v>21.164000000000001</v>
      </c>
      <c r="AC66" s="1">
        <v>42.488</v>
      </c>
      <c r="AD66" s="1">
        <v>19.687999999999999</v>
      </c>
      <c r="AE66" s="1">
        <v>4.0030000000000001</v>
      </c>
      <c r="AG66" s="35">
        <v>0.26689884321013835</v>
      </c>
      <c r="AH66" s="20">
        <v>0.31038357499786051</v>
      </c>
      <c r="AI66" s="20">
        <v>1.2468066423327788</v>
      </c>
      <c r="AJ66" s="20">
        <v>0.16325285290648567</v>
      </c>
      <c r="AK66" s="20">
        <v>0.2578908398167889</v>
      </c>
      <c r="AL66" s="20">
        <v>0.5110897786509202</v>
      </c>
      <c r="AM66" s="20">
        <v>2.8620223916416443E-2</v>
      </c>
      <c r="AN66" s="20">
        <v>0.29420191173570565</v>
      </c>
      <c r="AO66" s="20">
        <v>7.8166102968808715E-2</v>
      </c>
      <c r="AP66" s="20">
        <v>0.37793057772519073</v>
      </c>
      <c r="AQ66" s="20">
        <v>1.9083870055551212E-2</v>
      </c>
      <c r="AR66" s="20">
        <v>8.6396463772645579E-2</v>
      </c>
      <c r="AS66" s="20">
        <v>0.22718673002463924</v>
      </c>
      <c r="AT66" s="20">
        <v>1.3406151003167899</v>
      </c>
      <c r="AU66" s="20">
        <v>1.6264812859321836E-2</v>
      </c>
      <c r="AV66" s="20">
        <v>0.15519770034025579</v>
      </c>
      <c r="AW66" s="20">
        <v>0.3115686964683797</v>
      </c>
      <c r="AX66" s="20">
        <v>0.14437404669717235</v>
      </c>
      <c r="AY66" s="36">
        <v>2.9354393992725568E-2</v>
      </c>
      <c r="BA66" s="48">
        <v>7.1205223754662983E-2</v>
      </c>
      <c r="BB66" s="20">
        <v>8.280639826563084E-2</v>
      </c>
      <c r="BC66" s="20">
        <v>0.33263218707998221</v>
      </c>
      <c r="BD66" s="20">
        <v>4.3553789068471432E-2</v>
      </c>
      <c r="BE66" s="20">
        <v>6.8802002783408339E-2</v>
      </c>
      <c r="BF66" s="20">
        <v>0.13635226593660099</v>
      </c>
      <c r="BG66" s="20">
        <v>7.6355124786827034E-3</v>
      </c>
      <c r="BH66" s="20">
        <v>7.8489335893063089E-2</v>
      </c>
      <c r="BI66" s="20">
        <v>2.085372414874756E-2</v>
      </c>
      <c r="BJ66" s="20">
        <v>0.10082708125289108</v>
      </c>
      <c r="BK66" s="20">
        <v>5.091334308783617E-3</v>
      </c>
      <c r="BL66" s="20">
        <v>2.3049479947349502E-2</v>
      </c>
      <c r="BM66" s="20">
        <v>0.1021265233601113</v>
      </c>
      <c r="BN66" s="20">
        <v>0.60264241377377969</v>
      </c>
      <c r="BO66" s="20">
        <v>7.3114692493052788E-3</v>
      </c>
      <c r="BP66" s="20">
        <v>6.9765525334669495E-2</v>
      </c>
      <c r="BQ66" s="20">
        <v>0.14005847856829698</v>
      </c>
      <c r="BR66" s="20">
        <v>6.4900002966781931E-2</v>
      </c>
      <c r="BS66" s="49">
        <v>1.319558674705547E-2</v>
      </c>
    </row>
    <row r="67" spans="1:71">
      <c r="A67" s="1">
        <v>122</v>
      </c>
      <c r="B67" s="22" t="s">
        <v>50</v>
      </c>
      <c r="C67" s="1" t="s">
        <v>29</v>
      </c>
      <c r="D67" s="13" t="s">
        <v>30</v>
      </c>
      <c r="E67" s="13">
        <v>70</v>
      </c>
      <c r="F67" s="1">
        <v>34</v>
      </c>
      <c r="H67">
        <v>528.62422968743294</v>
      </c>
      <c r="J67" s="2" t="s">
        <v>28</v>
      </c>
      <c r="K67" s="1">
        <v>67.340999999999994</v>
      </c>
      <c r="L67" s="1">
        <v>228.23599999999999</v>
      </c>
      <c r="M67" s="1">
        <v>101.959</v>
      </c>
      <c r="N67" s="1">
        <v>507.26</v>
      </c>
      <c r="O67" s="1">
        <v>49.738999999999997</v>
      </c>
      <c r="P67" s="1">
        <v>52.374000000000002</v>
      </c>
      <c r="Q67" s="1">
        <v>170.93</v>
      </c>
      <c r="R67" s="1">
        <v>6.3339999999999996</v>
      </c>
      <c r="S67" s="1">
        <v>108.68300000000001</v>
      </c>
      <c r="T67" s="1">
        <v>26.923999999999999</v>
      </c>
      <c r="U67" s="1">
        <v>103.417</v>
      </c>
      <c r="V67" s="1">
        <v>2.6429999999999998</v>
      </c>
      <c r="W67" s="1">
        <v>32.396999999999998</v>
      </c>
      <c r="X67" s="1">
        <v>111.304</v>
      </c>
      <c r="Y67" s="1">
        <v>45.408000000000001</v>
      </c>
      <c r="Z67" s="1">
        <v>298.69600000000003</v>
      </c>
      <c r="AA67" s="1">
        <v>1.823</v>
      </c>
      <c r="AB67" s="1">
        <v>25.893999999999998</v>
      </c>
      <c r="AC67" s="1">
        <v>30.78</v>
      </c>
      <c r="AD67" s="1">
        <v>28.045000000000002</v>
      </c>
      <c r="AE67" s="1">
        <v>4.7160000000000002</v>
      </c>
      <c r="AG67" s="35">
        <v>0.29504986067053401</v>
      </c>
      <c r="AH67" s="20">
        <v>0.44672619569217831</v>
      </c>
      <c r="AI67" s="20">
        <v>2.2225240540493174</v>
      </c>
      <c r="AJ67" s="20">
        <v>0.21792793424350235</v>
      </c>
      <c r="AK67" s="20">
        <v>0.2294730016298919</v>
      </c>
      <c r="AL67" s="20">
        <v>0.74891778685220567</v>
      </c>
      <c r="AM67" s="20">
        <v>2.7751976024816417E-2</v>
      </c>
      <c r="AN67" s="20">
        <v>0.47618692931877538</v>
      </c>
      <c r="AO67" s="20">
        <v>0.11796561453933647</v>
      </c>
      <c r="AP67" s="20">
        <v>0.45311432026498888</v>
      </c>
      <c r="AQ67" s="20">
        <v>1.158011882437477E-2</v>
      </c>
      <c r="AR67" s="20">
        <v>0.14194517955099109</v>
      </c>
      <c r="AS67" s="20">
        <v>0.40796377488679653</v>
      </c>
      <c r="AT67" s="20">
        <v>2.6836052612664418</v>
      </c>
      <c r="AU67" s="20">
        <v>1.6378566808021276E-2</v>
      </c>
      <c r="AV67" s="20">
        <v>0.23264213325666641</v>
      </c>
      <c r="AW67" s="20">
        <v>0.2765399266872709</v>
      </c>
      <c r="AX67" s="20">
        <v>0.25196758427370086</v>
      </c>
      <c r="AY67" s="36">
        <v>4.2370444907640338E-2</v>
      </c>
      <c r="BA67" s="48">
        <v>5.3789791593612739E-2</v>
      </c>
      <c r="BB67" s="20">
        <v>8.1441519447189109E-2</v>
      </c>
      <c r="BC67" s="20">
        <v>0.40518272202337358</v>
      </c>
      <c r="BD67" s="20">
        <v>3.9729888835548982E-2</v>
      </c>
      <c r="BE67" s="20">
        <v>4.1834640782344695E-2</v>
      </c>
      <c r="BF67" s="20">
        <v>0.13653330180864892</v>
      </c>
      <c r="BG67" s="20">
        <v>5.0593923457320665E-3</v>
      </c>
      <c r="BH67" s="20">
        <v>8.6812431056393788E-2</v>
      </c>
      <c r="BI67" s="20">
        <v>2.1506011922401352E-2</v>
      </c>
      <c r="BJ67" s="20">
        <v>8.2606122232171328E-2</v>
      </c>
      <c r="BK67" s="20">
        <v>2.1111420855336048E-3</v>
      </c>
      <c r="BL67" s="20">
        <v>2.5877665586466966E-2</v>
      </c>
      <c r="BM67" s="20">
        <v>0.1042994106054272</v>
      </c>
      <c r="BN67" s="20">
        <v>0.68608652110197954</v>
      </c>
      <c r="BO67" s="20">
        <v>4.1873199773981191E-3</v>
      </c>
      <c r="BP67" s="20">
        <v>5.9476941028385563E-2</v>
      </c>
      <c r="BQ67" s="20">
        <v>7.0699785465888162E-2</v>
      </c>
      <c r="BR67" s="20">
        <v>6.4417657030241507E-2</v>
      </c>
      <c r="BS67" s="49">
        <v>1.083236479067994E-2</v>
      </c>
    </row>
    <row r="68" spans="1:71">
      <c r="A68" s="1">
        <v>35</v>
      </c>
      <c r="B68" s="22" t="s">
        <v>36</v>
      </c>
      <c r="C68" s="1" t="s">
        <v>29</v>
      </c>
      <c r="D68" s="1" t="s">
        <v>31</v>
      </c>
      <c r="E68" s="1">
        <v>77</v>
      </c>
      <c r="G68" s="1">
        <v>36</v>
      </c>
      <c r="H68">
        <v>1702.1793979063</v>
      </c>
      <c r="J68" s="2" t="s">
        <v>28</v>
      </c>
      <c r="K68" s="1">
        <v>39.527000000000001</v>
      </c>
      <c r="L68" s="1">
        <v>278.25900000000001</v>
      </c>
      <c r="M68" s="1">
        <v>73.905000000000001</v>
      </c>
      <c r="N68" s="1">
        <v>301.07100000000003</v>
      </c>
      <c r="O68" s="1">
        <v>26.805</v>
      </c>
      <c r="P68" s="1">
        <v>32.540999999999997</v>
      </c>
      <c r="Q68" s="1">
        <v>117.756</v>
      </c>
      <c r="R68" s="1">
        <v>7.5659999999999998</v>
      </c>
      <c r="S68" s="1">
        <v>88.593000000000004</v>
      </c>
      <c r="T68" s="1">
        <v>22.085000000000001</v>
      </c>
      <c r="U68" s="1">
        <v>65.611999999999995</v>
      </c>
      <c r="V68" s="1">
        <v>4.1580000000000004</v>
      </c>
      <c r="W68" s="1">
        <v>24.07</v>
      </c>
      <c r="X68" s="1">
        <v>149.71799999999999</v>
      </c>
      <c r="Y68" s="1">
        <v>28.010999999999999</v>
      </c>
      <c r="Z68" s="1">
        <v>192.858</v>
      </c>
      <c r="AA68" s="1">
        <v>1.478</v>
      </c>
      <c r="AB68" s="1">
        <v>21.143000000000001</v>
      </c>
      <c r="AC68" s="1">
        <v>15.407999999999999</v>
      </c>
      <c r="AD68" s="1">
        <v>21.321000000000002</v>
      </c>
      <c r="AE68" s="1">
        <v>3.98</v>
      </c>
      <c r="AG68" s="35">
        <v>0.1420511106558997</v>
      </c>
      <c r="AH68" s="20">
        <v>0.26559787823574438</v>
      </c>
      <c r="AI68" s="20">
        <v>1.0819811758110249</v>
      </c>
      <c r="AJ68" s="20">
        <v>9.6331115974685452E-2</v>
      </c>
      <c r="AK68" s="20">
        <v>0.1169450044742488</v>
      </c>
      <c r="AL68" s="20">
        <v>0.42318846829752133</v>
      </c>
      <c r="AM68" s="20">
        <v>2.7190495186139529E-2</v>
      </c>
      <c r="AN68" s="20">
        <v>0.31838323288734593</v>
      </c>
      <c r="AO68" s="20">
        <v>7.9368502007122865E-2</v>
      </c>
      <c r="AP68" s="20">
        <v>0.23579470924570273</v>
      </c>
      <c r="AQ68" s="20">
        <v>1.4942912897696031E-2</v>
      </c>
      <c r="AR68" s="20">
        <v>8.6502143686277885E-2</v>
      </c>
      <c r="AS68" s="20">
        <v>0.18709173245701921</v>
      </c>
      <c r="AT68" s="20">
        <v>1.2881417064080471</v>
      </c>
      <c r="AU68" s="20">
        <v>9.8718924912168209E-3</v>
      </c>
      <c r="AV68" s="20">
        <v>0.14121882472381411</v>
      </c>
      <c r="AW68" s="20">
        <v>0.10291347733739431</v>
      </c>
      <c r="AX68" s="20">
        <v>0.14240772652586867</v>
      </c>
      <c r="AY68" s="36">
        <v>2.658330995605071E-2</v>
      </c>
      <c r="BA68" s="48">
        <v>4.6543913918428333E-2</v>
      </c>
      <c r="BB68" s="20">
        <v>8.7024766821196795E-2</v>
      </c>
      <c r="BC68" s="20">
        <v>0.35451773995838637</v>
      </c>
      <c r="BD68" s="20">
        <v>3.1563478447225221E-2</v>
      </c>
      <c r="BE68" s="20">
        <v>3.8317744903978955E-2</v>
      </c>
      <c r="BF68" s="20">
        <v>0.13866028606720587</v>
      </c>
      <c r="BG68" s="20">
        <v>8.9091318012201465E-3</v>
      </c>
      <c r="BH68" s="20">
        <v>0.10432021063514361</v>
      </c>
      <c r="BI68" s="20">
        <v>2.6005574389366504E-2</v>
      </c>
      <c r="BJ68" s="20">
        <v>7.7259576492420864E-2</v>
      </c>
      <c r="BK68" s="20">
        <v>4.8961366679187652E-3</v>
      </c>
      <c r="BL68" s="20">
        <v>2.8342955650987173E-2</v>
      </c>
      <c r="BM68" s="20">
        <v>9.8561219427232297E-2</v>
      </c>
      <c r="BN68" s="20">
        <v>0.67860196552415719</v>
      </c>
      <c r="BO68" s="20">
        <v>5.2005812828335059E-3</v>
      </c>
      <c r="BP68" s="20">
        <v>7.4395054169789462E-2</v>
      </c>
      <c r="BQ68" s="20">
        <v>5.421553207435633E-2</v>
      </c>
      <c r="BR68" s="20">
        <v>7.5021375866910142E-2</v>
      </c>
      <c r="BS68" s="49">
        <v>1.4004271654720808E-2</v>
      </c>
    </row>
    <row r="69" spans="1:71">
      <c r="A69" s="1">
        <v>56</v>
      </c>
      <c r="B69" s="22" t="s">
        <v>48</v>
      </c>
      <c r="C69" s="1" t="s">
        <v>29</v>
      </c>
      <c r="D69" s="1" t="s">
        <v>30</v>
      </c>
      <c r="E69" s="1">
        <v>76</v>
      </c>
      <c r="F69" s="1">
        <v>1</v>
      </c>
      <c r="H69">
        <v>2052.3421508800698</v>
      </c>
      <c r="J69" s="2" t="s">
        <v>28</v>
      </c>
      <c r="K69" s="1">
        <v>62.311999999999998</v>
      </c>
      <c r="L69" s="1">
        <v>176.63399999999999</v>
      </c>
      <c r="M69" s="1">
        <v>83.328000000000003</v>
      </c>
      <c r="N69" s="1">
        <v>418.37599999999998</v>
      </c>
      <c r="O69" s="1">
        <v>47.343000000000004</v>
      </c>
      <c r="P69" s="1">
        <v>23.106999999999999</v>
      </c>
      <c r="Q69" s="1">
        <v>128.934</v>
      </c>
      <c r="R69" s="1">
        <v>9.7460000000000004</v>
      </c>
      <c r="S69" s="1">
        <v>106.923</v>
      </c>
      <c r="T69" s="1">
        <v>28.481999999999999</v>
      </c>
      <c r="U69" s="1">
        <v>54.106000000000002</v>
      </c>
      <c r="V69" s="1">
        <v>6.8090000000000002</v>
      </c>
      <c r="W69" s="1">
        <v>24.738</v>
      </c>
      <c r="X69" s="1">
        <v>96.405000000000001</v>
      </c>
      <c r="Y69" s="1">
        <v>34.774000000000001</v>
      </c>
      <c r="Z69" s="1">
        <v>271.83600000000001</v>
      </c>
      <c r="AA69" s="1">
        <v>2.6120000000000001</v>
      </c>
      <c r="AB69" s="1">
        <v>19.513000000000002</v>
      </c>
      <c r="AC69" s="1">
        <v>42.582999999999998</v>
      </c>
      <c r="AD69" s="1">
        <v>24.555</v>
      </c>
      <c r="AE69" s="1">
        <v>4.7060000000000004</v>
      </c>
      <c r="AG69" s="35">
        <v>0.35277466399447449</v>
      </c>
      <c r="AH69" s="20">
        <v>0.47175515472672314</v>
      </c>
      <c r="AI69" s="20">
        <v>2.3686040060237552</v>
      </c>
      <c r="AJ69" s="20">
        <v>0.26802880532626794</v>
      </c>
      <c r="AK69" s="20">
        <v>0.13081852870908206</v>
      </c>
      <c r="AL69" s="20">
        <v>0.72995006623866299</v>
      </c>
      <c r="AM69" s="20">
        <v>5.5176240134968357E-2</v>
      </c>
      <c r="AN69" s="20">
        <v>0.60533645843948514</v>
      </c>
      <c r="AO69" s="20">
        <v>0.16124868371887632</v>
      </c>
      <c r="AP69" s="20">
        <v>0.30631701710882392</v>
      </c>
      <c r="AQ69" s="20">
        <v>3.8548637295197981E-2</v>
      </c>
      <c r="AR69" s="20">
        <v>0.14005231155949591</v>
      </c>
      <c r="AS69" s="20">
        <v>0.36070743218712725</v>
      </c>
      <c r="AT69" s="20">
        <v>2.8197292671541931</v>
      </c>
      <c r="AU69" s="20">
        <v>2.7094030392614491E-2</v>
      </c>
      <c r="AV69" s="20">
        <v>0.20240651418494893</v>
      </c>
      <c r="AW69" s="20">
        <v>0.44170945490379127</v>
      </c>
      <c r="AX69" s="20">
        <v>0.25470670608370932</v>
      </c>
      <c r="AY69" s="36">
        <v>4.8814895492972361E-2</v>
      </c>
      <c r="BA69" s="48">
        <v>6.1342361295009792E-2</v>
      </c>
      <c r="BB69" s="20">
        <v>8.2031330754759532E-2</v>
      </c>
      <c r="BC69" s="20">
        <v>0.41186563983118846</v>
      </c>
      <c r="BD69" s="20">
        <v>4.660629430590655E-2</v>
      </c>
      <c r="BE69" s="20">
        <v>2.2747431352609308E-2</v>
      </c>
      <c r="BF69" s="20">
        <v>0.12692765456430211</v>
      </c>
      <c r="BG69" s="20">
        <v>9.5943422323335071E-3</v>
      </c>
      <c r="BH69" s="20">
        <v>0.10525916832626672</v>
      </c>
      <c r="BI69" s="20">
        <v>2.8038790833298063E-2</v>
      </c>
      <c r="BJ69" s="20">
        <v>5.3264055081329441E-2</v>
      </c>
      <c r="BK69" s="20">
        <v>6.7030449681878563E-3</v>
      </c>
      <c r="BL69" s="20">
        <v>2.4353051317819237E-2</v>
      </c>
      <c r="BM69" s="20">
        <v>8.6809343475319475E-2</v>
      </c>
      <c r="BN69" s="20">
        <v>0.67860771533205688</v>
      </c>
      <c r="BO69" s="20">
        <v>6.5205614872472098E-3</v>
      </c>
      <c r="BP69" s="20">
        <v>4.8711989395350236E-2</v>
      </c>
      <c r="BQ69" s="20">
        <v>0.10630362550208572</v>
      </c>
      <c r="BR69" s="20">
        <v>6.129877003038102E-2</v>
      </c>
      <c r="BS69" s="49">
        <v>1.1747994777559483E-2</v>
      </c>
    </row>
    <row r="70" spans="1:71">
      <c r="A70" s="1">
        <v>127</v>
      </c>
      <c r="B70" s="22" t="s">
        <v>40</v>
      </c>
      <c r="C70" s="1" t="s">
        <v>29</v>
      </c>
      <c r="D70" s="1" t="s">
        <v>30</v>
      </c>
      <c r="E70" s="1">
        <v>68</v>
      </c>
      <c r="F70" s="1">
        <v>6</v>
      </c>
      <c r="H70">
        <v>3409.9310766488998</v>
      </c>
      <c r="J70" s="2" t="s">
        <v>28</v>
      </c>
      <c r="K70" s="1">
        <v>85.230999999999995</v>
      </c>
      <c r="L70" s="1">
        <v>228.41900000000001</v>
      </c>
      <c r="M70" s="1">
        <v>94.188999999999993</v>
      </c>
      <c r="N70" s="1">
        <v>466.71300000000002</v>
      </c>
      <c r="O70" s="1">
        <v>70.061999999999998</v>
      </c>
      <c r="P70" s="1">
        <v>45.46</v>
      </c>
      <c r="Q70" s="1">
        <v>159.755</v>
      </c>
      <c r="R70" s="1">
        <v>13.64</v>
      </c>
      <c r="S70" s="1">
        <v>120.217</v>
      </c>
      <c r="T70" s="1">
        <v>31.042000000000002</v>
      </c>
      <c r="U70" s="1">
        <v>95.65</v>
      </c>
      <c r="V70" s="1">
        <v>6.4649999999999999</v>
      </c>
      <c r="W70" s="1">
        <v>37.21</v>
      </c>
      <c r="X70" s="1">
        <v>125.259</v>
      </c>
      <c r="Y70" s="1">
        <v>45.759</v>
      </c>
      <c r="Z70" s="1">
        <v>256.50799999999998</v>
      </c>
      <c r="AA70" s="1">
        <v>2.5350000000000001</v>
      </c>
      <c r="AB70" s="1">
        <v>21.824000000000002</v>
      </c>
      <c r="AC70" s="1">
        <v>46.97</v>
      </c>
      <c r="AD70" s="1">
        <v>34.603999999999999</v>
      </c>
      <c r="AE70" s="1">
        <v>3.8490000000000002</v>
      </c>
      <c r="AG70" s="35">
        <v>0.37313445904237386</v>
      </c>
      <c r="AH70" s="20">
        <v>0.41235186214806996</v>
      </c>
      <c r="AI70" s="20">
        <v>2.0432319553101976</v>
      </c>
      <c r="AJ70" s="20">
        <v>0.30672579776638542</v>
      </c>
      <c r="AK70" s="20">
        <v>0.19902022161028635</v>
      </c>
      <c r="AL70" s="20">
        <v>0.69939453372968097</v>
      </c>
      <c r="AM70" s="20">
        <v>5.9714822322136075E-2</v>
      </c>
      <c r="AN70" s="20">
        <v>0.52630035154693788</v>
      </c>
      <c r="AO70" s="20">
        <v>0.13589937789763548</v>
      </c>
      <c r="AP70" s="20">
        <v>0.41874800257421668</v>
      </c>
      <c r="AQ70" s="20">
        <v>2.8303249729663468E-2</v>
      </c>
      <c r="AR70" s="20">
        <v>0.16290238552834921</v>
      </c>
      <c r="AS70" s="20">
        <v>0.36531506718080137</v>
      </c>
      <c r="AT70" s="20">
        <v>2.0478209150639874</v>
      </c>
      <c r="AU70" s="20">
        <v>2.0238066725744259E-2</v>
      </c>
      <c r="AV70" s="20">
        <v>0.17423099338171311</v>
      </c>
      <c r="AW70" s="20">
        <v>0.37498303515116677</v>
      </c>
      <c r="AX70" s="20">
        <v>0.27625959012925216</v>
      </c>
      <c r="AY70" s="36">
        <v>3.0728330898378561E-2</v>
      </c>
      <c r="BA70" s="48">
        <v>6.7656108108794619E-2</v>
      </c>
      <c r="BB70" s="20">
        <v>7.4766941214572821E-2</v>
      </c>
      <c r="BC70" s="20">
        <v>0.37047535736738824</v>
      </c>
      <c r="BD70" s="20">
        <v>5.5615002127375822E-2</v>
      </c>
      <c r="BE70" s="20">
        <v>3.6086009487461178E-2</v>
      </c>
      <c r="BF70" s="20">
        <v>0.12681303224085702</v>
      </c>
      <c r="BG70" s="20">
        <v>1.0827390440144533E-2</v>
      </c>
      <c r="BH70" s="20">
        <v>9.5427888309593492E-2</v>
      </c>
      <c r="BI70" s="20">
        <v>2.46410450178128E-2</v>
      </c>
      <c r="BJ70" s="20">
        <v>7.5926678563036989E-2</v>
      </c>
      <c r="BK70" s="20">
        <v>5.1318973017253963E-3</v>
      </c>
      <c r="BL70" s="20">
        <v>2.9537184624470532E-2</v>
      </c>
      <c r="BM70" s="20">
        <v>0.11105232630099819</v>
      </c>
      <c r="BN70" s="20">
        <v>0.62251819565148803</v>
      </c>
      <c r="BO70" s="20">
        <v>6.1521809299379454E-3</v>
      </c>
      <c r="BP70" s="20">
        <v>5.2964574601564382E-2</v>
      </c>
      <c r="BQ70" s="20">
        <v>0.11399129715155237</v>
      </c>
      <c r="BR70" s="20">
        <v>8.3980303313440877E-2</v>
      </c>
      <c r="BS70" s="49">
        <v>9.3411220510182056E-3</v>
      </c>
    </row>
    <row r="71" spans="1:71">
      <c r="A71" s="1">
        <v>121</v>
      </c>
      <c r="B71" s="22" t="s">
        <v>47</v>
      </c>
      <c r="C71" s="1" t="s">
        <v>29</v>
      </c>
      <c r="D71" s="13" t="s">
        <v>30</v>
      </c>
      <c r="E71" s="13">
        <v>75</v>
      </c>
      <c r="F71" s="1">
        <v>22</v>
      </c>
      <c r="G71" s="1">
        <v>8</v>
      </c>
      <c r="H71">
        <v>980.77613401278006</v>
      </c>
      <c r="J71" s="2" t="s">
        <v>28</v>
      </c>
      <c r="K71" s="1">
        <v>51.484999999999999</v>
      </c>
      <c r="L71" s="1">
        <v>156.44800000000001</v>
      </c>
      <c r="M71" s="1">
        <v>81.730999999999995</v>
      </c>
      <c r="N71" s="1">
        <v>409.45</v>
      </c>
      <c r="O71" s="1">
        <v>46.048999999999999</v>
      </c>
      <c r="P71" s="1">
        <v>27.327999999999999</v>
      </c>
      <c r="Q71" s="1">
        <v>136.923</v>
      </c>
      <c r="R71" s="1">
        <v>7.5609999999999999</v>
      </c>
      <c r="S71" s="1">
        <v>96.903999999999996</v>
      </c>
      <c r="T71" s="1">
        <v>24.387</v>
      </c>
      <c r="U71" s="1">
        <v>68.275000000000006</v>
      </c>
      <c r="V71" s="1">
        <v>7.4080000000000004</v>
      </c>
      <c r="W71" s="1">
        <v>30.251000000000001</v>
      </c>
      <c r="X71" s="1">
        <v>97.745000000000005</v>
      </c>
      <c r="Y71" s="1">
        <v>34.347000000000001</v>
      </c>
      <c r="Z71" s="1">
        <v>233.34899999999999</v>
      </c>
      <c r="AA71" s="1">
        <v>1.7110000000000001</v>
      </c>
      <c r="AB71" s="1">
        <v>19.067</v>
      </c>
      <c r="AC71" s="1">
        <v>37.527000000000001</v>
      </c>
      <c r="AD71" s="1">
        <v>22.510999999999999</v>
      </c>
      <c r="AE71" s="1">
        <v>2.7450000000000001</v>
      </c>
      <c r="AG71" s="35">
        <v>0.32908698097770506</v>
      </c>
      <c r="AH71" s="20">
        <v>0.52241639394559214</v>
      </c>
      <c r="AI71" s="20">
        <v>2.6171635303743095</v>
      </c>
      <c r="AJ71" s="20">
        <v>0.29434061157700958</v>
      </c>
      <c r="AK71" s="20">
        <v>0.17467784823072202</v>
      </c>
      <c r="AL71" s="20">
        <v>0.87519814890570669</v>
      </c>
      <c r="AM71" s="20">
        <v>4.8329157291879726E-2</v>
      </c>
      <c r="AN71" s="20">
        <v>0.61940069543873999</v>
      </c>
      <c r="AO71" s="20">
        <v>0.15587926978932296</v>
      </c>
      <c r="AP71" s="20">
        <v>0.43640698506852116</v>
      </c>
      <c r="AQ71" s="20">
        <v>4.7351196563714462E-2</v>
      </c>
      <c r="AR71" s="20">
        <v>0.19336137246880752</v>
      </c>
      <c r="AS71" s="20">
        <v>0.35139393319351375</v>
      </c>
      <c r="AT71" s="20">
        <v>2.3873241598035704</v>
      </c>
      <c r="AU71" s="20">
        <v>1.7504731699831192E-2</v>
      </c>
      <c r="AV71" s="20">
        <v>0.19506880147322114</v>
      </c>
      <c r="AW71" s="20">
        <v>0.38392756662744898</v>
      </c>
      <c r="AX71" s="20">
        <v>0.23030334032431324</v>
      </c>
      <c r="AY71" s="36">
        <v>2.8083277917029005E-2</v>
      </c>
      <c r="BA71" s="48">
        <v>5.1209594799170068E-2</v>
      </c>
      <c r="BB71" s="20">
        <v>8.1293801933203236E-2</v>
      </c>
      <c r="BC71" s="20">
        <v>0.40725975702671036</v>
      </c>
      <c r="BD71" s="20">
        <v>4.5802673223404533E-2</v>
      </c>
      <c r="BE71" s="20">
        <v>2.7181816192516646E-2</v>
      </c>
      <c r="BF71" s="20">
        <v>0.13619056712997502</v>
      </c>
      <c r="BG71" s="20">
        <v>7.5205544581242083E-3</v>
      </c>
      <c r="BH71" s="20">
        <v>9.6385638038628263E-2</v>
      </c>
      <c r="BI71" s="20">
        <v>2.4256548283332242E-2</v>
      </c>
      <c r="BJ71" s="20">
        <v>6.7909781196724028E-2</v>
      </c>
      <c r="BK71" s="20">
        <v>7.3683728905943845E-3</v>
      </c>
      <c r="BL71" s="20">
        <v>3.0089180387874018E-2</v>
      </c>
      <c r="BM71" s="20">
        <v>9.7783104678340935E-2</v>
      </c>
      <c r="BN71" s="20">
        <v>0.66432555080752831</v>
      </c>
      <c r="BO71" s="20">
        <v>4.8710773023740456E-3</v>
      </c>
      <c r="BP71" s="20">
        <v>5.428219224100872E-2</v>
      </c>
      <c r="BQ71" s="20">
        <v>0.10683630504160771</v>
      </c>
      <c r="BR71" s="20">
        <v>6.4086979049527842E-2</v>
      </c>
      <c r="BS71" s="49">
        <v>7.8147908796123641E-3</v>
      </c>
    </row>
    <row r="72" spans="1:71">
      <c r="A72" s="1">
        <v>144</v>
      </c>
      <c r="B72" s="22" t="s">
        <v>38</v>
      </c>
      <c r="C72" s="1" t="s">
        <v>29</v>
      </c>
      <c r="D72" s="1" t="s">
        <v>30</v>
      </c>
      <c r="E72" s="1">
        <v>67</v>
      </c>
      <c r="H72">
        <v>473.32344539901999</v>
      </c>
      <c r="J72" s="2" t="s">
        <v>28</v>
      </c>
      <c r="K72" s="1">
        <v>60.125</v>
      </c>
      <c r="L72" s="1">
        <v>192.47499999999999</v>
      </c>
      <c r="M72" s="1">
        <v>74.724999999999994</v>
      </c>
      <c r="N72" s="1">
        <v>281.774</v>
      </c>
      <c r="O72" s="1">
        <v>43.381</v>
      </c>
      <c r="P72" s="1">
        <v>23.408999999999999</v>
      </c>
      <c r="Q72" s="1">
        <v>93.831999999999994</v>
      </c>
      <c r="R72" s="1">
        <v>6.6529999999999996</v>
      </c>
      <c r="S72" s="1">
        <v>59.375</v>
      </c>
      <c r="T72" s="1">
        <v>16.834</v>
      </c>
      <c r="U72" s="1">
        <v>50.335999999999999</v>
      </c>
      <c r="V72" s="1">
        <v>6.5460000000000003</v>
      </c>
      <c r="W72" s="1">
        <v>21.827000000000002</v>
      </c>
      <c r="X72" s="1">
        <v>114.565</v>
      </c>
      <c r="Y72" s="1">
        <v>28.655999999999999</v>
      </c>
      <c r="Z72" s="1">
        <v>151.71</v>
      </c>
      <c r="AA72" s="1">
        <v>2.202</v>
      </c>
      <c r="AB72" s="1">
        <v>12.728999999999999</v>
      </c>
      <c r="AC72" s="1">
        <v>27.181999999999999</v>
      </c>
      <c r="AD72" s="1">
        <v>14.712</v>
      </c>
      <c r="AE72" s="1">
        <v>2.2000000000000002</v>
      </c>
      <c r="AG72" s="35">
        <v>0.31237823093908301</v>
      </c>
      <c r="AH72" s="20">
        <v>0.3882322379529809</v>
      </c>
      <c r="AI72" s="20">
        <v>1.463951162488635</v>
      </c>
      <c r="AJ72" s="20">
        <v>0.22538511494999353</v>
      </c>
      <c r="AK72" s="20">
        <v>0.12162098973892713</v>
      </c>
      <c r="AL72" s="20">
        <v>0.48750227302247046</v>
      </c>
      <c r="AM72" s="20">
        <v>3.4565527990648132E-2</v>
      </c>
      <c r="AN72" s="20">
        <v>0.30848162098973891</v>
      </c>
      <c r="AO72" s="20">
        <v>8.7460709183010785E-2</v>
      </c>
      <c r="AP72" s="20">
        <v>0.26151967788024416</v>
      </c>
      <c r="AQ72" s="20">
        <v>3.4009611637875053E-2</v>
      </c>
      <c r="AR72" s="20">
        <v>0.11340174048577739</v>
      </c>
      <c r="AS72" s="20">
        <v>0.25012874787238687</v>
      </c>
      <c r="AT72" s="20">
        <v>1.3242264216820148</v>
      </c>
      <c r="AU72" s="20">
        <v>1.9220529830227383E-2</v>
      </c>
      <c r="AV72" s="20">
        <v>0.11110723170252694</v>
      </c>
      <c r="AW72" s="20">
        <v>0.23726268930301575</v>
      </c>
      <c r="AX72" s="20">
        <v>0.12841618295290883</v>
      </c>
      <c r="AY72" s="36">
        <v>1.9203072491598659E-2</v>
      </c>
      <c r="BA72" s="48">
        <v>7.9265993603349683E-2</v>
      </c>
      <c r="BB72" s="20">
        <v>9.8513952133227514E-2</v>
      </c>
      <c r="BC72" s="20">
        <v>0.37147768950669857</v>
      </c>
      <c r="BD72" s="20">
        <v>5.7191485546892518E-2</v>
      </c>
      <c r="BE72" s="20">
        <v>3.0861332960678795E-2</v>
      </c>
      <c r="BF72" s="20">
        <v>0.12370372909421216</v>
      </c>
      <c r="BG72" s="20">
        <v>8.7710046643340606E-3</v>
      </c>
      <c r="BH72" s="20">
        <v>7.8277228610376504E-2</v>
      </c>
      <c r="BI72" s="20">
        <v>2.2193159855613945E-2</v>
      </c>
      <c r="BJ72" s="20">
        <v>6.6360632915063777E-2</v>
      </c>
      <c r="BK72" s="20">
        <v>8.6299408586698878E-3</v>
      </c>
      <c r="BL72" s="20">
        <v>2.8775698002167376E-2</v>
      </c>
      <c r="BM72" s="20">
        <v>0.11970374826121283</v>
      </c>
      <c r="BN72" s="20">
        <v>0.6337330977355039</v>
      </c>
      <c r="BO72" s="20">
        <v>9.1983407897540011E-3</v>
      </c>
      <c r="BP72" s="20">
        <v>5.3172425028509843E-2</v>
      </c>
      <c r="BQ72" s="20">
        <v>0.11354645746916132</v>
      </c>
      <c r="BR72" s="20">
        <v>6.1455944459064882E-2</v>
      </c>
      <c r="BS72" s="49">
        <v>9.18998625679328E-3</v>
      </c>
    </row>
    <row r="73" spans="1:71">
      <c r="A73" s="1">
        <v>69</v>
      </c>
      <c r="B73" s="22" t="s">
        <v>49</v>
      </c>
      <c r="C73" s="1" t="s">
        <v>29</v>
      </c>
      <c r="D73" s="1" t="s">
        <v>30</v>
      </c>
      <c r="E73" s="1">
        <v>85</v>
      </c>
      <c r="F73" s="1">
        <v>22</v>
      </c>
      <c r="G73" s="1">
        <v>3</v>
      </c>
      <c r="H73">
        <v>1854.7098398165601</v>
      </c>
      <c r="J73" s="2" t="s">
        <v>28</v>
      </c>
      <c r="K73" s="1">
        <v>70.497</v>
      </c>
      <c r="L73" s="1">
        <v>178.31800000000001</v>
      </c>
      <c r="M73" s="1">
        <v>84.582999999999998</v>
      </c>
      <c r="N73" s="1">
        <v>390.39100000000002</v>
      </c>
      <c r="O73" s="1">
        <v>40.61</v>
      </c>
      <c r="P73" s="1">
        <v>23.088000000000001</v>
      </c>
      <c r="Q73" s="1">
        <v>129.79300000000001</v>
      </c>
      <c r="R73" s="1">
        <v>6.3220000000000001</v>
      </c>
      <c r="S73" s="1">
        <v>83.998999999999995</v>
      </c>
      <c r="T73" s="1">
        <v>23.446999999999999</v>
      </c>
      <c r="U73" s="1">
        <v>58.241999999999997</v>
      </c>
      <c r="V73" s="1">
        <v>6.5309999999999997</v>
      </c>
      <c r="W73" s="1">
        <v>22.152999999999999</v>
      </c>
      <c r="X73" s="1">
        <v>105.94499999999999</v>
      </c>
      <c r="Y73" s="1">
        <v>30.536000000000001</v>
      </c>
      <c r="Z73" s="1">
        <v>230.292</v>
      </c>
      <c r="AA73" s="1">
        <v>2.649</v>
      </c>
      <c r="AB73" s="1">
        <v>20.199000000000002</v>
      </c>
      <c r="AC73" s="1">
        <v>46.354999999999997</v>
      </c>
      <c r="AD73" s="1">
        <v>22.187999999999999</v>
      </c>
      <c r="AE73" s="1">
        <v>3.9470000000000001</v>
      </c>
      <c r="AG73" s="35">
        <v>0.39534427259166205</v>
      </c>
      <c r="AH73" s="20">
        <v>0.47433798046187142</v>
      </c>
      <c r="AI73" s="20">
        <v>2.1892966498054038</v>
      </c>
      <c r="AJ73" s="20">
        <v>0.22773920748326024</v>
      </c>
      <c r="AK73" s="20">
        <v>0.12947655312419384</v>
      </c>
      <c r="AL73" s="20">
        <v>0.72787379849482381</v>
      </c>
      <c r="AM73" s="20">
        <v>3.5453515629381219E-2</v>
      </c>
      <c r="AN73" s="20">
        <v>0.47106293251382358</v>
      </c>
      <c r="AO73" s="20">
        <v>0.13148981033883286</v>
      </c>
      <c r="AP73" s="20">
        <v>0.32661873731199315</v>
      </c>
      <c r="AQ73" s="20">
        <v>3.6625579021747658E-2</v>
      </c>
      <c r="AR73" s="20">
        <v>0.12423311163202816</v>
      </c>
      <c r="AS73" s="20">
        <v>0.28822502241729203</v>
      </c>
      <c r="AT73" s="20">
        <v>2.1736938977771487</v>
      </c>
      <c r="AU73" s="20">
        <v>2.5003539572419655E-2</v>
      </c>
      <c r="AV73" s="20">
        <v>0.19065552881211953</v>
      </c>
      <c r="AW73" s="20">
        <v>0.43753834536787956</v>
      </c>
      <c r="AX73" s="20">
        <v>0.20942942092595215</v>
      </c>
      <c r="AY73" s="36">
        <v>3.7255179574307427E-2</v>
      </c>
      <c r="BA73" s="48">
        <v>7.3736386951555752E-2</v>
      </c>
      <c r="BB73" s="20">
        <v>8.8469648602400683E-2</v>
      </c>
      <c r="BC73" s="20">
        <v>0.40832974223590796</v>
      </c>
      <c r="BD73" s="20">
        <v>4.2476058188329703E-2</v>
      </c>
      <c r="BE73" s="20">
        <v>2.4148909910173759E-2</v>
      </c>
      <c r="BF73" s="20">
        <v>0.13575708004033188</v>
      </c>
      <c r="BG73" s="20">
        <v>6.6125003660827486E-3</v>
      </c>
      <c r="BH73" s="20">
        <v>8.7858813389842569E-2</v>
      </c>
      <c r="BI73" s="20">
        <v>2.4524406213783958E-2</v>
      </c>
      <c r="BJ73" s="20">
        <v>6.0918261044193511E-2</v>
      </c>
      <c r="BK73" s="20">
        <v>6.8311040637276856E-3</v>
      </c>
      <c r="BL73" s="20">
        <v>2.3170945999656928E-2</v>
      </c>
      <c r="BM73" s="20">
        <v>8.573530320131624E-2</v>
      </c>
      <c r="BN73" s="20">
        <v>0.64658614241673829</v>
      </c>
      <c r="BO73" s="20">
        <v>7.4375431680733144E-3</v>
      </c>
      <c r="BP73" s="20">
        <v>5.6712319536395953E-2</v>
      </c>
      <c r="BQ73" s="20">
        <v>0.13014998624237012</v>
      </c>
      <c r="BR73" s="20">
        <v>6.2296794191472514E-2</v>
      </c>
      <c r="BS73" s="49">
        <v>1.1081911243633587E-2</v>
      </c>
    </row>
    <row r="74" spans="1:71">
      <c r="A74" s="1">
        <v>126</v>
      </c>
      <c r="B74" s="22" t="s">
        <v>46</v>
      </c>
      <c r="C74" s="1" t="s">
        <v>29</v>
      </c>
      <c r="D74" s="20" t="s">
        <v>30</v>
      </c>
      <c r="E74" s="20">
        <v>66</v>
      </c>
      <c r="H74" s="24">
        <v>545.84906413792294</v>
      </c>
      <c r="J74" s="2" t="s">
        <v>28</v>
      </c>
      <c r="K74" s="1">
        <v>48.517000000000003</v>
      </c>
      <c r="L74" s="1">
        <v>277.315</v>
      </c>
      <c r="M74" s="1">
        <v>84.784000000000006</v>
      </c>
      <c r="N74" s="1">
        <v>372.00299999999999</v>
      </c>
      <c r="O74" s="1">
        <v>55.534999999999997</v>
      </c>
      <c r="P74" s="1">
        <v>57.606000000000002</v>
      </c>
      <c r="Q74" s="1">
        <v>130.499</v>
      </c>
      <c r="R74" s="1">
        <v>10.066000000000001</v>
      </c>
      <c r="S74" s="1">
        <v>105.321</v>
      </c>
      <c r="T74" s="1">
        <v>30.096</v>
      </c>
      <c r="U74" s="1">
        <v>102.79600000000001</v>
      </c>
      <c r="V74" s="1">
        <v>6.726</v>
      </c>
      <c r="W74" s="1">
        <v>26.949000000000002</v>
      </c>
      <c r="X74" s="1">
        <v>162.09100000000001</v>
      </c>
      <c r="Y74" s="1">
        <v>39.761000000000003</v>
      </c>
      <c r="Z74" s="1">
        <v>246.55699999999999</v>
      </c>
      <c r="AA74" s="1">
        <v>2.4359999999999999</v>
      </c>
      <c r="AB74" s="1">
        <v>25.076000000000001</v>
      </c>
      <c r="AC74" s="1">
        <v>40.433</v>
      </c>
      <c r="AD74" s="1">
        <v>27.856999999999999</v>
      </c>
      <c r="AE74" s="1">
        <v>5.0250000000000004</v>
      </c>
      <c r="AG74" s="35">
        <v>0.17495267115013613</v>
      </c>
      <c r="AH74" s="20">
        <v>0.30573174909399059</v>
      </c>
      <c r="AI74" s="20">
        <v>1.3414456484503181</v>
      </c>
      <c r="AJ74" s="20">
        <v>0.20025963254782467</v>
      </c>
      <c r="AK74" s="20">
        <v>0.2077276743053928</v>
      </c>
      <c r="AL74" s="20">
        <v>0.4705803869246164</v>
      </c>
      <c r="AM74" s="20">
        <v>3.6298072588933167E-2</v>
      </c>
      <c r="AN74" s="20">
        <v>0.3797883273533707</v>
      </c>
      <c r="AO74" s="20">
        <v>0.10852640499071453</v>
      </c>
      <c r="AP74" s="20">
        <v>0.37068315814146369</v>
      </c>
      <c r="AQ74" s="20">
        <v>2.425400717595514E-2</v>
      </c>
      <c r="AR74" s="20">
        <v>9.7178299046210989E-2</v>
      </c>
      <c r="AS74" s="20">
        <v>0.24530047936035931</v>
      </c>
      <c r="AT74" s="20">
        <v>1.5211023437451801</v>
      </c>
      <c r="AU74" s="20">
        <v>1.5028595048460432E-2</v>
      </c>
      <c r="AV74" s="20">
        <v>0.15470322226403688</v>
      </c>
      <c r="AW74" s="20">
        <v>0.2494462986840725</v>
      </c>
      <c r="AX74" s="20">
        <v>0.17186025134029648</v>
      </c>
      <c r="AY74" s="36">
        <v>3.1001104317944859E-2</v>
      </c>
      <c r="BA74" s="48">
        <v>4.5060457375205365E-2</v>
      </c>
      <c r="BB74" s="20">
        <v>7.8743653113329579E-2</v>
      </c>
      <c r="BC74" s="20">
        <v>0.34550003761462</v>
      </c>
      <c r="BD74" s="20">
        <v>5.1578467348187843E-2</v>
      </c>
      <c r="BE74" s="20">
        <v>5.3501921131893566E-2</v>
      </c>
      <c r="BF74" s="20">
        <v>0.12120173603081237</v>
      </c>
      <c r="BG74" s="20">
        <v>9.3488584194986735E-3</v>
      </c>
      <c r="BH74" s="20">
        <v>9.78175161533896E-2</v>
      </c>
      <c r="BI74" s="20">
        <v>2.7951842141191344E-2</v>
      </c>
      <c r="BJ74" s="20">
        <v>9.5472407122072889E-2</v>
      </c>
      <c r="BK74" s="20">
        <v>6.2468132057965503E-3</v>
      </c>
      <c r="BL74" s="20">
        <v>2.5029046845526502E-2</v>
      </c>
      <c r="BM74" s="20">
        <v>0.10270312156943782</v>
      </c>
      <c r="BN74" s="20">
        <v>0.63685957457800046</v>
      </c>
      <c r="BO74" s="20">
        <v>6.2922160947448628E-3</v>
      </c>
      <c r="BP74" s="20">
        <v>6.4771597205181525E-2</v>
      </c>
      <c r="BQ74" s="20">
        <v>0.10443890531971226</v>
      </c>
      <c r="BR74" s="20">
        <v>7.1954952278861922E-2</v>
      </c>
      <c r="BS74" s="49">
        <v>1.2979632954061142E-2</v>
      </c>
    </row>
    <row r="75" spans="1:71">
      <c r="A75" s="1">
        <v>38</v>
      </c>
      <c r="B75" s="22" t="s">
        <v>46</v>
      </c>
      <c r="C75" s="1" t="s">
        <v>29</v>
      </c>
      <c r="D75" s="20" t="s">
        <v>30</v>
      </c>
      <c r="E75" s="20">
        <v>81</v>
      </c>
      <c r="F75" s="1">
        <v>25</v>
      </c>
      <c r="H75">
        <v>1732.3228581946598</v>
      </c>
      <c r="J75" s="2" t="s">
        <v>28</v>
      </c>
      <c r="K75" s="1">
        <v>83.400999999999996</v>
      </c>
      <c r="L75" s="1">
        <v>300.548</v>
      </c>
      <c r="M75" s="1">
        <v>87.44</v>
      </c>
      <c r="N75" s="1">
        <v>457.77300000000002</v>
      </c>
      <c r="O75" s="1">
        <v>52.555999999999997</v>
      </c>
      <c r="P75" s="1">
        <v>54.530999999999999</v>
      </c>
      <c r="Q75" s="1">
        <v>165.214</v>
      </c>
      <c r="R75" s="1">
        <v>14.353</v>
      </c>
      <c r="S75" s="1">
        <v>107.249</v>
      </c>
      <c r="T75" s="1">
        <v>30.359000000000002</v>
      </c>
      <c r="U75" s="1">
        <v>108.04900000000001</v>
      </c>
      <c r="V75" s="1">
        <v>8.3670000000000009</v>
      </c>
      <c r="W75" s="1">
        <v>43.155000000000001</v>
      </c>
      <c r="X75" s="1">
        <v>163.38999999999999</v>
      </c>
      <c r="Y75" s="1">
        <v>52.491999999999997</v>
      </c>
      <c r="Z75" s="1">
        <v>254.50700000000001</v>
      </c>
      <c r="AA75" s="1">
        <v>3.5739999999999998</v>
      </c>
      <c r="AB75" s="1">
        <v>22.655000000000001</v>
      </c>
      <c r="AC75" s="1">
        <v>60.722999999999999</v>
      </c>
      <c r="AD75" s="1">
        <v>33.137</v>
      </c>
      <c r="AE75" s="1">
        <v>3.7989999999999999</v>
      </c>
      <c r="AG75" s="35">
        <v>0.27749643983656519</v>
      </c>
      <c r="AH75" s="20">
        <v>0.29093522498902002</v>
      </c>
      <c r="AI75" s="20">
        <v>1.5231277533039649</v>
      </c>
      <c r="AJ75" s="20">
        <v>0.17486724250369323</v>
      </c>
      <c r="AK75" s="20">
        <v>0.18143857220809986</v>
      </c>
      <c r="AL75" s="20">
        <v>0.54970919786523287</v>
      </c>
      <c r="AM75" s="20">
        <v>4.7756098859416798E-2</v>
      </c>
      <c r="AN75" s="20">
        <v>0.3568448301103318</v>
      </c>
      <c r="AO75" s="20">
        <v>0.10101215113725595</v>
      </c>
      <c r="AP75" s="20">
        <v>0.35950663454755982</v>
      </c>
      <c r="AQ75" s="20">
        <v>2.7839147157858315E-2</v>
      </c>
      <c r="AR75" s="20">
        <v>0.14358771311071775</v>
      </c>
      <c r="AS75" s="20">
        <v>0.32126813146459393</v>
      </c>
      <c r="AT75" s="20">
        <v>1.5576657078156559</v>
      </c>
      <c r="AU75" s="20">
        <v>2.1874043699124796E-2</v>
      </c>
      <c r="AV75" s="20">
        <v>0.1386559764979497</v>
      </c>
      <c r="AW75" s="20">
        <v>0.37164453148907522</v>
      </c>
      <c r="AX75" s="20">
        <v>0.20280922945100682</v>
      </c>
      <c r="AY75" s="36">
        <v>2.3251116959422242E-2</v>
      </c>
      <c r="BA75" s="48">
        <v>6.6179189513025413E-2</v>
      </c>
      <c r="BB75" s="20">
        <v>6.9384160034279482E-2</v>
      </c>
      <c r="BC75" s="20">
        <v>0.36324559802575734</v>
      </c>
      <c r="BD75" s="20">
        <v>4.1703498567721778E-2</v>
      </c>
      <c r="BE75" s="20">
        <v>4.3270672813692755E-2</v>
      </c>
      <c r="BF75" s="20">
        <v>0.13109829158169545</v>
      </c>
      <c r="BG75" s="20">
        <v>1.1389190861985515E-2</v>
      </c>
      <c r="BH75" s="20">
        <v>8.5102719344881519E-2</v>
      </c>
      <c r="BI75" s="20">
        <v>2.4090047054902686E-2</v>
      </c>
      <c r="BJ75" s="20">
        <v>8.5737524102743184E-2</v>
      </c>
      <c r="BK75" s="20">
        <v>6.6392642612856413E-3</v>
      </c>
      <c r="BL75" s="20">
        <v>3.4243749156899941E-2</v>
      </c>
      <c r="BM75" s="20">
        <v>0.12182312299976558</v>
      </c>
      <c r="BN75" s="20">
        <v>0.59065833965749714</v>
      </c>
      <c r="BO75" s="20">
        <v>8.2945180522967718E-3</v>
      </c>
      <c r="BP75" s="20">
        <v>5.2577589948176663E-2</v>
      </c>
      <c r="BQ75" s="20">
        <v>0.14092557909614351</v>
      </c>
      <c r="BR75" s="20">
        <v>7.690415352517016E-2</v>
      </c>
      <c r="BS75" s="49">
        <v>8.8166967209500381E-3</v>
      </c>
    </row>
    <row r="76" spans="1:71">
      <c r="A76" s="1">
        <v>18</v>
      </c>
      <c r="B76" s="22" t="s">
        <v>47</v>
      </c>
      <c r="C76" s="1" t="s">
        <v>29</v>
      </c>
      <c r="D76" s="1" t="s">
        <v>30</v>
      </c>
      <c r="E76" s="1">
        <v>84</v>
      </c>
      <c r="H76">
        <v>3027.8117229183104</v>
      </c>
      <c r="J76" s="2" t="s">
        <v>28</v>
      </c>
      <c r="K76" s="1">
        <v>62.25</v>
      </c>
      <c r="L76" s="1">
        <v>219.244</v>
      </c>
      <c r="M76" s="1">
        <v>71.820999999999998</v>
      </c>
      <c r="N76" s="1">
        <v>321.54399999999998</v>
      </c>
      <c r="O76" s="1">
        <v>24.951000000000001</v>
      </c>
      <c r="P76" s="1">
        <v>37.866</v>
      </c>
      <c r="Q76" s="1">
        <v>110.337</v>
      </c>
      <c r="R76" s="1">
        <v>9.2609999999999992</v>
      </c>
      <c r="S76" s="1">
        <v>87.406000000000006</v>
      </c>
      <c r="T76" s="1">
        <v>22.827000000000002</v>
      </c>
      <c r="U76" s="1">
        <v>71.906000000000006</v>
      </c>
      <c r="V76" s="1">
        <v>3.7069999999999999</v>
      </c>
      <c r="W76" s="1">
        <v>28.943999999999999</v>
      </c>
      <c r="X76" s="1">
        <v>121.03100000000001</v>
      </c>
      <c r="Y76" s="1">
        <v>40.588000000000001</v>
      </c>
      <c r="Z76" s="1">
        <v>191.59200000000001</v>
      </c>
      <c r="AA76" s="1">
        <v>2.2309999999999999</v>
      </c>
      <c r="AB76" s="1">
        <v>14.105</v>
      </c>
      <c r="AC76" s="1">
        <v>44.902000000000001</v>
      </c>
      <c r="AD76" s="1">
        <v>23.585000000000001</v>
      </c>
      <c r="AE76" s="1">
        <v>2.762</v>
      </c>
      <c r="AG76" s="35">
        <v>0.28393023298243053</v>
      </c>
      <c r="AH76" s="20">
        <v>0.32758479137399427</v>
      </c>
      <c r="AI76" s="20">
        <v>1.4666034190217292</v>
      </c>
      <c r="AJ76" s="20">
        <v>0.11380471073324698</v>
      </c>
      <c r="AK76" s="20">
        <v>0.17271168196165004</v>
      </c>
      <c r="AL76" s="20">
        <v>0.5032612066920874</v>
      </c>
      <c r="AM76" s="20">
        <v>4.2240608636952434E-2</v>
      </c>
      <c r="AN76" s="20">
        <v>0.39866997500501727</v>
      </c>
      <c r="AO76" s="20">
        <v>0.10411687435003923</v>
      </c>
      <c r="AP76" s="20">
        <v>0.32797248727445222</v>
      </c>
      <c r="AQ76" s="20">
        <v>1.6908102388206746E-2</v>
      </c>
      <c r="AR76" s="20">
        <v>0.13201729579828866</v>
      </c>
      <c r="AS76" s="20">
        <v>0.33535209987523856</v>
      </c>
      <c r="AT76" s="20">
        <v>1.5829993968487412</v>
      </c>
      <c r="AU76" s="20">
        <v>1.8433293949484016E-2</v>
      </c>
      <c r="AV76" s="20">
        <v>0.11654039047847245</v>
      </c>
      <c r="AW76" s="20">
        <v>0.37099586056464873</v>
      </c>
      <c r="AX76" s="20">
        <v>0.19486743065826109</v>
      </c>
      <c r="AY76" s="36">
        <v>2.2820599681073445E-2</v>
      </c>
      <c r="BA76" s="48">
        <v>7.1443983326294133E-2</v>
      </c>
      <c r="BB76" s="20">
        <v>8.2428567493618821E-2</v>
      </c>
      <c r="BC76" s="20">
        <v>0.36903428393044052</v>
      </c>
      <c r="BD76" s="20">
        <v>2.8636125750592212E-2</v>
      </c>
      <c r="BE76" s="20">
        <v>4.3458600363589617E-2</v>
      </c>
      <c r="BF76" s="20">
        <v>0.12663316928953119</v>
      </c>
      <c r="BG76" s="20">
        <v>1.0628798868832289E-2</v>
      </c>
      <c r="BH76" s="20">
        <v>0.10031538645169584</v>
      </c>
      <c r="BI76" s="20">
        <v>2.6198422608663719E-2</v>
      </c>
      <c r="BJ76" s="20">
        <v>8.2526121527076418E-2</v>
      </c>
      <c r="BK76" s="20">
        <v>4.2545035532622066E-3</v>
      </c>
      <c r="BL76" s="20">
        <v>3.3218869934076425E-2</v>
      </c>
      <c r="BM76" s="20">
        <v>0.12693071474363987</v>
      </c>
      <c r="BN76" s="20">
        <v>0.59916501180554471</v>
      </c>
      <c r="BO76" s="20">
        <v>6.9769987334448733E-3</v>
      </c>
      <c r="BP76" s="20">
        <v>4.4110518662142516E-2</v>
      </c>
      <c r="BQ76" s="20">
        <v>0.14042187231247949</v>
      </c>
      <c r="BR76" s="20">
        <v>7.3757290510218454E-2</v>
      </c>
      <c r="BS76" s="49">
        <v>8.6375932325301399E-3</v>
      </c>
    </row>
    <row r="77" spans="1:71">
      <c r="A77" s="1">
        <v>82</v>
      </c>
      <c r="B77" s="22" t="s">
        <v>37</v>
      </c>
      <c r="C77" s="1" t="s">
        <v>29</v>
      </c>
      <c r="D77" s="1" t="s">
        <v>30</v>
      </c>
      <c r="E77" s="1">
        <v>68</v>
      </c>
      <c r="H77">
        <v>709.93827653469009</v>
      </c>
      <c r="J77" s="2" t="s">
        <v>28</v>
      </c>
      <c r="K77" s="1">
        <v>76.05</v>
      </c>
      <c r="L77" s="1">
        <v>266.84500000000003</v>
      </c>
      <c r="M77" s="1">
        <v>85.564999999999998</v>
      </c>
      <c r="N77" s="1">
        <v>330.09199999999998</v>
      </c>
      <c r="O77" s="1">
        <v>36.14</v>
      </c>
      <c r="P77" s="1">
        <v>44.36</v>
      </c>
      <c r="Q77" s="1">
        <v>117.782</v>
      </c>
      <c r="R77" s="1">
        <v>7.0810000000000004</v>
      </c>
      <c r="S77" s="1">
        <v>73.772999999999996</v>
      </c>
      <c r="T77" s="1">
        <v>20.277000000000001</v>
      </c>
      <c r="U77" s="1">
        <v>73.765000000000001</v>
      </c>
      <c r="V77" s="1">
        <v>6.0430000000000001</v>
      </c>
      <c r="W77" s="1">
        <v>27.201000000000001</v>
      </c>
      <c r="X77" s="1">
        <v>131.27000000000001</v>
      </c>
      <c r="Y77" s="1">
        <v>35.648000000000003</v>
      </c>
      <c r="Z77" s="1">
        <v>180.63399999999999</v>
      </c>
      <c r="AA77" s="1">
        <v>1.9219999999999999</v>
      </c>
      <c r="AB77" s="1">
        <v>17.126999999999999</v>
      </c>
      <c r="AC77" s="1">
        <v>32.799999999999997</v>
      </c>
      <c r="AD77" s="1">
        <v>26.33</v>
      </c>
      <c r="AE77" s="1">
        <v>3.2229999999999999</v>
      </c>
      <c r="AG77" s="35">
        <v>0.28499690831756258</v>
      </c>
      <c r="AH77" s="20">
        <v>0.32065431242856335</v>
      </c>
      <c r="AI77" s="20">
        <v>1.2370177443834434</v>
      </c>
      <c r="AJ77" s="20">
        <v>0.13543442822612375</v>
      </c>
      <c r="AK77" s="20">
        <v>0.16623882778391949</v>
      </c>
      <c r="AL77" s="20">
        <v>0.44138732222825977</v>
      </c>
      <c r="AM77" s="20">
        <v>2.6536004047293373E-2</v>
      </c>
      <c r="AN77" s="20">
        <v>0.27646386479042134</v>
      </c>
      <c r="AO77" s="20">
        <v>7.5987933069759594E-2</v>
      </c>
      <c r="AP77" s="20">
        <v>0.27643388483951353</v>
      </c>
      <c r="AQ77" s="20">
        <v>2.2646105417002377E-2</v>
      </c>
      <c r="AR77" s="20">
        <v>0.1019355805804868</v>
      </c>
      <c r="AS77" s="20">
        <v>0.27156242858231128</v>
      </c>
      <c r="AT77" s="20">
        <v>1.3760493639064522</v>
      </c>
      <c r="AU77" s="20">
        <v>1.4641578426144585E-2</v>
      </c>
      <c r="AV77" s="20">
        <v>0.13047154719280871</v>
      </c>
      <c r="AW77" s="20">
        <v>0.24986668698103143</v>
      </c>
      <c r="AX77" s="20">
        <v>0.20057895939666334</v>
      </c>
      <c r="AY77" s="36">
        <v>2.4552449150605619E-2</v>
      </c>
      <c r="BA77" s="48">
        <v>8.1478243541201936E-2</v>
      </c>
      <c r="BB77" s="20">
        <v>9.1672398535212946E-2</v>
      </c>
      <c r="BC77" s="20">
        <v>0.35365307517425942</v>
      </c>
      <c r="BD77" s="20">
        <v>3.8719575563169469E-2</v>
      </c>
      <c r="BE77" s="20">
        <v>4.7526296955788534E-2</v>
      </c>
      <c r="BF77" s="20">
        <v>0.12618896095686846</v>
      </c>
      <c r="BG77" s="20">
        <v>7.5864226497731882E-3</v>
      </c>
      <c r="BH77" s="20">
        <v>7.9038717432808561E-2</v>
      </c>
      <c r="BI77" s="20">
        <v>2.1724317479092068E-2</v>
      </c>
      <c r="BJ77" s="20">
        <v>7.903014641442159E-2</v>
      </c>
      <c r="BK77" s="20">
        <v>6.4743330140628972E-3</v>
      </c>
      <c r="BL77" s="20">
        <v>2.9142533893020829E-2</v>
      </c>
      <c r="BM77" s="20">
        <v>0.11975114551000392</v>
      </c>
      <c r="BN77" s="20">
        <v>0.60679781244541198</v>
      </c>
      <c r="BO77" s="20">
        <v>6.4565109310544076E-3</v>
      </c>
      <c r="BP77" s="20">
        <v>5.7534163744104486E-2</v>
      </c>
      <c r="BQ77" s="20">
        <v>0.1101839534539982</v>
      </c>
      <c r="BR77" s="20">
        <v>8.8449496781822345E-2</v>
      </c>
      <c r="BS77" s="49">
        <v>1.0826917133604763E-2</v>
      </c>
    </row>
    <row r="78" spans="1:71">
      <c r="A78" s="1">
        <v>61</v>
      </c>
      <c r="B78" s="22" t="s">
        <v>43</v>
      </c>
      <c r="C78" s="1" t="s">
        <v>29</v>
      </c>
      <c r="D78" s="1" t="s">
        <v>30</v>
      </c>
      <c r="E78" s="1">
        <v>53</v>
      </c>
      <c r="H78">
        <v>390.14562640784101</v>
      </c>
      <c r="J78" s="2" t="s">
        <v>28</v>
      </c>
      <c r="K78" s="1">
        <v>79.578999999999994</v>
      </c>
      <c r="L78" s="1">
        <v>230.28299999999999</v>
      </c>
      <c r="M78" s="1">
        <v>93.709000000000003</v>
      </c>
      <c r="N78" s="1">
        <v>421.73</v>
      </c>
      <c r="O78" s="1">
        <v>41.128999999999998</v>
      </c>
      <c r="P78" s="1">
        <v>39.387</v>
      </c>
      <c r="Q78" s="1">
        <v>124.172</v>
      </c>
      <c r="R78" s="1">
        <v>10.63</v>
      </c>
      <c r="S78" s="1">
        <v>81.433000000000007</v>
      </c>
      <c r="T78" s="1">
        <v>21.93</v>
      </c>
      <c r="U78" s="1">
        <v>72.474000000000004</v>
      </c>
      <c r="V78" s="1">
        <v>4.8520000000000003</v>
      </c>
      <c r="W78" s="1">
        <v>32.840000000000003</v>
      </c>
      <c r="X78" s="1">
        <v>111.462</v>
      </c>
      <c r="Y78" s="1">
        <v>38.281999999999996</v>
      </c>
      <c r="Z78" s="1">
        <v>223.78299999999999</v>
      </c>
      <c r="AA78" s="1">
        <v>2.7120000000000002</v>
      </c>
      <c r="AB78" s="1">
        <v>20.285</v>
      </c>
      <c r="AC78" s="1">
        <v>49.625</v>
      </c>
      <c r="AD78" s="1">
        <v>27.062999999999999</v>
      </c>
      <c r="AE78" s="1">
        <v>4.3339999999999996</v>
      </c>
      <c r="AG78" s="35">
        <v>0.34557045027205657</v>
      </c>
      <c r="AH78" s="20">
        <v>0.40692973428346862</v>
      </c>
      <c r="AI78" s="20">
        <v>1.8313553323519323</v>
      </c>
      <c r="AJ78" s="20">
        <v>0.17860198104071948</v>
      </c>
      <c r="AK78" s="20">
        <v>0.17103737575070674</v>
      </c>
      <c r="AL78" s="20">
        <v>0.53921479223390356</v>
      </c>
      <c r="AM78" s="20">
        <v>4.6160593704268234E-2</v>
      </c>
      <c r="AN78" s="20">
        <v>0.35362141365189792</v>
      </c>
      <c r="AO78" s="20">
        <v>9.5230650981618273E-2</v>
      </c>
      <c r="AP78" s="20">
        <v>0.31471710894855465</v>
      </c>
      <c r="AQ78" s="20">
        <v>2.1069727248646232E-2</v>
      </c>
      <c r="AR78" s="20">
        <v>0.14260713991045804</v>
      </c>
      <c r="AS78" s="20">
        <v>0.34345337424413697</v>
      </c>
      <c r="AT78" s="20">
        <v>2.007706662360266</v>
      </c>
      <c r="AU78" s="20">
        <v>2.4331162189804599E-2</v>
      </c>
      <c r="AV78" s="20">
        <v>0.18199027471245804</v>
      </c>
      <c r="AW78" s="20">
        <v>0.44521899840304319</v>
      </c>
      <c r="AX78" s="20">
        <v>0.24280023685202129</v>
      </c>
      <c r="AY78" s="36">
        <v>3.8883206832821947E-2</v>
      </c>
      <c r="BA78" s="48">
        <v>7.5809306428534673E-2</v>
      </c>
      <c r="BB78" s="20">
        <v>8.9269961875765663E-2</v>
      </c>
      <c r="BC78" s="20">
        <v>0.40175245730790698</v>
      </c>
      <c r="BD78" s="20">
        <v>3.9180700487555793E-2</v>
      </c>
      <c r="BE78" s="20">
        <v>3.7521219823077635E-2</v>
      </c>
      <c r="BF78" s="20">
        <v>0.11828991565418022</v>
      </c>
      <c r="BG78" s="20">
        <v>1.0126452045581418E-2</v>
      </c>
      <c r="BH78" s="20">
        <v>7.7575481601865628E-2</v>
      </c>
      <c r="BI78" s="20">
        <v>2.0891165885192894E-2</v>
      </c>
      <c r="BJ78" s="20">
        <v>6.9040873523186053E-2</v>
      </c>
      <c r="BK78" s="20">
        <v>4.6221585442296365E-3</v>
      </c>
      <c r="BL78" s="20">
        <v>3.1284354202906282E-2</v>
      </c>
      <c r="BM78" s="20">
        <v>0.10457162836944525</v>
      </c>
      <c r="BN78" s="20">
        <v>0.61128866598922649</v>
      </c>
      <c r="BO78" s="20">
        <v>7.4081358376765997E-3</v>
      </c>
      <c r="BP78" s="20">
        <v>5.5410780039553763E-2</v>
      </c>
      <c r="BQ78" s="20">
        <v>0.1355563204073382</v>
      </c>
      <c r="BR78" s="20">
        <v>7.3925656406726326E-2</v>
      </c>
      <c r="BS78" s="49">
        <v>1.1838812950033325E-2</v>
      </c>
    </row>
    <row r="79" spans="1:71">
      <c r="A79" s="1">
        <v>109</v>
      </c>
      <c r="B79" s="22" t="s">
        <v>49</v>
      </c>
      <c r="C79" s="1" t="s">
        <v>29</v>
      </c>
      <c r="D79" s="1" t="s">
        <v>30</v>
      </c>
      <c r="E79" s="1">
        <v>62</v>
      </c>
      <c r="H79">
        <v>691.80687184996407</v>
      </c>
      <c r="J79" s="2" t="s">
        <v>28</v>
      </c>
      <c r="K79" s="1">
        <v>80.632999999999996</v>
      </c>
      <c r="L79" s="1">
        <v>185.226</v>
      </c>
      <c r="M79" s="1">
        <v>93.774000000000001</v>
      </c>
      <c r="N79" s="1">
        <v>375.798</v>
      </c>
      <c r="O79" s="1">
        <v>29.710999999999999</v>
      </c>
      <c r="P79" s="1">
        <v>14.922000000000001</v>
      </c>
      <c r="Q79" s="1">
        <v>112.932</v>
      </c>
      <c r="R79" s="1">
        <v>6.4580000000000002</v>
      </c>
      <c r="S79" s="1">
        <v>85.022999999999996</v>
      </c>
      <c r="T79" s="1">
        <v>23.623999999999999</v>
      </c>
      <c r="U79" s="1">
        <v>36.402999999999999</v>
      </c>
      <c r="V79" s="1">
        <v>7.4160000000000004</v>
      </c>
      <c r="W79" s="1">
        <v>28.667000000000002</v>
      </c>
      <c r="X79" s="1">
        <v>91.247</v>
      </c>
      <c r="Y79" s="1">
        <v>38.171999999999997</v>
      </c>
      <c r="Z79" s="1">
        <v>198.619</v>
      </c>
      <c r="AA79" s="1">
        <v>2.427</v>
      </c>
      <c r="AB79" s="1">
        <v>14.28</v>
      </c>
      <c r="AC79" s="1">
        <v>35.167000000000002</v>
      </c>
      <c r="AD79" s="1">
        <v>24.524000000000001</v>
      </c>
      <c r="AE79" s="1">
        <v>1.962</v>
      </c>
      <c r="AG79" s="35">
        <v>0.43532225497500349</v>
      </c>
      <c r="AH79" s="20">
        <v>0.50626801852871628</v>
      </c>
      <c r="AI79" s="20">
        <v>2.028862038806647</v>
      </c>
      <c r="AJ79" s="20">
        <v>0.16040404694805263</v>
      </c>
      <c r="AK79" s="20">
        <v>8.0561044345826185E-2</v>
      </c>
      <c r="AL79" s="20">
        <v>0.60969842246768813</v>
      </c>
      <c r="AM79" s="20">
        <v>3.4865515640352868E-2</v>
      </c>
      <c r="AN79" s="20">
        <v>0.45902303132389621</v>
      </c>
      <c r="AO79" s="20">
        <v>0.12754148985563582</v>
      </c>
      <c r="AP79" s="20">
        <v>0.19653288415233283</v>
      </c>
      <c r="AQ79" s="20">
        <v>4.0037575718311687E-2</v>
      </c>
      <c r="AR79" s="20">
        <v>0.15476768920130005</v>
      </c>
      <c r="AS79" s="20">
        <v>0.41833704121779342</v>
      </c>
      <c r="AT79" s="20">
        <v>2.1767181386785319</v>
      </c>
      <c r="AU79" s="20">
        <v>2.6598134733196707E-2</v>
      </c>
      <c r="AV79" s="20">
        <v>0.1564982958343836</v>
      </c>
      <c r="AW79" s="20">
        <v>0.38540445165320508</v>
      </c>
      <c r="AX79" s="20">
        <v>0.26876500049316693</v>
      </c>
      <c r="AY79" s="36">
        <v>2.1502076780606484E-2</v>
      </c>
      <c r="BA79" s="48">
        <v>8.884621021048815E-2</v>
      </c>
      <c r="BB79" s="20">
        <v>0.1033257415236729</v>
      </c>
      <c r="BC79" s="20">
        <v>0.41407647122990621</v>
      </c>
      <c r="BD79" s="20">
        <v>3.2737337709917942E-2</v>
      </c>
      <c r="BE79" s="20">
        <v>1.6441942489562638E-2</v>
      </c>
      <c r="BF79" s="20">
        <v>0.12443515944453076</v>
      </c>
      <c r="BG79" s="20">
        <v>7.1158065003079701E-3</v>
      </c>
      <c r="BH79" s="20">
        <v>9.368337195349713E-2</v>
      </c>
      <c r="BI79" s="20">
        <v>2.6030320960556744E-2</v>
      </c>
      <c r="BJ79" s="20">
        <v>4.0110979255297462E-2</v>
      </c>
      <c r="BK79" s="20">
        <v>8.171387582267561E-3</v>
      </c>
      <c r="BL79" s="20">
        <v>3.1586996739598729E-2</v>
      </c>
      <c r="BM79" s="20">
        <v>0.12112289029703223</v>
      </c>
      <c r="BN79" s="20">
        <v>0.63023439557545435</v>
      </c>
      <c r="BO79" s="20">
        <v>7.7010702805956526E-3</v>
      </c>
      <c r="BP79" s="20">
        <v>4.531161252859741E-2</v>
      </c>
      <c r="BQ79" s="20">
        <v>0.11158777855694574</v>
      </c>
      <c r="BR79" s="20">
        <v>7.781666566185734E-2</v>
      </c>
      <c r="BS79" s="49">
        <v>6.2255870995173747E-3</v>
      </c>
    </row>
    <row r="80" spans="1:71">
      <c r="A80" s="1">
        <v>85</v>
      </c>
      <c r="B80" s="22" t="s">
        <v>50</v>
      </c>
      <c r="C80" s="1" t="s">
        <v>29</v>
      </c>
      <c r="D80" s="1" t="s">
        <v>30</v>
      </c>
      <c r="E80" s="1">
        <v>67</v>
      </c>
      <c r="F80" s="1">
        <v>10</v>
      </c>
      <c r="G80" s="1">
        <v>6</v>
      </c>
      <c r="H80">
        <v>3171.0498199276399</v>
      </c>
      <c r="J80" s="2" t="s">
        <v>28</v>
      </c>
      <c r="K80" s="1">
        <v>89.751999999999995</v>
      </c>
      <c r="L80" s="1">
        <v>231.02099999999999</v>
      </c>
      <c r="M80" s="1">
        <v>105.688</v>
      </c>
      <c r="N80" s="1">
        <v>554.17200000000003</v>
      </c>
      <c r="O80" s="1">
        <v>39.780999999999999</v>
      </c>
      <c r="P80" s="1">
        <v>43.465000000000003</v>
      </c>
      <c r="Q80" s="1">
        <v>186.22300000000001</v>
      </c>
      <c r="R80" s="1">
        <v>9.7530000000000001</v>
      </c>
      <c r="S80" s="1">
        <v>127.866</v>
      </c>
      <c r="T80" s="1">
        <v>37.878</v>
      </c>
      <c r="U80" s="1">
        <v>103.919</v>
      </c>
      <c r="V80" s="1">
        <v>4.4859999999999998</v>
      </c>
      <c r="W80" s="1">
        <v>35.331000000000003</v>
      </c>
      <c r="X80" s="1">
        <v>119.821</v>
      </c>
      <c r="Y80" s="1">
        <v>58.347000000000001</v>
      </c>
      <c r="Z80" s="1">
        <v>322.745</v>
      </c>
      <c r="AA80" s="1">
        <v>2.2970000000000002</v>
      </c>
      <c r="AB80" s="1">
        <v>27.834</v>
      </c>
      <c r="AC80" s="1">
        <v>58.462000000000003</v>
      </c>
      <c r="AD80" s="1">
        <v>37.591999999999999</v>
      </c>
      <c r="AE80" s="1">
        <v>4.3710000000000004</v>
      </c>
      <c r="AG80" s="35">
        <v>0.38850147822059466</v>
      </c>
      <c r="AH80" s="20">
        <v>0.45748222023106128</v>
      </c>
      <c r="AI80" s="20">
        <v>2.3987949147480103</v>
      </c>
      <c r="AJ80" s="20">
        <v>0.1721964669878496</v>
      </c>
      <c r="AK80" s="20">
        <v>0.1881430692447873</v>
      </c>
      <c r="AL80" s="20">
        <v>0.80608689253357935</v>
      </c>
      <c r="AM80" s="20">
        <v>4.2216941317023131E-2</v>
      </c>
      <c r="AN80" s="20">
        <v>0.55348215097328812</v>
      </c>
      <c r="AO80" s="20">
        <v>0.16395912059942602</v>
      </c>
      <c r="AP80" s="20">
        <v>0.44982490769237432</v>
      </c>
      <c r="AQ80" s="20">
        <v>1.9418148133719445E-2</v>
      </c>
      <c r="AR80" s="20">
        <v>0.15293414884361164</v>
      </c>
      <c r="AS80" s="20">
        <v>0.48695136912561238</v>
      </c>
      <c r="AT80" s="20">
        <v>2.6935595596765176</v>
      </c>
      <c r="AU80" s="20">
        <v>1.9170262307942682E-2</v>
      </c>
      <c r="AV80" s="20">
        <v>0.23229650895919748</v>
      </c>
      <c r="AW80" s="20">
        <v>0.48791113410837839</v>
      </c>
      <c r="AX80" s="20">
        <v>0.31373465419250379</v>
      </c>
      <c r="AY80" s="36">
        <v>3.6479415127565286E-2</v>
      </c>
      <c r="BA80" s="48">
        <v>6.5138409685702378E-2</v>
      </c>
      <c r="BB80" s="20">
        <v>7.6704120720011967E-2</v>
      </c>
      <c r="BC80" s="20">
        <v>0.40219585939416463</v>
      </c>
      <c r="BD80" s="20">
        <v>2.8871457746979749E-2</v>
      </c>
      <c r="BE80" s="20">
        <v>3.154515751168837E-2</v>
      </c>
      <c r="BF80" s="20">
        <v>0.13515320067408587</v>
      </c>
      <c r="BG80" s="20">
        <v>7.0783370806740279E-3</v>
      </c>
      <c r="BH80" s="20">
        <v>9.2800025546751277E-2</v>
      </c>
      <c r="BI80" s="20">
        <v>2.7490336505872126E-2</v>
      </c>
      <c r="BJ80" s="20">
        <v>7.5420251316165726E-2</v>
      </c>
      <c r="BK80" s="20">
        <v>3.2557592683178189E-3</v>
      </c>
      <c r="BL80" s="20">
        <v>2.5641825837926187E-2</v>
      </c>
      <c r="BM80" s="20">
        <v>0.11403738507724061</v>
      </c>
      <c r="BN80" s="20">
        <v>0.63079499968728503</v>
      </c>
      <c r="BO80" s="20">
        <v>4.4894145975358062E-3</v>
      </c>
      <c r="BP80" s="20">
        <v>5.44006817186816E-2</v>
      </c>
      <c r="BQ80" s="20">
        <v>0.11426214897742198</v>
      </c>
      <c r="BR80" s="20">
        <v>7.347238726624554E-2</v>
      </c>
      <c r="BS80" s="49">
        <v>8.5429826755894691E-3</v>
      </c>
    </row>
    <row r="81" spans="1:71">
      <c r="A81" s="1">
        <v>4</v>
      </c>
      <c r="B81" s="22" t="s">
        <v>44</v>
      </c>
      <c r="C81" s="1" t="s">
        <v>29</v>
      </c>
      <c r="D81" s="13" t="s">
        <v>30</v>
      </c>
      <c r="E81" s="13">
        <v>81</v>
      </c>
      <c r="H81">
        <v>1606.0829530772598</v>
      </c>
      <c r="J81" s="2" t="s">
        <v>28</v>
      </c>
      <c r="K81" s="1">
        <v>66.606999999999999</v>
      </c>
      <c r="L81" s="1">
        <v>251.721</v>
      </c>
      <c r="M81" s="1">
        <v>76.259</v>
      </c>
      <c r="N81" s="1">
        <v>371.12599999999998</v>
      </c>
      <c r="O81" s="1">
        <v>41.207999999999998</v>
      </c>
      <c r="P81" s="1">
        <v>12.78</v>
      </c>
      <c r="Q81" s="1">
        <v>119.986</v>
      </c>
      <c r="R81" s="1">
        <v>7.0270000000000001</v>
      </c>
      <c r="S81" s="1">
        <v>77.415999999999997</v>
      </c>
      <c r="T81" s="1">
        <v>23.672999999999998</v>
      </c>
      <c r="U81" s="1">
        <v>40.246000000000002</v>
      </c>
      <c r="V81" s="1">
        <v>6.2809999999999997</v>
      </c>
      <c r="W81" s="1">
        <v>22.052</v>
      </c>
      <c r="X81" s="1">
        <v>130.41300000000001</v>
      </c>
      <c r="Y81" s="1">
        <v>41.624000000000002</v>
      </c>
      <c r="Z81" s="1">
        <v>187.226</v>
      </c>
      <c r="AA81" s="1">
        <v>2.3010000000000002</v>
      </c>
      <c r="AB81" s="1">
        <v>14.766</v>
      </c>
      <c r="AC81" s="1">
        <v>42.953000000000003</v>
      </c>
      <c r="AD81" s="1">
        <v>23.202000000000002</v>
      </c>
      <c r="AE81" s="1">
        <v>2.65</v>
      </c>
      <c r="AG81" s="35">
        <v>0.26460644920368187</v>
      </c>
      <c r="AH81" s="20">
        <v>0.30295048883486081</v>
      </c>
      <c r="AI81" s="20">
        <v>1.474354543323759</v>
      </c>
      <c r="AJ81" s="20">
        <v>0.16370505440547273</v>
      </c>
      <c r="AK81" s="20">
        <v>5.0770495906181844E-2</v>
      </c>
      <c r="AL81" s="20">
        <v>0.47666265428788224</v>
      </c>
      <c r="AM81" s="20">
        <v>2.7915827443876357E-2</v>
      </c>
      <c r="AN81" s="20">
        <v>0.30754684750179762</v>
      </c>
      <c r="AO81" s="20">
        <v>9.4044596994291296E-2</v>
      </c>
      <c r="AP81" s="20">
        <v>0.15988336292959268</v>
      </c>
      <c r="AQ81" s="20">
        <v>2.4952228856551496E-2</v>
      </c>
      <c r="AR81" s="20">
        <v>8.7604927677865568E-2</v>
      </c>
      <c r="AS81" s="20">
        <v>0.31917063482934982</v>
      </c>
      <c r="AT81" s="20">
        <v>1.4356390850605383</v>
      </c>
      <c r="AU81" s="20">
        <v>1.7643946539072024E-2</v>
      </c>
      <c r="AV81" s="20">
        <v>0.11322490855972947</v>
      </c>
      <c r="AW81" s="20">
        <v>0.32936133667655831</v>
      </c>
      <c r="AX81" s="20">
        <v>0.1779117112557797</v>
      </c>
      <c r="AY81" s="36">
        <v>2.0320060116706153E-2</v>
      </c>
      <c r="BA81" s="48">
        <v>7.4891750067744067E-2</v>
      </c>
      <c r="BB81" s="20">
        <v>8.5744290666387835E-2</v>
      </c>
      <c r="BC81" s="20">
        <v>0.41728760694283756</v>
      </c>
      <c r="BD81" s="20">
        <v>4.6333557085465452E-2</v>
      </c>
      <c r="BE81" s="20">
        <v>1.4369609288299565E-2</v>
      </c>
      <c r="BF81" s="20">
        <v>0.13491016745429668</v>
      </c>
      <c r="BG81" s="20">
        <v>7.9010363434179227E-3</v>
      </c>
      <c r="BH81" s="20">
        <v>8.7045201303834044E-2</v>
      </c>
      <c r="BI81" s="20">
        <v>2.6617508660556774E-2</v>
      </c>
      <c r="BJ81" s="20">
        <v>4.5251901049836021E-2</v>
      </c>
      <c r="BK81" s="20">
        <v>7.0622469436470705E-3</v>
      </c>
      <c r="BL81" s="20">
        <v>2.4794884509043977E-2</v>
      </c>
      <c r="BM81" s="20">
        <v>0.13225640406453951</v>
      </c>
      <c r="BN81" s="20">
        <v>0.59489327088668731</v>
      </c>
      <c r="BO81" s="20">
        <v>7.3112143415458731E-3</v>
      </c>
      <c r="BP81" s="20">
        <v>4.6917597117456043E-2</v>
      </c>
      <c r="BQ81" s="20">
        <v>0.13647917844955232</v>
      </c>
      <c r="BR81" s="20">
        <v>7.37222056290949E-2</v>
      </c>
      <c r="BS81" s="49">
        <v>8.4201295111241033E-3</v>
      </c>
    </row>
    <row r="82" spans="1:71">
      <c r="A82" s="1">
        <v>2</v>
      </c>
      <c r="B82" s="22" t="s">
        <v>47</v>
      </c>
      <c r="C82" s="1" t="s">
        <v>29</v>
      </c>
      <c r="D82" s="20" t="s">
        <v>30</v>
      </c>
      <c r="E82" s="20">
        <v>84</v>
      </c>
      <c r="F82" s="1">
        <v>24.5</v>
      </c>
      <c r="H82">
        <v>158.74357411902901</v>
      </c>
      <c r="J82" s="2" t="s">
        <v>28</v>
      </c>
      <c r="K82" s="1">
        <v>42.156999999999996</v>
      </c>
      <c r="L82" s="1">
        <v>176.81100000000001</v>
      </c>
      <c r="M82" s="1">
        <v>75.570999999999998</v>
      </c>
      <c r="N82" s="1">
        <v>299.64499999999998</v>
      </c>
      <c r="O82" s="1">
        <v>28.507999999999999</v>
      </c>
      <c r="P82" s="1">
        <v>38.390999999999998</v>
      </c>
      <c r="Q82" s="1">
        <v>103.23399999999999</v>
      </c>
      <c r="R82" s="1">
        <v>4.6260000000000003</v>
      </c>
      <c r="S82" s="1">
        <v>87.861999999999995</v>
      </c>
      <c r="T82" s="1">
        <v>20.420000000000002</v>
      </c>
      <c r="U82" s="1">
        <v>65.427000000000007</v>
      </c>
      <c r="V82" s="1">
        <v>1.6850000000000001</v>
      </c>
      <c r="W82" s="1">
        <v>39.966000000000001</v>
      </c>
      <c r="X82" s="1">
        <v>116.88800000000001</v>
      </c>
      <c r="Y82" s="1">
        <v>49.046999999999997</v>
      </c>
      <c r="Z82" s="1">
        <v>189.625</v>
      </c>
      <c r="AA82" s="1">
        <v>1.782</v>
      </c>
      <c r="AB82" s="1">
        <v>19.309999999999999</v>
      </c>
      <c r="AC82" s="1">
        <v>18.065999999999999</v>
      </c>
      <c r="AD82" s="1">
        <v>26.228999999999999</v>
      </c>
      <c r="AE82" s="1">
        <v>2.762</v>
      </c>
      <c r="AG82" s="35">
        <v>0.23842973570648882</v>
      </c>
      <c r="AH82" s="20">
        <v>0.4274111904802303</v>
      </c>
      <c r="AI82" s="20">
        <v>1.6947192199580341</v>
      </c>
      <c r="AJ82" s="20">
        <v>0.16123431234482016</v>
      </c>
      <c r="AK82" s="20">
        <v>0.21713015592921253</v>
      </c>
      <c r="AL82" s="20">
        <v>0.58386638840343641</v>
      </c>
      <c r="AM82" s="20">
        <v>2.616353054956988E-2</v>
      </c>
      <c r="AN82" s="20">
        <v>0.49692609622704464</v>
      </c>
      <c r="AO82" s="20">
        <v>0.11549055205841266</v>
      </c>
      <c r="AP82" s="20">
        <v>0.37003919439401395</v>
      </c>
      <c r="AQ82" s="20">
        <v>9.5299500596682327E-3</v>
      </c>
      <c r="AR82" s="20">
        <v>0.22603797275056417</v>
      </c>
      <c r="AS82" s="20">
        <v>0.41960680309355958</v>
      </c>
      <c r="AT82" s="20">
        <v>1.6222794469919923</v>
      </c>
      <c r="AU82" s="20">
        <v>1.5245363082608992E-2</v>
      </c>
      <c r="AV82" s="20">
        <v>0.16520087605228936</v>
      </c>
      <c r="AW82" s="20">
        <v>0.15455820956813357</v>
      </c>
      <c r="AX82" s="20">
        <v>0.22439429197180205</v>
      </c>
      <c r="AY82" s="36">
        <v>2.36294572582301E-2</v>
      </c>
      <c r="BA82" s="48">
        <v>5.1234528890746985E-2</v>
      </c>
      <c r="BB82" s="20">
        <v>9.1843456194763404E-2</v>
      </c>
      <c r="BC82" s="20">
        <v>0.36416657754270659</v>
      </c>
      <c r="BD82" s="20">
        <v>3.4646534374301187E-2</v>
      </c>
      <c r="BE82" s="20">
        <v>4.6657608431450712E-2</v>
      </c>
      <c r="BF82" s="20">
        <v>0.12546303948353477</v>
      </c>
      <c r="BG82" s="20">
        <v>5.622101445752677E-3</v>
      </c>
      <c r="BH82" s="20">
        <v>0.10678103701399085</v>
      </c>
      <c r="BI82" s="20">
        <v>2.4816971794697291E-2</v>
      </c>
      <c r="BJ82" s="20">
        <v>7.951518186149166E-2</v>
      </c>
      <c r="BK82" s="20">
        <v>2.0478255374174795E-3</v>
      </c>
      <c r="BL82" s="20">
        <v>4.857174802874005E-2</v>
      </c>
      <c r="BM82" s="20">
        <v>0.15985542058724794</v>
      </c>
      <c r="BN82" s="20">
        <v>0.61803136030454242</v>
      </c>
      <c r="BO82" s="20">
        <v>5.8079466529344474E-3</v>
      </c>
      <c r="BP82" s="20">
        <v>6.2935718220069686E-2</v>
      </c>
      <c r="BQ82" s="20">
        <v>5.888123694271253E-2</v>
      </c>
      <c r="BR82" s="20">
        <v>8.5486325903376889E-2</v>
      </c>
      <c r="BS82" s="49">
        <v>9.0019913891161308E-3</v>
      </c>
    </row>
    <row r="83" spans="1:71">
      <c r="A83" s="1">
        <v>149</v>
      </c>
      <c r="B83" s="22" t="s">
        <v>35</v>
      </c>
      <c r="C83" s="1" t="s">
        <v>29</v>
      </c>
      <c r="D83" s="1" t="s">
        <v>30</v>
      </c>
      <c r="E83" s="1">
        <v>82</v>
      </c>
      <c r="H83">
        <v>564.43375393976703</v>
      </c>
      <c r="J83" s="2" t="s">
        <v>28</v>
      </c>
      <c r="K83" s="1">
        <v>63.738999999999997</v>
      </c>
      <c r="L83" s="1">
        <v>240.58199999999999</v>
      </c>
      <c r="M83" s="1">
        <v>69.677999999999997</v>
      </c>
      <c r="N83" s="1">
        <v>348.18099999999998</v>
      </c>
      <c r="O83" s="1">
        <v>37.715000000000003</v>
      </c>
      <c r="P83" s="1">
        <v>72.481999999999999</v>
      </c>
      <c r="Q83" s="1">
        <v>163.31800000000001</v>
      </c>
      <c r="R83" s="1">
        <v>7.1310000000000002</v>
      </c>
      <c r="S83" s="1">
        <v>113.42</v>
      </c>
      <c r="T83" s="1">
        <v>30.893000000000001</v>
      </c>
      <c r="U83" s="1">
        <v>112.376</v>
      </c>
      <c r="V83" s="1">
        <v>8.2579999999999991</v>
      </c>
      <c r="W83" s="1">
        <v>12.321</v>
      </c>
      <c r="X83" s="1">
        <v>128.292</v>
      </c>
      <c r="Y83" s="1">
        <v>16.8</v>
      </c>
      <c r="Z83" s="1">
        <v>222.399</v>
      </c>
      <c r="AA83" s="1">
        <v>2.2669999999999999</v>
      </c>
      <c r="AB83" s="1">
        <v>19.446999999999999</v>
      </c>
      <c r="AC83" s="1">
        <v>52.231000000000002</v>
      </c>
      <c r="AD83" s="1">
        <v>17.257999999999999</v>
      </c>
      <c r="AE83" s="1">
        <v>3.5510000000000002</v>
      </c>
      <c r="AG83" s="35">
        <v>0.26493669518085311</v>
      </c>
      <c r="AH83" s="20">
        <v>0.28962266503728457</v>
      </c>
      <c r="AI83" s="20">
        <v>1.4472445985152671</v>
      </c>
      <c r="AJ83" s="20">
        <v>0.15676567656765678</v>
      </c>
      <c r="AK83" s="20">
        <v>0.30127773482637937</v>
      </c>
      <c r="AL83" s="20">
        <v>0.67884546641062093</v>
      </c>
      <c r="AM83" s="20">
        <v>2.9640621492879767E-2</v>
      </c>
      <c r="AN83" s="20">
        <v>0.47144009111238583</v>
      </c>
      <c r="AO83" s="20">
        <v>0.1284094404402657</v>
      </c>
      <c r="AP83" s="20">
        <v>0.46710061434355027</v>
      </c>
      <c r="AQ83" s="20">
        <v>3.4325094978011651E-2</v>
      </c>
      <c r="AR83" s="20">
        <v>5.1213307728757762E-2</v>
      </c>
      <c r="AS83" s="20">
        <v>0.13095126742119539</v>
      </c>
      <c r="AT83" s="20">
        <v>1.7335375549527641</v>
      </c>
      <c r="AU83" s="20">
        <v>1.7670626383562496E-2</v>
      </c>
      <c r="AV83" s="20">
        <v>0.15158388675833254</v>
      </c>
      <c r="AW83" s="20">
        <v>0.40712593146883674</v>
      </c>
      <c r="AX83" s="20">
        <v>0.13452124840208274</v>
      </c>
      <c r="AY83" s="36">
        <v>2.767904467932529E-2</v>
      </c>
      <c r="BA83" s="48">
        <v>5.91916049497365E-2</v>
      </c>
      <c r="BB83" s="20">
        <v>6.4706892949179307E-2</v>
      </c>
      <c r="BC83" s="20">
        <v>0.32334037564135309</v>
      </c>
      <c r="BD83" s="20">
        <v>3.502426113806794E-2</v>
      </c>
      <c r="BE83" s="20">
        <v>6.7310844380470372E-2</v>
      </c>
      <c r="BF83" s="20">
        <v>0.15166624103266552</v>
      </c>
      <c r="BG83" s="20">
        <v>6.6222459545422904E-3</v>
      </c>
      <c r="BH83" s="20">
        <v>0.10532816381491888</v>
      </c>
      <c r="BI83" s="20">
        <v>2.868896988832912E-2</v>
      </c>
      <c r="BJ83" s="20">
        <v>0.10435864694820424</v>
      </c>
      <c r="BK83" s="20">
        <v>7.6688412694727558E-3</v>
      </c>
      <c r="BL83" s="20">
        <v>1.1441970608037519E-2</v>
      </c>
      <c r="BM83" s="20">
        <v>5.0306480253209288E-2</v>
      </c>
      <c r="BN83" s="20">
        <v>0.66595898225199357</v>
      </c>
      <c r="BO83" s="20">
        <v>6.7883804008348481E-3</v>
      </c>
      <c r="BP83" s="20">
        <v>5.8232745326438157E-2</v>
      </c>
      <c r="BQ83" s="20">
        <v>0.15640224822055801</v>
      </c>
      <c r="BR83" s="20">
        <v>5.1677930726778919E-2</v>
      </c>
      <c r="BS83" s="49">
        <v>1.0633232820187273E-2</v>
      </c>
    </row>
    <row r="84" spans="1:71">
      <c r="A84" s="1">
        <v>59</v>
      </c>
      <c r="B84" s="22" t="s">
        <v>36</v>
      </c>
      <c r="C84" s="1" t="s">
        <v>29</v>
      </c>
      <c r="D84" s="1" t="s">
        <v>30</v>
      </c>
      <c r="E84" s="1">
        <v>71</v>
      </c>
      <c r="G84" s="1">
        <v>7.5</v>
      </c>
      <c r="H84">
        <v>2266.2927261598302</v>
      </c>
      <c r="J84" s="2" t="s">
        <v>28</v>
      </c>
      <c r="K84" s="1">
        <v>91.558999999999997</v>
      </c>
      <c r="L84" s="1">
        <v>309.74900000000002</v>
      </c>
      <c r="M84" s="1">
        <v>101.17400000000001</v>
      </c>
      <c r="N84" s="1">
        <v>564.23699999999997</v>
      </c>
      <c r="O84" s="1">
        <v>59.981000000000002</v>
      </c>
      <c r="P84" s="1">
        <v>30.881</v>
      </c>
      <c r="Q84" s="1">
        <v>196.04900000000001</v>
      </c>
      <c r="R84" s="1">
        <v>9.1470000000000002</v>
      </c>
      <c r="S84" s="1">
        <v>120.431</v>
      </c>
      <c r="T84" s="1">
        <v>38.25</v>
      </c>
      <c r="U84" s="1">
        <v>78.731999999999999</v>
      </c>
      <c r="V84" s="1">
        <v>9.1150000000000002</v>
      </c>
      <c r="W84" s="1">
        <v>33.146000000000001</v>
      </c>
      <c r="X84" s="1">
        <v>155.74100000000001</v>
      </c>
      <c r="Y84" s="1">
        <v>62.420999999999999</v>
      </c>
      <c r="Z84" s="1">
        <v>356.95699999999999</v>
      </c>
      <c r="AA84" s="1">
        <v>3.2759999999999998</v>
      </c>
      <c r="AB84" s="1">
        <v>31.579000000000001</v>
      </c>
      <c r="AC84" s="1">
        <v>57.963000000000001</v>
      </c>
      <c r="AD84" s="1">
        <v>41.83</v>
      </c>
      <c r="AE84" s="1">
        <v>5.33</v>
      </c>
      <c r="AG84" s="35">
        <v>0.29559094621774401</v>
      </c>
      <c r="AH84" s="20">
        <v>0.32663220865926929</v>
      </c>
      <c r="AI84" s="20">
        <v>1.8215942585771057</v>
      </c>
      <c r="AJ84" s="20">
        <v>0.19364388585596723</v>
      </c>
      <c r="AK84" s="20">
        <v>9.9696851321553898E-2</v>
      </c>
      <c r="AL84" s="20">
        <v>0.63292859702533344</v>
      </c>
      <c r="AM84" s="20">
        <v>2.9530361679940855E-2</v>
      </c>
      <c r="AN84" s="20">
        <v>0.38880190089394956</v>
      </c>
      <c r="AO84" s="20">
        <v>0.1234870814756464</v>
      </c>
      <c r="AP84" s="20">
        <v>0.25417999735269525</v>
      </c>
      <c r="AQ84" s="20">
        <v>2.9427052226157307E-2</v>
      </c>
      <c r="AR84" s="20">
        <v>0.10700922359717061</v>
      </c>
      <c r="AS84" s="20">
        <v>0.40080004623060078</v>
      </c>
      <c r="AT84" s="20">
        <v>2.2919911905021797</v>
      </c>
      <c r="AU84" s="20">
        <v>2.1034923366358246E-2</v>
      </c>
      <c r="AV84" s="20">
        <v>0.20276613094817678</v>
      </c>
      <c r="AW84" s="20">
        <v>0.37217559923205834</v>
      </c>
      <c r="AX84" s="20">
        <v>0.26858694884455597</v>
      </c>
      <c r="AY84" s="36">
        <v>3.4223486429392387E-2</v>
      </c>
      <c r="BA84" s="48">
        <v>6.5686476372769823E-2</v>
      </c>
      <c r="BB84" s="20">
        <v>7.2584492628126274E-2</v>
      </c>
      <c r="BC84" s="20">
        <v>0.40479625562907545</v>
      </c>
      <c r="BD84" s="20">
        <v>4.3031712221792577E-2</v>
      </c>
      <c r="BE84" s="20">
        <v>2.2154720746922801E-2</v>
      </c>
      <c r="BF84" s="20">
        <v>0.14064994163768882</v>
      </c>
      <c r="BG84" s="20">
        <v>6.5622625780286537E-3</v>
      </c>
      <c r="BH84" s="20">
        <v>8.6399895543300409E-2</v>
      </c>
      <c r="BI84" s="20">
        <v>2.7441406320060785E-2</v>
      </c>
      <c r="BJ84" s="20">
        <v>5.648409940891571E-2</v>
      </c>
      <c r="BK84" s="20">
        <v>6.5393050616301719E-3</v>
      </c>
      <c r="BL84" s="20">
        <v>2.3779682454502873E-2</v>
      </c>
      <c r="BM84" s="20">
        <v>0.11159440499431487</v>
      </c>
      <c r="BN84" s="20">
        <v>0.6381570949449008</v>
      </c>
      <c r="BO84" s="20">
        <v>5.856735245532361E-3</v>
      </c>
      <c r="BP84" s="20">
        <v>5.645599582376875E-2</v>
      </c>
      <c r="BQ84" s="20">
        <v>0.10362452534700618</v>
      </c>
      <c r="BR84" s="20">
        <v>7.4782428364047207E-2</v>
      </c>
      <c r="BS84" s="49">
        <v>9.5288152804296356E-3</v>
      </c>
    </row>
    <row r="85" spans="1:71">
      <c r="A85" s="1">
        <v>96</v>
      </c>
      <c r="B85" s="22" t="s">
        <v>45</v>
      </c>
      <c r="C85" s="1" t="s">
        <v>29</v>
      </c>
      <c r="D85" s="1" t="s">
        <v>30</v>
      </c>
      <c r="E85" s="1">
        <v>84</v>
      </c>
      <c r="H85">
        <v>2895.78190497381</v>
      </c>
      <c r="J85" s="2" t="s">
        <v>28</v>
      </c>
      <c r="K85" s="1">
        <v>56.097999999999999</v>
      </c>
      <c r="L85" s="1">
        <v>174.084</v>
      </c>
      <c r="M85" s="1">
        <v>80.760000000000005</v>
      </c>
      <c r="N85" s="1">
        <v>318.25900000000001</v>
      </c>
      <c r="O85" s="1">
        <v>32.749000000000002</v>
      </c>
      <c r="P85" s="1">
        <v>21.829000000000001</v>
      </c>
      <c r="Q85" s="1">
        <v>106.637</v>
      </c>
      <c r="R85" s="1">
        <v>6.7830000000000004</v>
      </c>
      <c r="S85" s="1">
        <v>75.908000000000001</v>
      </c>
      <c r="T85" s="1">
        <v>22.09</v>
      </c>
      <c r="U85" s="1">
        <v>52.268999999999998</v>
      </c>
      <c r="V85" s="1">
        <v>1.7849999999999999</v>
      </c>
      <c r="W85" s="1">
        <v>40.152999999999999</v>
      </c>
      <c r="X85" s="1">
        <v>86.97</v>
      </c>
      <c r="Y85" s="1">
        <v>43.268000000000001</v>
      </c>
      <c r="Z85" s="1">
        <v>157.905</v>
      </c>
      <c r="AA85" s="1">
        <v>2.093</v>
      </c>
      <c r="AB85" s="1">
        <v>14.8</v>
      </c>
      <c r="AC85" s="1">
        <v>21.585000000000001</v>
      </c>
      <c r="AD85" s="1">
        <v>27.497</v>
      </c>
      <c r="AE85" s="1">
        <v>2.262</v>
      </c>
      <c r="AG85" s="35">
        <v>0.32224673146297189</v>
      </c>
      <c r="AH85" s="20">
        <v>0.46391397256496864</v>
      </c>
      <c r="AI85" s="20">
        <v>1.828192137129202</v>
      </c>
      <c r="AJ85" s="20">
        <v>0.18812182624480137</v>
      </c>
      <c r="AK85" s="20">
        <v>0.12539348820109833</v>
      </c>
      <c r="AL85" s="20">
        <v>0.6125606029273224</v>
      </c>
      <c r="AM85" s="20">
        <v>3.8963948438684774E-2</v>
      </c>
      <c r="AN85" s="20">
        <v>0.43604237034994603</v>
      </c>
      <c r="AO85" s="20">
        <v>0.12689276441258243</v>
      </c>
      <c r="AP85" s="20">
        <v>0.30025160267457091</v>
      </c>
      <c r="AQ85" s="20">
        <v>1.025367064175915E-2</v>
      </c>
      <c r="AR85" s="20">
        <v>0.23065301808322419</v>
      </c>
      <c r="AS85" s="20">
        <v>0.49750488674255494</v>
      </c>
      <c r="AT85" s="20">
        <v>1.8156260779579165</v>
      </c>
      <c r="AU85" s="20">
        <v>2.4065769805680121E-2</v>
      </c>
      <c r="AV85" s="20">
        <v>0.17017362308842129</v>
      </c>
      <c r="AW85" s="20">
        <v>0.24818903070024148</v>
      </c>
      <c r="AX85" s="20">
        <v>0.31616649419340004</v>
      </c>
      <c r="AY85" s="36">
        <v>2.6008968609865471E-2</v>
      </c>
      <c r="BA85" s="48">
        <v>6.698396626084796E-2</v>
      </c>
      <c r="BB85" s="20">
        <v>9.6431693023389095E-2</v>
      </c>
      <c r="BC85" s="20">
        <v>0.38001800631415045</v>
      </c>
      <c r="BD85" s="20">
        <v>3.9104030644167523E-2</v>
      </c>
      <c r="BE85" s="20">
        <v>2.6064975569682521E-2</v>
      </c>
      <c r="BF85" s="20">
        <v>0.12733019377086605</v>
      </c>
      <c r="BG85" s="20">
        <v>8.0992592097281855E-3</v>
      </c>
      <c r="BH85" s="20">
        <v>9.0638149504945753E-2</v>
      </c>
      <c r="BI85" s="20">
        <v>2.6376623314594661E-2</v>
      </c>
      <c r="BJ85" s="20">
        <v>6.2411938616140715E-2</v>
      </c>
      <c r="BK85" s="20">
        <v>2.1313840025600486E-3</v>
      </c>
      <c r="BL85" s="20">
        <v>4.7944796557307351E-2</v>
      </c>
      <c r="BM85" s="20">
        <v>0.16060279870828847</v>
      </c>
      <c r="BN85" s="20">
        <v>0.58611410118406881</v>
      </c>
      <c r="BO85" s="20">
        <v>7.7688281800972489E-3</v>
      </c>
      <c r="BP85" s="20">
        <v>5.4934857651906012E-2</v>
      </c>
      <c r="BQ85" s="20">
        <v>8.0119520433539954E-2</v>
      </c>
      <c r="BR85" s="20">
        <v>0.10206376897665267</v>
      </c>
      <c r="BS85" s="49">
        <v>8.3961248654467156E-3</v>
      </c>
    </row>
    <row r="86" spans="1:71">
      <c r="A86" s="1">
        <v>118</v>
      </c>
      <c r="B86" s="22" t="s">
        <v>40</v>
      </c>
      <c r="C86" s="1" t="s">
        <v>29</v>
      </c>
      <c r="D86" s="13" t="s">
        <v>30</v>
      </c>
      <c r="E86" s="13">
        <v>87</v>
      </c>
      <c r="F86" s="1">
        <v>12.5</v>
      </c>
      <c r="H86">
        <v>2666.3622648463597</v>
      </c>
      <c r="J86" s="2" t="s">
        <v>28</v>
      </c>
      <c r="K86" s="1">
        <v>91.793000000000006</v>
      </c>
      <c r="L86" s="1">
        <v>240.08699999999999</v>
      </c>
      <c r="M86" s="1">
        <v>115.48699999999999</v>
      </c>
      <c r="N86" s="1">
        <v>568.37400000000002</v>
      </c>
      <c r="O86" s="1">
        <v>50.793999999999997</v>
      </c>
      <c r="P86" s="1">
        <v>23.891999999999999</v>
      </c>
      <c r="Q86" s="1">
        <v>162.44</v>
      </c>
      <c r="R86" s="1">
        <v>7.7249999999999996</v>
      </c>
      <c r="S86" s="1">
        <v>119.651</v>
      </c>
      <c r="T86" s="1">
        <v>35.750999999999998</v>
      </c>
      <c r="U86" s="1">
        <v>66.328000000000003</v>
      </c>
      <c r="V86" s="1">
        <v>7.6639999999999997</v>
      </c>
      <c r="W86" s="1">
        <v>46.191000000000003</v>
      </c>
      <c r="X86" s="1">
        <v>128.38399999999999</v>
      </c>
      <c r="Y86" s="1">
        <v>73.956000000000003</v>
      </c>
      <c r="Z86" s="1">
        <v>319.08100000000002</v>
      </c>
      <c r="AA86" s="1">
        <v>2.9249999999999998</v>
      </c>
      <c r="AB86" s="1">
        <v>26.067</v>
      </c>
      <c r="AC86" s="1">
        <v>41.738</v>
      </c>
      <c r="AD86" s="1">
        <v>41.52</v>
      </c>
      <c r="AE86" s="1">
        <v>3.6640000000000001</v>
      </c>
      <c r="AG86" s="35">
        <v>0.38233223789709569</v>
      </c>
      <c r="AH86" s="20">
        <v>0.48102146305297661</v>
      </c>
      <c r="AI86" s="20">
        <v>2.3673668295242978</v>
      </c>
      <c r="AJ86" s="20">
        <v>0.21156497436345992</v>
      </c>
      <c r="AK86" s="20">
        <v>9.9513926201751868E-2</v>
      </c>
      <c r="AL86" s="20">
        <v>0.67658807015790112</v>
      </c>
      <c r="AM86" s="20">
        <v>3.217583625935598E-2</v>
      </c>
      <c r="AN86" s="20">
        <v>0.49836517595704893</v>
      </c>
      <c r="AO86" s="20">
        <v>0.14890852066126029</v>
      </c>
      <c r="AP86" s="20">
        <v>0.27626652005314745</v>
      </c>
      <c r="AQ86" s="20">
        <v>3.1921761694718997E-2</v>
      </c>
      <c r="AR86" s="20">
        <v>0.19239275762536082</v>
      </c>
      <c r="AS86" s="20">
        <v>0.57605309072781663</v>
      </c>
      <c r="AT86" s="20">
        <v>2.4853642198404788</v>
      </c>
      <c r="AU86" s="20">
        <v>2.2783212861415755E-2</v>
      </c>
      <c r="AV86" s="20">
        <v>0.20303931954137588</v>
      </c>
      <c r="AW86" s="20">
        <v>0.32510281655034901</v>
      </c>
      <c r="AX86" s="20">
        <v>0.32340478564307085</v>
      </c>
      <c r="AY86" s="36">
        <v>2.8539381854436694E-2</v>
      </c>
      <c r="BA86" s="48">
        <v>6.9328803707485676E-2</v>
      </c>
      <c r="BB86" s="20">
        <v>8.7224249711485596E-2</v>
      </c>
      <c r="BC86" s="20">
        <v>0.42927771702023532</v>
      </c>
      <c r="BD86" s="20">
        <v>3.8363352930158363E-2</v>
      </c>
      <c r="BE86" s="20">
        <v>1.8044990121024999E-2</v>
      </c>
      <c r="BF86" s="20">
        <v>0.12268659782602129</v>
      </c>
      <c r="BG86" s="20">
        <v>5.8344863839326182E-3</v>
      </c>
      <c r="BH86" s="20">
        <v>9.0369207808921895E-2</v>
      </c>
      <c r="BI86" s="20">
        <v>2.7001776402844662E-2</v>
      </c>
      <c r="BJ86" s="20">
        <v>5.0095768656761512E-2</v>
      </c>
      <c r="BK86" s="20">
        <v>5.7884147115158033E-3</v>
      </c>
      <c r="BL86" s="20">
        <v>3.4886829845984672E-2</v>
      </c>
      <c r="BM86" s="20">
        <v>0.14531064876579475</v>
      </c>
      <c r="BN86" s="20">
        <v>0.62693854614687861</v>
      </c>
      <c r="BO86" s="20">
        <v>5.7471151446799387E-3</v>
      </c>
      <c r="BP86" s="20">
        <v>5.1217111273973326E-2</v>
      </c>
      <c r="BQ86" s="20">
        <v>8.2007894669624382E-2</v>
      </c>
      <c r="BR86" s="20">
        <v>8.1579562669097813E-2</v>
      </c>
      <c r="BS86" s="49">
        <v>7.1991213299512132E-3</v>
      </c>
    </row>
    <row r="87" spans="1:71">
      <c r="A87" s="1">
        <v>40</v>
      </c>
      <c r="B87" s="22" t="s">
        <v>47</v>
      </c>
      <c r="C87" s="1" t="s">
        <v>29</v>
      </c>
      <c r="D87" s="1" t="s">
        <v>30</v>
      </c>
      <c r="E87" s="1">
        <v>74</v>
      </c>
      <c r="H87">
        <v>4740.0530815403099</v>
      </c>
      <c r="J87" s="2" t="s">
        <v>28</v>
      </c>
      <c r="K87" s="1">
        <v>54.451999999999998</v>
      </c>
      <c r="L87" s="1">
        <v>185.34800000000001</v>
      </c>
      <c r="M87" s="1">
        <v>79.108000000000004</v>
      </c>
      <c r="N87" s="1">
        <v>365.87</v>
      </c>
      <c r="O87" s="1">
        <v>53.188000000000002</v>
      </c>
      <c r="P87" s="1">
        <v>41.015000000000001</v>
      </c>
      <c r="Q87" s="1">
        <v>126.855</v>
      </c>
      <c r="R87" s="1">
        <v>11.868</v>
      </c>
      <c r="S87" s="1">
        <v>111.01600000000001</v>
      </c>
      <c r="T87" s="1">
        <v>29.844000000000001</v>
      </c>
      <c r="U87" s="1">
        <v>72.311000000000007</v>
      </c>
      <c r="V87" s="1">
        <v>3.3250000000000002</v>
      </c>
      <c r="W87" s="1">
        <v>36.981000000000002</v>
      </c>
      <c r="X87" s="1">
        <v>107.697</v>
      </c>
      <c r="Y87" s="1">
        <v>48.095999999999997</v>
      </c>
      <c r="Z87" s="1">
        <v>213.12</v>
      </c>
      <c r="AA87" s="1">
        <v>2.5070000000000001</v>
      </c>
      <c r="AB87" s="1">
        <v>15.477</v>
      </c>
      <c r="AC87" s="1">
        <v>36.219000000000001</v>
      </c>
      <c r="AD87" s="1">
        <v>28.669</v>
      </c>
      <c r="AE87" s="1">
        <v>3.4129999999999998</v>
      </c>
      <c r="AG87" s="35">
        <v>0.29378250642035519</v>
      </c>
      <c r="AH87" s="20">
        <v>0.42680795044996439</v>
      </c>
      <c r="AI87" s="20">
        <v>1.9739624921768779</v>
      </c>
      <c r="AJ87" s="20">
        <v>0.28696290221637138</v>
      </c>
      <c r="AK87" s="20">
        <v>0.22128644495759328</v>
      </c>
      <c r="AL87" s="20">
        <v>0.68441526210156023</v>
      </c>
      <c r="AM87" s="20">
        <v>6.4030904029177549E-2</v>
      </c>
      <c r="AN87" s="20">
        <v>0.5989597945486328</v>
      </c>
      <c r="AO87" s="20">
        <v>0.16101603470228973</v>
      </c>
      <c r="AP87" s="20">
        <v>0.39013639208407969</v>
      </c>
      <c r="AQ87" s="20">
        <v>1.793922783089108E-2</v>
      </c>
      <c r="AR87" s="20">
        <v>0.19952198027494228</v>
      </c>
      <c r="AS87" s="20">
        <v>0.44658625588456496</v>
      </c>
      <c r="AT87" s="20">
        <v>1.9788852057160367</v>
      </c>
      <c r="AU87" s="20">
        <v>2.3278271446744107E-2</v>
      </c>
      <c r="AV87" s="20">
        <v>0.1437087384049695</v>
      </c>
      <c r="AW87" s="20">
        <v>0.33630463244101505</v>
      </c>
      <c r="AX87" s="20">
        <v>0.26620054411914912</v>
      </c>
      <c r="AY87" s="36">
        <v>3.1690762045368019E-2</v>
      </c>
      <c r="BA87" s="48">
        <v>5.4027237855976316E-2</v>
      </c>
      <c r="BB87" s="20">
        <v>7.8490904508752193E-2</v>
      </c>
      <c r="BC87" s="20">
        <v>0.36301596845599893</v>
      </c>
      <c r="BD87" s="20">
        <v>5.2773097904276582E-2</v>
      </c>
      <c r="BE87" s="20">
        <v>4.0695055473864476E-2</v>
      </c>
      <c r="BF87" s="20">
        <v>0.12586544586461243</v>
      </c>
      <c r="BG87" s="20">
        <v>1.1775421635104807E-2</v>
      </c>
      <c r="BH87" s="20">
        <v>0.11015000069453953</v>
      </c>
      <c r="BI87" s="20">
        <v>2.9611196770986507E-2</v>
      </c>
      <c r="BJ87" s="20">
        <v>7.1746925670379491E-2</v>
      </c>
      <c r="BK87" s="20">
        <v>3.2990627685139436E-3</v>
      </c>
      <c r="BL87" s="20">
        <v>3.6692523381177185E-2</v>
      </c>
      <c r="BM87" s="20">
        <v>0.13840535710688603</v>
      </c>
      <c r="BN87" s="20">
        <v>0.61329319915626146</v>
      </c>
      <c r="BO87" s="20">
        <v>7.2143677284381928E-3</v>
      </c>
      <c r="BP87" s="20">
        <v>4.453800132949258E-2</v>
      </c>
      <c r="BQ87" s="20">
        <v>0.10422703819557355</v>
      </c>
      <c r="BR87" s="20">
        <v>8.2500482013001405E-2</v>
      </c>
      <c r="BS87" s="49">
        <v>9.821554470346848E-3</v>
      </c>
    </row>
    <row r="88" spans="1:71">
      <c r="A88" s="1">
        <v>27</v>
      </c>
      <c r="B88" s="22" t="s">
        <v>49</v>
      </c>
      <c r="C88" s="1" t="s">
        <v>29</v>
      </c>
      <c r="D88" s="1" t="s">
        <v>30</v>
      </c>
      <c r="E88" s="1">
        <v>86</v>
      </c>
      <c r="F88" s="1">
        <v>8</v>
      </c>
      <c r="H88">
        <v>6895.9683761235401</v>
      </c>
      <c r="J88" s="2" t="s">
        <v>28</v>
      </c>
      <c r="K88" s="1">
        <v>90.932000000000002</v>
      </c>
      <c r="L88" s="1">
        <v>173.36500000000001</v>
      </c>
      <c r="M88" s="1">
        <v>96.784000000000006</v>
      </c>
      <c r="N88" s="1">
        <v>467.52300000000002</v>
      </c>
      <c r="O88" s="1">
        <v>32.728999999999999</v>
      </c>
      <c r="P88" s="1">
        <v>18.242000000000001</v>
      </c>
      <c r="Q88" s="1">
        <v>153.57400000000001</v>
      </c>
      <c r="R88" s="1">
        <v>6.2919999999999998</v>
      </c>
      <c r="S88" s="1">
        <v>112.55800000000001</v>
      </c>
      <c r="T88" s="1">
        <v>32.259</v>
      </c>
      <c r="U88" s="1">
        <v>51.92</v>
      </c>
      <c r="V88" s="1">
        <v>10.928000000000001</v>
      </c>
      <c r="W88" s="1">
        <v>31.138000000000002</v>
      </c>
      <c r="X88" s="1">
        <v>105.449</v>
      </c>
      <c r="Y88" s="1">
        <v>52.030999999999999</v>
      </c>
      <c r="Z88" s="1">
        <v>288.36700000000002</v>
      </c>
      <c r="AA88" s="1">
        <v>3.1320000000000001</v>
      </c>
      <c r="AB88" s="1">
        <v>24.67</v>
      </c>
      <c r="AC88" s="1">
        <v>58.701999999999998</v>
      </c>
      <c r="AD88" s="1">
        <v>31.231999999999999</v>
      </c>
      <c r="AE88" s="1">
        <v>4.2060000000000004</v>
      </c>
      <c r="AG88" s="35">
        <v>0.52451186802411098</v>
      </c>
      <c r="AH88" s="20">
        <v>0.55826723963891212</v>
      </c>
      <c r="AI88" s="20">
        <v>2.696755400455686</v>
      </c>
      <c r="AJ88" s="20">
        <v>0.18878666397485072</v>
      </c>
      <c r="AK88" s="20">
        <v>0.10522308424422461</v>
      </c>
      <c r="AL88" s="20">
        <v>0.88584200963285553</v>
      </c>
      <c r="AM88" s="20">
        <v>3.6293369480575662E-2</v>
      </c>
      <c r="AN88" s="20">
        <v>0.64925446312692869</v>
      </c>
      <c r="AO88" s="20">
        <v>0.18607562080004614</v>
      </c>
      <c r="AP88" s="20">
        <v>0.29948374816139356</v>
      </c>
      <c r="AQ88" s="20">
        <v>6.3034637902690857E-2</v>
      </c>
      <c r="AR88" s="20">
        <v>0.17960949441928878</v>
      </c>
      <c r="AS88" s="20">
        <v>0.49342336105605555</v>
      </c>
      <c r="AT88" s="20">
        <v>2.7346584604880086</v>
      </c>
      <c r="AU88" s="20">
        <v>2.9701561892478832E-2</v>
      </c>
      <c r="AV88" s="20">
        <v>0.2339519578184715</v>
      </c>
      <c r="AW88" s="20">
        <v>0.556686170565866</v>
      </c>
      <c r="AX88" s="20">
        <v>0.29618109228157685</v>
      </c>
      <c r="AY88" s="36">
        <v>3.9886580242581723E-2</v>
      </c>
      <c r="BA88" s="48">
        <v>8.0950121471474012E-2</v>
      </c>
      <c r="BB88" s="20">
        <v>8.6159729869519433E-2</v>
      </c>
      <c r="BC88" s="20">
        <v>0.41620159724528161</v>
      </c>
      <c r="BD88" s="20">
        <v>2.9136239449697277E-2</v>
      </c>
      <c r="BE88" s="20">
        <v>1.6239520915438229E-2</v>
      </c>
      <c r="BF88" s="20">
        <v>0.13671572114173394</v>
      </c>
      <c r="BG88" s="20">
        <v>5.6013082775977045E-3</v>
      </c>
      <c r="BH88" s="20">
        <v>0.10020217055146893</v>
      </c>
      <c r="BI88" s="20">
        <v>2.8717832760175518E-2</v>
      </c>
      <c r="BJ88" s="20">
        <v>4.6220585787169872E-2</v>
      </c>
      <c r="BK88" s="20">
        <v>9.7284006448804389E-3</v>
      </c>
      <c r="BL88" s="20">
        <v>2.771988829431617E-2</v>
      </c>
      <c r="BM88" s="20">
        <v>0.11253839165981744</v>
      </c>
      <c r="BN88" s="20">
        <v>0.62371198684950468</v>
      </c>
      <c r="BO88" s="20">
        <v>6.7742354111692688E-3</v>
      </c>
      <c r="BP88" s="20">
        <v>5.3358999870225375E-2</v>
      </c>
      <c r="BQ88" s="20">
        <v>0.12696716701994201</v>
      </c>
      <c r="BR88" s="20">
        <v>6.7552017995414618E-2</v>
      </c>
      <c r="BS88" s="49">
        <v>9.0972011939265476E-3</v>
      </c>
    </row>
    <row r="89" spans="1:71">
      <c r="A89" s="1">
        <v>42</v>
      </c>
      <c r="B89" s="22" t="s">
        <v>50</v>
      </c>
      <c r="C89" s="1" t="s">
        <v>29</v>
      </c>
      <c r="D89" s="1" t="s">
        <v>30</v>
      </c>
      <c r="E89" s="1">
        <v>82</v>
      </c>
      <c r="F89" s="1">
        <v>2.5</v>
      </c>
      <c r="H89" s="24">
        <v>6466.2170666005395</v>
      </c>
      <c r="J89" s="2" t="s">
        <v>28</v>
      </c>
      <c r="K89" s="1">
        <v>48.735999999999997</v>
      </c>
      <c r="L89" s="1">
        <v>222.29499999999999</v>
      </c>
      <c r="M89" s="1">
        <v>66.411000000000001</v>
      </c>
      <c r="N89" s="1">
        <v>337.74</v>
      </c>
      <c r="O89" s="1">
        <v>24.163</v>
      </c>
      <c r="P89" s="1">
        <v>28.56</v>
      </c>
      <c r="Q89" s="1">
        <v>133.803</v>
      </c>
      <c r="R89" s="1">
        <v>7.702</v>
      </c>
      <c r="S89" s="1">
        <v>113.495</v>
      </c>
      <c r="T89" s="1">
        <v>31.547000000000001</v>
      </c>
      <c r="U89" s="1">
        <v>60.091999999999999</v>
      </c>
      <c r="V89" s="1">
        <v>4.2880000000000003</v>
      </c>
      <c r="W89" s="1">
        <v>12.1</v>
      </c>
      <c r="X89" s="1">
        <v>120.76600000000001</v>
      </c>
      <c r="Y89" s="1">
        <v>20.670999999999999</v>
      </c>
      <c r="Z89" s="1">
        <v>257.553</v>
      </c>
      <c r="AA89" s="1">
        <v>1.788</v>
      </c>
      <c r="AB89" s="1">
        <v>14.904999999999999</v>
      </c>
      <c r="AC89" s="1">
        <v>35.835000000000001</v>
      </c>
      <c r="AD89" s="1">
        <v>19.875</v>
      </c>
      <c r="AE89" s="1">
        <v>3.871</v>
      </c>
      <c r="AG89" s="35">
        <v>0.21924019883488158</v>
      </c>
      <c r="AH89" s="20">
        <v>0.29875165883173266</v>
      </c>
      <c r="AI89" s="20">
        <v>1.5193324186328978</v>
      </c>
      <c r="AJ89" s="20">
        <v>0.1086979014372793</v>
      </c>
      <c r="AK89" s="20">
        <v>0.12847792348006029</v>
      </c>
      <c r="AL89" s="20">
        <v>0.60191637238804296</v>
      </c>
      <c r="AM89" s="20">
        <v>3.4647652893677321E-2</v>
      </c>
      <c r="AN89" s="20">
        <v>0.5105602915045323</v>
      </c>
      <c r="AO89" s="20">
        <v>0.14191502283002319</v>
      </c>
      <c r="AP89" s="20">
        <v>0.27032546840909605</v>
      </c>
      <c r="AQ89" s="20">
        <v>1.9289682628939025E-2</v>
      </c>
      <c r="AR89" s="20">
        <v>5.4432173463190806E-2</v>
      </c>
      <c r="AS89" s="20">
        <v>0.17116572545252801</v>
      </c>
      <c r="AT89" s="20">
        <v>2.1326615106900948</v>
      </c>
      <c r="AU89" s="20">
        <v>1.4805491611877514E-2</v>
      </c>
      <c r="AV89" s="20">
        <v>0.12342049914711094</v>
      </c>
      <c r="AW89" s="20">
        <v>0.29673086795952502</v>
      </c>
      <c r="AX89" s="20">
        <v>0.16457446632330291</v>
      </c>
      <c r="AY89" s="36">
        <v>3.2053723730188957E-2</v>
      </c>
      <c r="BA89" s="48">
        <v>5.4907616043262719E-2</v>
      </c>
      <c r="BB89" s="20">
        <v>7.4820865254619187E-2</v>
      </c>
      <c r="BC89" s="20">
        <v>0.38050923839567369</v>
      </c>
      <c r="BD89" s="20">
        <v>2.7222848129788188E-2</v>
      </c>
      <c r="BE89" s="20">
        <v>3.2176656151419555E-2</v>
      </c>
      <c r="BF89" s="20">
        <v>0.15074695808922936</v>
      </c>
      <c r="BG89" s="20">
        <v>8.6773321315908054E-3</v>
      </c>
      <c r="BH89" s="20">
        <v>0.12786728255971155</v>
      </c>
      <c r="BI89" s="20">
        <v>3.5541910770617392E-2</v>
      </c>
      <c r="BJ89" s="20">
        <v>6.770166741775574E-2</v>
      </c>
      <c r="BK89" s="20">
        <v>4.8310049571879217E-3</v>
      </c>
      <c r="BL89" s="20">
        <v>1.3632266786840918E-2</v>
      </c>
      <c r="BM89" s="20">
        <v>5.8310625165727319E-2</v>
      </c>
      <c r="BN89" s="20">
        <v>0.72652878154460687</v>
      </c>
      <c r="BO89" s="20">
        <v>5.0437520098844009E-3</v>
      </c>
      <c r="BP89" s="20">
        <v>4.2045371200965881E-2</v>
      </c>
      <c r="BQ89" s="20">
        <v>0.10108660697662612</v>
      </c>
      <c r="BR89" s="20">
        <v>5.6065196418597578E-2</v>
      </c>
      <c r="BS89" s="49">
        <v>1.0919666683592011E-2</v>
      </c>
    </row>
    <row r="90" spans="1:71">
      <c r="A90" s="1">
        <v>135</v>
      </c>
      <c r="B90" s="22" t="s">
        <v>51</v>
      </c>
      <c r="C90" s="1" t="s">
        <v>29</v>
      </c>
      <c r="D90" s="1" t="s">
        <v>30</v>
      </c>
      <c r="E90" s="1">
        <v>68</v>
      </c>
      <c r="F90" s="20"/>
      <c r="G90" s="20"/>
      <c r="H90">
        <v>3868.8214420378999</v>
      </c>
      <c r="J90" s="2" t="s">
        <v>28</v>
      </c>
      <c r="K90" s="1">
        <v>42.34</v>
      </c>
      <c r="L90" s="1">
        <v>187.303</v>
      </c>
      <c r="M90" s="1">
        <v>56.323999999999998</v>
      </c>
      <c r="N90" s="1">
        <v>256.56299999999999</v>
      </c>
      <c r="O90" s="1">
        <v>21.344999999999999</v>
      </c>
      <c r="P90" s="1">
        <v>48.375999999999998</v>
      </c>
      <c r="Q90" s="1">
        <v>100.13200000000001</v>
      </c>
      <c r="R90" s="1">
        <v>6.391</v>
      </c>
      <c r="S90" s="1">
        <v>79.781999999999996</v>
      </c>
      <c r="T90" s="1">
        <v>17.245999999999999</v>
      </c>
      <c r="U90" s="1">
        <v>74.061000000000007</v>
      </c>
      <c r="V90" s="1">
        <v>4.0979999999999999</v>
      </c>
      <c r="W90" s="1">
        <v>16.126999999999999</v>
      </c>
      <c r="X90" s="1">
        <v>99.555999999999997</v>
      </c>
      <c r="Y90" s="1">
        <v>18.879000000000001</v>
      </c>
      <c r="Z90" s="1">
        <v>159.83799999999999</v>
      </c>
      <c r="AA90" s="1">
        <v>1.0580000000000001</v>
      </c>
      <c r="AB90" s="1">
        <v>14.849</v>
      </c>
      <c r="AC90" s="1">
        <v>25.138000000000002</v>
      </c>
      <c r="AD90" s="1">
        <v>16.658000000000001</v>
      </c>
      <c r="AE90" s="1">
        <v>2.7930000000000001</v>
      </c>
      <c r="AG90" s="35">
        <v>0.22605083741317547</v>
      </c>
      <c r="AH90" s="20">
        <v>0.30071061328435744</v>
      </c>
      <c r="AI90" s="20">
        <v>1.3697751771194269</v>
      </c>
      <c r="AJ90" s="20">
        <v>0.113959733693534</v>
      </c>
      <c r="AK90" s="20">
        <v>0.25827669604864845</v>
      </c>
      <c r="AL90" s="20">
        <v>0.53459901870231663</v>
      </c>
      <c r="AM90" s="20">
        <v>3.4121183323278327E-2</v>
      </c>
      <c r="AN90" s="20">
        <v>0.42595153307742001</v>
      </c>
      <c r="AO90" s="20">
        <v>9.2075407227860728E-2</v>
      </c>
      <c r="AP90" s="20">
        <v>0.39540744141845036</v>
      </c>
      <c r="AQ90" s="20">
        <v>2.1878987522890716E-2</v>
      </c>
      <c r="AR90" s="20">
        <v>8.6101130254187058E-2</v>
      </c>
      <c r="AS90" s="20">
        <v>0.18963196592872356</v>
      </c>
      <c r="AT90" s="20">
        <v>1.6055084575515288</v>
      </c>
      <c r="AU90" s="20">
        <v>1.0627184700068303E-2</v>
      </c>
      <c r="AV90" s="20">
        <v>0.1491522359275182</v>
      </c>
      <c r="AW90" s="20">
        <v>0.2525011049057817</v>
      </c>
      <c r="AX90" s="20">
        <v>0.16732291373699226</v>
      </c>
      <c r="AY90" s="36">
        <v>2.8054562256418499E-2</v>
      </c>
      <c r="BA90" s="48">
        <v>5.6679977670712631E-2</v>
      </c>
      <c r="BB90" s="20">
        <v>7.5400166800312182E-2</v>
      </c>
      <c r="BC90" s="20">
        <v>0.34345737154300998</v>
      </c>
      <c r="BD90" s="20">
        <v>2.8574258936735025E-2</v>
      </c>
      <c r="BE90" s="20">
        <v>6.4760288138837829E-2</v>
      </c>
      <c r="BF90" s="20">
        <v>0.13404533595001883</v>
      </c>
      <c r="BG90" s="20">
        <v>8.5555441023506002E-3</v>
      </c>
      <c r="BH90" s="20">
        <v>0.10680306987540847</v>
      </c>
      <c r="BI90" s="20">
        <v>2.308698381929877E-2</v>
      </c>
      <c r="BJ90" s="20">
        <v>9.9144445589764957E-2</v>
      </c>
      <c r="BK90" s="20">
        <v>5.4859364311426627E-3</v>
      </c>
      <c r="BL90" s="20">
        <v>2.1588993856768598E-2</v>
      </c>
      <c r="BM90" s="20">
        <v>7.8921296083406853E-2</v>
      </c>
      <c r="BN90" s="20">
        <v>0.66818274926529919</v>
      </c>
      <c r="BO90" s="20">
        <v>4.4228365515252104E-3</v>
      </c>
      <c r="BP90" s="20">
        <v>6.2074385589411959E-2</v>
      </c>
      <c r="BQ90" s="20">
        <v>0.10508626203425402</v>
      </c>
      <c r="BR90" s="20">
        <v>6.9636683625053833E-2</v>
      </c>
      <c r="BS90" s="49">
        <v>1.1675786851049067E-2</v>
      </c>
    </row>
    <row r="91" spans="1:71">
      <c r="A91" s="1">
        <v>152</v>
      </c>
      <c r="B91" s="22" t="s">
        <v>36</v>
      </c>
      <c r="C91" s="1" t="s">
        <v>29</v>
      </c>
      <c r="D91" s="1" t="s">
        <v>30</v>
      </c>
      <c r="E91" s="1">
        <v>45</v>
      </c>
      <c r="F91" s="1">
        <v>2</v>
      </c>
      <c r="H91">
        <v>5288.9712389004799</v>
      </c>
      <c r="J91" s="2" t="s">
        <v>28</v>
      </c>
      <c r="K91" s="1">
        <v>90.055999999999997</v>
      </c>
      <c r="L91" s="1">
        <v>328.31</v>
      </c>
      <c r="M91" s="1">
        <v>101.29</v>
      </c>
      <c r="N91" s="1">
        <v>569.41</v>
      </c>
      <c r="O91" s="1">
        <v>163.65600000000001</v>
      </c>
      <c r="P91" s="1">
        <v>25.456</v>
      </c>
      <c r="Q91" s="1">
        <v>191.541</v>
      </c>
      <c r="R91" s="1">
        <v>19.001999999999999</v>
      </c>
      <c r="S91" s="1">
        <v>118.503</v>
      </c>
      <c r="T91" s="1">
        <v>36.109000000000002</v>
      </c>
      <c r="U91" s="1">
        <v>74.272999999999996</v>
      </c>
      <c r="V91" s="1">
        <v>7.1159999999999997</v>
      </c>
      <c r="W91" s="1">
        <v>29.457000000000001</v>
      </c>
      <c r="X91" s="1">
        <v>146.999</v>
      </c>
      <c r="Y91" s="1">
        <v>47.95</v>
      </c>
      <c r="Z91" s="1">
        <v>331.28399999999999</v>
      </c>
      <c r="AA91" s="1">
        <v>2.5249999999999999</v>
      </c>
      <c r="AB91" s="1">
        <v>27.702000000000002</v>
      </c>
      <c r="AC91" s="1">
        <v>55.326000000000001</v>
      </c>
      <c r="AD91" s="1">
        <v>33.442999999999998</v>
      </c>
      <c r="AE91" s="1">
        <v>4.1159999999999997</v>
      </c>
      <c r="AG91" s="35">
        <v>0.27430172702628614</v>
      </c>
      <c r="AH91" s="20">
        <v>0.30851938716457011</v>
      </c>
      <c r="AI91" s="20">
        <v>1.734366909323505</v>
      </c>
      <c r="AJ91" s="20">
        <v>0.49848009503213425</v>
      </c>
      <c r="AK91" s="20">
        <v>7.7536474673327041E-2</v>
      </c>
      <c r="AL91" s="20">
        <v>0.58341506503000207</v>
      </c>
      <c r="AM91" s="20">
        <v>5.7878224848466386E-2</v>
      </c>
      <c r="AN91" s="20">
        <v>0.36094849380158994</v>
      </c>
      <c r="AO91" s="20">
        <v>0.10998446590113004</v>
      </c>
      <c r="AP91" s="20">
        <v>0.22622825987633638</v>
      </c>
      <c r="AQ91" s="20">
        <v>2.1674636776217598E-2</v>
      </c>
      <c r="AR91" s="20">
        <v>8.9723127531905825E-2</v>
      </c>
      <c r="AS91" s="20">
        <v>0.32619269518840266</v>
      </c>
      <c r="AT91" s="20">
        <v>2.2536479839998913</v>
      </c>
      <c r="AU91" s="20">
        <v>1.7176987598555092E-2</v>
      </c>
      <c r="AV91" s="20">
        <v>0.18845026156640524</v>
      </c>
      <c r="AW91" s="20">
        <v>0.37636990727828085</v>
      </c>
      <c r="AX91" s="20">
        <v>0.22750494901325857</v>
      </c>
      <c r="AY91" s="36">
        <v>2.8000190477486239E-2</v>
      </c>
      <c r="BA91" s="48">
        <v>6.0258159401486641E-2</v>
      </c>
      <c r="BB91" s="20">
        <v>6.7775039595102851E-2</v>
      </c>
      <c r="BC91" s="20">
        <v>0.38100291535045422</v>
      </c>
      <c r="BD91" s="20">
        <v>0.1095053004242882</v>
      </c>
      <c r="BE91" s="20">
        <v>1.7033087253755928E-2</v>
      </c>
      <c r="BF91" s="20">
        <v>0.12816367715554935</v>
      </c>
      <c r="BG91" s="20">
        <v>1.2714594751566237E-2</v>
      </c>
      <c r="BH91" s="20">
        <v>7.9292580878057781E-2</v>
      </c>
      <c r="BI91" s="20">
        <v>2.4161209445548119E-2</v>
      </c>
      <c r="BJ91" s="20">
        <v>4.9697457950904071E-2</v>
      </c>
      <c r="BK91" s="20">
        <v>4.7614491238893459E-3</v>
      </c>
      <c r="BL91" s="20">
        <v>1.9710231428106868E-2</v>
      </c>
      <c r="BM91" s="20">
        <v>9.5452138565849054E-2</v>
      </c>
      <c r="BN91" s="20">
        <v>0.65947374916889956</v>
      </c>
      <c r="BO91" s="20">
        <v>5.0264160558658776E-3</v>
      </c>
      <c r="BP91" s="20">
        <v>5.5145258447364974E-2</v>
      </c>
      <c r="BQ91" s="20">
        <v>0.11013524542844973</v>
      </c>
      <c r="BR91" s="20">
        <v>6.6573636497553476E-2</v>
      </c>
      <c r="BS91" s="49">
        <v>8.1935558360174063E-3</v>
      </c>
    </row>
    <row r="92" spans="1:71">
      <c r="A92" s="1">
        <v>13</v>
      </c>
      <c r="B92" s="22" t="s">
        <v>38</v>
      </c>
      <c r="C92" s="1" t="s">
        <v>29</v>
      </c>
      <c r="D92" s="1" t="s">
        <v>30</v>
      </c>
      <c r="E92" s="1">
        <v>78</v>
      </c>
      <c r="H92">
        <v>10616.413664898</v>
      </c>
      <c r="J92" s="2" t="s">
        <v>28</v>
      </c>
      <c r="K92" s="1">
        <v>73.733999999999995</v>
      </c>
      <c r="L92" s="1">
        <v>209.15</v>
      </c>
      <c r="M92" s="1">
        <v>84.415000000000006</v>
      </c>
      <c r="N92" s="1">
        <v>275.13900000000001</v>
      </c>
      <c r="O92" s="1">
        <v>35.286000000000001</v>
      </c>
      <c r="P92" s="1">
        <v>24.378</v>
      </c>
      <c r="Q92" s="1">
        <v>91.63</v>
      </c>
      <c r="R92" s="1">
        <v>4.96</v>
      </c>
      <c r="S92" s="1">
        <v>65.911000000000001</v>
      </c>
      <c r="T92" s="1">
        <v>17.792000000000002</v>
      </c>
      <c r="U92" s="1">
        <v>46.204000000000001</v>
      </c>
      <c r="V92" s="1">
        <v>6.1609999999999996</v>
      </c>
      <c r="W92" s="1">
        <v>35.435000000000002</v>
      </c>
      <c r="X92" s="1">
        <v>109.639</v>
      </c>
      <c r="Y92" s="1">
        <v>43.930999999999997</v>
      </c>
      <c r="Z92" s="1">
        <v>150.59200000000001</v>
      </c>
      <c r="AA92" s="1">
        <v>1.629</v>
      </c>
      <c r="AB92" s="1">
        <v>14.904999999999999</v>
      </c>
      <c r="AC92" s="1">
        <v>29.013999999999999</v>
      </c>
      <c r="AD92" s="1">
        <v>18.827999999999999</v>
      </c>
      <c r="AE92" s="1">
        <v>2.4609999999999999</v>
      </c>
      <c r="AG92" s="35">
        <v>0.3525412383456849</v>
      </c>
      <c r="AH92" s="20">
        <v>0.40360984939038969</v>
      </c>
      <c r="AI92" s="20">
        <v>1.3155103992349988</v>
      </c>
      <c r="AJ92" s="20">
        <v>0.16871145111164237</v>
      </c>
      <c r="AK92" s="20">
        <v>0.11655749462108535</v>
      </c>
      <c r="AL92" s="20">
        <v>0.43810662204159689</v>
      </c>
      <c r="AM92" s="20">
        <v>2.3715037054745397E-2</v>
      </c>
      <c r="AN92" s="20">
        <v>0.31513746115228303</v>
      </c>
      <c r="AO92" s="20">
        <v>8.5068132918957692E-2</v>
      </c>
      <c r="AP92" s="20">
        <v>0.22091322017690651</v>
      </c>
      <c r="AQ92" s="20">
        <v>2.9457327277073869E-2</v>
      </c>
      <c r="AR92" s="20">
        <v>0.16942385847477887</v>
      </c>
      <c r="AS92" s="20">
        <v>0.4006877114895247</v>
      </c>
      <c r="AT92" s="20">
        <v>1.3735258439059095</v>
      </c>
      <c r="AU92" s="20">
        <v>1.4857851676866809E-2</v>
      </c>
      <c r="AV92" s="20">
        <v>0.13594615054861864</v>
      </c>
      <c r="AW92" s="20">
        <v>0.26463211083647242</v>
      </c>
      <c r="AX92" s="20">
        <v>0.17172721385638323</v>
      </c>
      <c r="AY92" s="36">
        <v>2.2446392250932607E-2</v>
      </c>
      <c r="BA92" s="48">
        <v>9.4727510984352101E-2</v>
      </c>
      <c r="BB92" s="20">
        <v>0.10844960045222127</v>
      </c>
      <c r="BC92" s="20">
        <v>0.35347645109072684</v>
      </c>
      <c r="BD92" s="20">
        <v>4.5332613890387723E-2</v>
      </c>
      <c r="BE92" s="20">
        <v>3.1318893085639399E-2</v>
      </c>
      <c r="BF92" s="20">
        <v>0.11771885197461392</v>
      </c>
      <c r="BG92" s="20">
        <v>6.3722089467869152E-3</v>
      </c>
      <c r="BH92" s="20">
        <v>8.4677149978159755E-2</v>
      </c>
      <c r="BI92" s="20">
        <v>2.2857730157506615E-2</v>
      </c>
      <c r="BJ92" s="20">
        <v>5.9359181890593277E-2</v>
      </c>
      <c r="BK92" s="20">
        <v>7.9151571212004411E-3</v>
      </c>
      <c r="BL92" s="20">
        <v>4.5524037102700476E-2</v>
      </c>
      <c r="BM92" s="20">
        <v>0.16808616467707374</v>
      </c>
      <c r="BN92" s="20">
        <v>0.5761861034588307</v>
      </c>
      <c r="BO92" s="20">
        <v>6.2327823691460055E-3</v>
      </c>
      <c r="BP92" s="20">
        <v>5.7028619528619526E-2</v>
      </c>
      <c r="BQ92" s="20">
        <v>0.11101163146617692</v>
      </c>
      <c r="BR92" s="20">
        <v>7.2038567493112937E-2</v>
      </c>
      <c r="BS92" s="49">
        <v>9.4161310070400971E-3</v>
      </c>
    </row>
    <row r="93" spans="1:71">
      <c r="A93" s="1">
        <v>66</v>
      </c>
      <c r="B93" s="22" t="s">
        <v>42</v>
      </c>
      <c r="C93" s="1" t="s">
        <v>29</v>
      </c>
      <c r="D93" s="1" t="s">
        <v>30</v>
      </c>
      <c r="E93" s="1">
        <v>85</v>
      </c>
      <c r="F93" s="1">
        <v>9.5</v>
      </c>
      <c r="H93">
        <v>10412.7978697746</v>
      </c>
      <c r="J93" s="2" t="s">
        <v>28</v>
      </c>
      <c r="K93" s="1">
        <v>67.869</v>
      </c>
      <c r="L93" s="1">
        <v>239.536</v>
      </c>
      <c r="M93" s="1">
        <v>81.947999999999993</v>
      </c>
      <c r="N93" s="1">
        <v>394.077</v>
      </c>
      <c r="O93" s="1">
        <v>35.631</v>
      </c>
      <c r="P93" s="1">
        <v>16.756</v>
      </c>
      <c r="Q93" s="1">
        <v>117.98</v>
      </c>
      <c r="R93" s="1">
        <v>6.3419999999999996</v>
      </c>
      <c r="S93" s="1">
        <v>78.436999999999998</v>
      </c>
      <c r="T93" s="1">
        <v>21.338999999999999</v>
      </c>
      <c r="U93" s="1">
        <v>36.116</v>
      </c>
      <c r="V93" s="1">
        <v>13.195</v>
      </c>
      <c r="W93" s="1">
        <v>25.73</v>
      </c>
      <c r="X93" s="1">
        <v>123.575</v>
      </c>
      <c r="Y93" s="1">
        <v>38.962000000000003</v>
      </c>
      <c r="Z93" s="1">
        <v>220.559</v>
      </c>
      <c r="AA93" s="1">
        <v>1.716</v>
      </c>
      <c r="AB93" s="1">
        <v>16.213999999999999</v>
      </c>
      <c r="AC93" s="1">
        <v>34.792000000000002</v>
      </c>
      <c r="AD93" s="1">
        <v>21.234999999999999</v>
      </c>
      <c r="AE93" s="1">
        <v>2.7429999999999999</v>
      </c>
      <c r="AG93" s="35">
        <v>0.28333528154431903</v>
      </c>
      <c r="AH93" s="20">
        <v>0.34211141540311263</v>
      </c>
      <c r="AI93" s="20">
        <v>1.64516815843965</v>
      </c>
      <c r="AJ93" s="20">
        <v>0.14875008349475652</v>
      </c>
      <c r="AK93" s="20">
        <v>6.9951907020239124E-2</v>
      </c>
      <c r="AL93" s="20">
        <v>0.49253556876628152</v>
      </c>
      <c r="AM93" s="20">
        <v>2.6476187295437846E-2</v>
      </c>
      <c r="AN93" s="20">
        <v>0.32745391089439579</v>
      </c>
      <c r="AO93" s="20">
        <v>8.9084730478925914E-2</v>
      </c>
      <c r="AP93" s="20">
        <v>0.1507748313405918</v>
      </c>
      <c r="AQ93" s="20">
        <v>5.5085665620199051E-2</v>
      </c>
      <c r="AR93" s="20">
        <v>0.10741600427493153</v>
      </c>
      <c r="AS93" s="20">
        <v>0.31529030952862636</v>
      </c>
      <c r="AT93" s="20">
        <v>1.7848189358689055</v>
      </c>
      <c r="AU93" s="20">
        <v>1.3886303864050171E-2</v>
      </c>
      <c r="AV93" s="20">
        <v>0.13120776856160224</v>
      </c>
      <c r="AW93" s="20">
        <v>0.28154562006878414</v>
      </c>
      <c r="AX93" s="20">
        <v>0.17183896419178635</v>
      </c>
      <c r="AY93" s="36">
        <v>2.2197046328140804E-2</v>
      </c>
      <c r="BA93" s="48">
        <v>7.4522110455099946E-2</v>
      </c>
      <c r="BB93" s="20">
        <v>8.998125664993635E-2</v>
      </c>
      <c r="BC93" s="20">
        <v>0.43270785957969654</v>
      </c>
      <c r="BD93" s="20">
        <v>3.912386093246794E-2</v>
      </c>
      <c r="BE93" s="20">
        <v>1.8398569048986353E-2</v>
      </c>
      <c r="BF93" s="20">
        <v>0.12954542709473682</v>
      </c>
      <c r="BG93" s="20">
        <v>6.9636980728498121E-3</v>
      </c>
      <c r="BH93" s="20">
        <v>8.6126077852431523E-2</v>
      </c>
      <c r="BI93" s="20">
        <v>2.343083462260204E-2</v>
      </c>
      <c r="BJ93" s="20">
        <v>3.965640485636137E-2</v>
      </c>
      <c r="BK93" s="20">
        <v>1.4488488816028582E-2</v>
      </c>
      <c r="BL93" s="20">
        <v>2.8252278684078473E-2</v>
      </c>
      <c r="BM93" s="20">
        <v>0.1158821132528902</v>
      </c>
      <c r="BN93" s="20">
        <v>0.6559941229132028</v>
      </c>
      <c r="BO93" s="20">
        <v>5.1037859027246949E-3</v>
      </c>
      <c r="BP93" s="20">
        <v>4.8224233465488459E-2</v>
      </c>
      <c r="BQ93" s="20">
        <v>0.1034795566011641</v>
      </c>
      <c r="BR93" s="20">
        <v>6.3157863429113573E-2</v>
      </c>
      <c r="BS93" s="49">
        <v>8.1583244354159895E-3</v>
      </c>
    </row>
    <row r="94" spans="1:71">
      <c r="A94" s="1">
        <v>90</v>
      </c>
      <c r="B94" s="22" t="s">
        <v>45</v>
      </c>
      <c r="C94" s="1" t="s">
        <v>29</v>
      </c>
      <c r="D94" s="1" t="s">
        <v>30</v>
      </c>
      <c r="E94" s="1">
        <v>77</v>
      </c>
      <c r="F94" s="1">
        <v>7.5</v>
      </c>
      <c r="G94" s="1">
        <v>4.5</v>
      </c>
      <c r="H94">
        <v>6171.4627380410502</v>
      </c>
      <c r="J94" s="2" t="s">
        <v>28</v>
      </c>
      <c r="K94" s="1">
        <v>61.692499999999995</v>
      </c>
      <c r="L94" s="1">
        <v>172.55700000000002</v>
      </c>
      <c r="M94" s="1">
        <v>80.8185</v>
      </c>
      <c r="N94" s="1">
        <v>365.339</v>
      </c>
      <c r="O94" s="1">
        <v>46.528000000000006</v>
      </c>
      <c r="P94" s="1">
        <v>38.146000000000001</v>
      </c>
      <c r="Q94" s="1">
        <v>126.3835</v>
      </c>
      <c r="R94" s="1">
        <v>5.8810000000000002</v>
      </c>
      <c r="S94" s="1">
        <v>90.972999999999999</v>
      </c>
      <c r="T94" s="1">
        <v>23.356000000000002</v>
      </c>
      <c r="U94" s="1">
        <v>61.874499999999998</v>
      </c>
      <c r="V94" s="1">
        <v>5.4130000000000003</v>
      </c>
      <c r="W94" s="1">
        <v>24.915500000000002</v>
      </c>
      <c r="X94" s="1">
        <v>88.836500000000001</v>
      </c>
      <c r="Y94" s="1">
        <v>35.320999999999998</v>
      </c>
      <c r="Z94" s="1">
        <v>211.55450000000002</v>
      </c>
      <c r="AA94" s="1">
        <v>2.4420000000000002</v>
      </c>
      <c r="AB94" s="1">
        <v>17.059999999999999</v>
      </c>
      <c r="AC94" s="1">
        <v>33.075500000000005</v>
      </c>
      <c r="AD94" s="1">
        <v>22.3795</v>
      </c>
      <c r="AE94" s="1">
        <v>2.819</v>
      </c>
      <c r="AG94" s="35">
        <v>0.35751954426653215</v>
      </c>
      <c r="AH94" s="20">
        <v>0.46835828161129361</v>
      </c>
      <c r="AI94" s="20">
        <v>2.1172076473281289</v>
      </c>
      <c r="AJ94" s="20">
        <v>0.26963843831313711</v>
      </c>
      <c r="AK94" s="20">
        <v>0.22106318491860658</v>
      </c>
      <c r="AL94" s="20">
        <v>0.73241595530752146</v>
      </c>
      <c r="AM94" s="20">
        <v>3.4081491912817209E-2</v>
      </c>
      <c r="AN94" s="20">
        <v>0.52720550310911751</v>
      </c>
      <c r="AO94" s="20">
        <v>0.13535237631623173</v>
      </c>
      <c r="AP94" s="20">
        <v>0.3585742682128224</v>
      </c>
      <c r="AQ94" s="20">
        <v>3.1369344622356667E-2</v>
      </c>
      <c r="AR94" s="20">
        <v>0.14438996969117451</v>
      </c>
      <c r="AS94" s="20">
        <v>0.39759558289666969</v>
      </c>
      <c r="AT94" s="20">
        <v>2.3813916577082619</v>
      </c>
      <c r="AU94" s="20">
        <v>2.7488701153242194E-2</v>
      </c>
      <c r="AV94" s="20">
        <v>0.19203818250381316</v>
      </c>
      <c r="AW94" s="20">
        <v>0.37231881039887887</v>
      </c>
      <c r="AX94" s="20">
        <v>0.25191784908230286</v>
      </c>
      <c r="AY94" s="36">
        <v>3.1732452314082608E-2</v>
      </c>
      <c r="BA94" s="48">
        <v>6.4993178573874197E-2</v>
      </c>
      <c r="BB94" s="20">
        <v>8.5142459822063504E-2</v>
      </c>
      <c r="BC94" s="20">
        <v>0.38488540530859716</v>
      </c>
      <c r="BD94" s="20">
        <v>4.9017345912148472E-2</v>
      </c>
      <c r="BE94" s="20">
        <v>4.0186891273315324E-2</v>
      </c>
      <c r="BF94" s="20">
        <v>0.13314528320770322</v>
      </c>
      <c r="BG94" s="20">
        <v>6.1956458758026375E-3</v>
      </c>
      <c r="BH94" s="20">
        <v>9.584024694089327E-2</v>
      </c>
      <c r="BI94" s="20">
        <v>2.4605595149676314E-2</v>
      </c>
      <c r="BJ94" s="20">
        <v>6.5184915956869621E-2</v>
      </c>
      <c r="BK94" s="20">
        <v>5.7026068909572653E-3</v>
      </c>
      <c r="BL94" s="20">
        <v>2.6248531681442037E-2</v>
      </c>
      <c r="BM94" s="20">
        <v>0.10879666349916756</v>
      </c>
      <c r="BN94" s="20">
        <v>0.65163567702598024</v>
      </c>
      <c r="BO94" s="20">
        <v>7.5219119578994716E-3</v>
      </c>
      <c r="BP94" s="20">
        <v>5.2548656020378774E-2</v>
      </c>
      <c r="BQ94" s="20">
        <v>0.10188001595557084</v>
      </c>
      <c r="BR94" s="20">
        <v>6.8933918370930061E-2</v>
      </c>
      <c r="BS94" s="49">
        <v>8.68315717007314E-3</v>
      </c>
    </row>
    <row r="95" spans="1:71">
      <c r="A95" s="1">
        <v>119</v>
      </c>
      <c r="B95" s="22" t="s">
        <v>44</v>
      </c>
      <c r="C95" s="1" t="s">
        <v>29</v>
      </c>
      <c r="D95" s="1" t="s">
        <v>30</v>
      </c>
      <c r="E95" s="1">
        <v>66</v>
      </c>
      <c r="H95">
        <v>318.121368451536</v>
      </c>
      <c r="J95" s="2" t="s">
        <v>28</v>
      </c>
      <c r="K95" s="1">
        <v>42.454000000000001</v>
      </c>
      <c r="L95" s="1">
        <v>186.09399999999999</v>
      </c>
      <c r="M95" s="1">
        <v>53.290999999999997</v>
      </c>
      <c r="N95" s="1">
        <v>241.58099999999999</v>
      </c>
      <c r="O95" s="1">
        <v>23.431000000000001</v>
      </c>
      <c r="P95" s="1">
        <v>22.611000000000001</v>
      </c>
      <c r="Q95" s="1">
        <v>98.480999999999995</v>
      </c>
      <c r="R95" s="1">
        <v>5.0999999999999996</v>
      </c>
      <c r="S95" s="1">
        <v>69.725999999999999</v>
      </c>
      <c r="T95" s="1">
        <v>17.469000000000001</v>
      </c>
      <c r="U95" s="1">
        <v>49.286999999999999</v>
      </c>
      <c r="V95" s="1">
        <v>5.5529999999999999</v>
      </c>
      <c r="W95" s="1">
        <v>14.102</v>
      </c>
      <c r="X95" s="1">
        <v>97.022999999999996</v>
      </c>
      <c r="Y95" s="1">
        <v>19.117000000000001</v>
      </c>
      <c r="Z95" s="1">
        <v>124.452</v>
      </c>
      <c r="AA95" s="1">
        <v>1.41</v>
      </c>
      <c r="AB95" s="1">
        <v>13.617000000000001</v>
      </c>
      <c r="AC95" s="1">
        <v>24.391999999999999</v>
      </c>
      <c r="AD95" s="1">
        <v>15.266</v>
      </c>
      <c r="AE95" s="1">
        <v>2.391</v>
      </c>
      <c r="AG95" s="35">
        <v>0.22813201930207316</v>
      </c>
      <c r="AH95" s="20">
        <v>0.2863660300708244</v>
      </c>
      <c r="AI95" s="20">
        <v>1.2981665179962814</v>
      </c>
      <c r="AJ95" s="20">
        <v>0.12590948660354445</v>
      </c>
      <c r="AK95" s="20">
        <v>0.12150311133083282</v>
      </c>
      <c r="AL95" s="20">
        <v>0.52920029662428669</v>
      </c>
      <c r="AM95" s="20">
        <v>2.740550474491386E-2</v>
      </c>
      <c r="AN95" s="20">
        <v>0.37468161251840471</v>
      </c>
      <c r="AO95" s="20">
        <v>9.387191419390202E-2</v>
      </c>
      <c r="AP95" s="20">
        <v>0.26485002203187635</v>
      </c>
      <c r="AQ95" s="20">
        <v>2.9839758401667974E-2</v>
      </c>
      <c r="AR95" s="20">
        <v>7.577890743387751E-2</v>
      </c>
      <c r="AS95" s="20">
        <v>0.19703575440874846</v>
      </c>
      <c r="AT95" s="20">
        <v>1.2827061624563247</v>
      </c>
      <c r="AU95" s="20">
        <v>1.4532636591323707E-2</v>
      </c>
      <c r="AV95" s="20">
        <v>0.14034816486812407</v>
      </c>
      <c r="AW95" s="20">
        <v>0.25140430619543819</v>
      </c>
      <c r="AX95" s="20">
        <v>0.15734413489584945</v>
      </c>
      <c r="AY95" s="36">
        <v>2.4643641198478713E-2</v>
      </c>
      <c r="BA95" s="48">
        <v>6.4367349042843844E-2</v>
      </c>
      <c r="BB95" s="20">
        <v>8.0798049602915895E-2</v>
      </c>
      <c r="BC95" s="20">
        <v>0.36627711285436609</v>
      </c>
      <c r="BD95" s="20">
        <v>3.5525306341519625E-2</v>
      </c>
      <c r="BE95" s="20">
        <v>3.4282049493751875E-2</v>
      </c>
      <c r="BF95" s="20">
        <v>0.14931363125001895</v>
      </c>
      <c r="BG95" s="20">
        <v>7.7324511263603801E-3</v>
      </c>
      <c r="BH95" s="20">
        <v>0.1057162523993341</v>
      </c>
      <c r="BI95" s="20">
        <v>2.6485919358115589E-2</v>
      </c>
      <c r="BJ95" s="20">
        <v>7.4727317385279227E-2</v>
      </c>
      <c r="BK95" s="20">
        <v>8.4192747264076849E-3</v>
      </c>
      <c r="BL95" s="20">
        <v>2.1380985447830216E-2</v>
      </c>
      <c r="BM95" s="20">
        <v>9.527772932293356E-2</v>
      </c>
      <c r="BN95" s="20">
        <v>0.62025966258815335</v>
      </c>
      <c r="BO95" s="20">
        <v>7.0273368386952091E-3</v>
      </c>
      <c r="BP95" s="20">
        <v>6.7866131725186296E-2</v>
      </c>
      <c r="BQ95" s="20">
        <v>0.12156794338259116</v>
      </c>
      <c r="BR95" s="20">
        <v>7.6084627077674521E-2</v>
      </c>
      <c r="BS95" s="49">
        <v>1.1916569064766132E-2</v>
      </c>
    </row>
    <row r="96" spans="1:71">
      <c r="A96" s="1">
        <v>19</v>
      </c>
      <c r="B96" s="22" t="s">
        <v>51</v>
      </c>
      <c r="C96" s="1" t="s">
        <v>29</v>
      </c>
      <c r="D96" s="1" t="s">
        <v>30</v>
      </c>
      <c r="E96" s="1">
        <v>72</v>
      </c>
      <c r="F96" s="1">
        <v>7</v>
      </c>
      <c r="H96">
        <v>420.86758764972001</v>
      </c>
      <c r="J96" s="2" t="s">
        <v>28</v>
      </c>
      <c r="K96" s="1">
        <v>43.857999999999997</v>
      </c>
      <c r="L96" s="1">
        <v>184.35400000000001</v>
      </c>
      <c r="M96" s="1">
        <v>54.271000000000001</v>
      </c>
      <c r="N96" s="1">
        <v>221.08500000000001</v>
      </c>
      <c r="O96" s="1">
        <v>36.030999999999999</v>
      </c>
      <c r="P96" s="1">
        <v>35.204000000000001</v>
      </c>
      <c r="Q96" s="1">
        <v>73.653000000000006</v>
      </c>
      <c r="R96" s="1">
        <v>6.8159999999999998</v>
      </c>
      <c r="S96" s="1">
        <v>56.121000000000002</v>
      </c>
      <c r="T96" s="1">
        <v>13.724</v>
      </c>
      <c r="U96" s="1">
        <v>60.942</v>
      </c>
      <c r="V96" s="1">
        <v>2.649</v>
      </c>
      <c r="W96" s="1">
        <v>22.978000000000002</v>
      </c>
      <c r="X96" s="1">
        <v>90.516999999999996</v>
      </c>
      <c r="Y96" s="1">
        <v>30.625</v>
      </c>
      <c r="Z96" s="1">
        <v>109.649</v>
      </c>
      <c r="AA96" s="1">
        <v>0.89600000000000002</v>
      </c>
      <c r="AB96" s="1">
        <v>13.861000000000001</v>
      </c>
      <c r="AC96" s="1">
        <v>24.393999999999998</v>
      </c>
      <c r="AD96" s="1">
        <v>17.884</v>
      </c>
      <c r="AE96" s="1">
        <v>3.0489999999999999</v>
      </c>
      <c r="AG96" s="35">
        <v>0.23790099482517327</v>
      </c>
      <c r="AH96" s="20">
        <v>0.29438471636091429</v>
      </c>
      <c r="AI96" s="20">
        <v>1.1992416763400848</v>
      </c>
      <c r="AJ96" s="20">
        <v>0.19544463369387155</v>
      </c>
      <c r="AK96" s="20">
        <v>0.19095869902470247</v>
      </c>
      <c r="AL96" s="20">
        <v>0.39951940288792215</v>
      </c>
      <c r="AM96" s="20">
        <v>3.6972346680842288E-2</v>
      </c>
      <c r="AN96" s="20">
        <v>0.30441975764019225</v>
      </c>
      <c r="AO96" s="20">
        <v>7.4443733252329752E-2</v>
      </c>
      <c r="AP96" s="20">
        <v>0.33057053277932669</v>
      </c>
      <c r="AQ96" s="20">
        <v>1.4369094242598478E-2</v>
      </c>
      <c r="AR96" s="20">
        <v>0.12464063703526911</v>
      </c>
      <c r="AS96" s="20">
        <v>0.33833423555796149</v>
      </c>
      <c r="AT96" s="20">
        <v>1.2113636112553443</v>
      </c>
      <c r="AU96" s="20">
        <v>9.8986930631815018E-3</v>
      </c>
      <c r="AV96" s="20">
        <v>0.15313145596959687</v>
      </c>
      <c r="AW96" s="20">
        <v>0.26949633770451958</v>
      </c>
      <c r="AX96" s="20">
        <v>0.19757614591734152</v>
      </c>
      <c r="AY96" s="36">
        <v>3.3684280300937945E-2</v>
      </c>
      <c r="BA96" s="48">
        <v>6.8237794508676355E-2</v>
      </c>
      <c r="BB96" s="20">
        <v>8.4439175196779945E-2</v>
      </c>
      <c r="BC96" s="20">
        <v>0.34398177753091141</v>
      </c>
      <c r="BD96" s="20">
        <v>5.6059920058874502E-2</v>
      </c>
      <c r="BE96" s="20">
        <v>5.4773207120330215E-2</v>
      </c>
      <c r="BF96" s="20">
        <v>0.11459524554123626</v>
      </c>
      <c r="BG96" s="20">
        <v>1.0604879551533086E-2</v>
      </c>
      <c r="BH96" s="20">
        <v>8.7317553596183733E-2</v>
      </c>
      <c r="BI96" s="20">
        <v>2.1352900082928415E-2</v>
      </c>
      <c r="BJ96" s="20">
        <v>9.48184521170084E-2</v>
      </c>
      <c r="BK96" s="20">
        <v>4.121526691903043E-3</v>
      </c>
      <c r="BL96" s="20">
        <v>3.5751015600810926E-2</v>
      </c>
      <c r="BM96" s="20">
        <v>0.15285139600115794</v>
      </c>
      <c r="BN96" s="20">
        <v>0.54726539494305204</v>
      </c>
      <c r="BO96" s="20">
        <v>4.4719951287195926E-3</v>
      </c>
      <c r="BP96" s="20">
        <v>6.9181165713373072E-2</v>
      </c>
      <c r="BQ96" s="20">
        <v>0.12175206380578765</v>
      </c>
      <c r="BR96" s="20">
        <v>8.9260224198684374E-2</v>
      </c>
      <c r="BS96" s="49">
        <v>1.5217760209225488E-2</v>
      </c>
    </row>
    <row r="97" spans="1:71">
      <c r="A97" s="1">
        <v>107</v>
      </c>
      <c r="B97" s="22" t="s">
        <v>45</v>
      </c>
      <c r="C97" s="1" t="s">
        <v>29</v>
      </c>
      <c r="D97" s="20" t="s">
        <v>30</v>
      </c>
      <c r="E97" s="20">
        <v>65</v>
      </c>
      <c r="F97" s="1">
        <v>50</v>
      </c>
      <c r="H97">
        <v>233.08597014253601</v>
      </c>
      <c r="J97" s="2" t="s">
        <v>28</v>
      </c>
      <c r="K97" s="1">
        <v>44.29</v>
      </c>
      <c r="L97" s="1">
        <v>192.51</v>
      </c>
      <c r="M97" s="1">
        <v>64.311000000000007</v>
      </c>
      <c r="N97" s="1">
        <v>271.505</v>
      </c>
      <c r="O97" s="1">
        <v>32.064</v>
      </c>
      <c r="P97" s="1">
        <v>8.7539999999999996</v>
      </c>
      <c r="Q97" s="1">
        <v>85.817999999999998</v>
      </c>
      <c r="R97" s="1">
        <v>3.7269999999999999</v>
      </c>
      <c r="S97" s="1">
        <v>53.683</v>
      </c>
      <c r="T97" s="1">
        <v>14.895</v>
      </c>
      <c r="U97" s="1">
        <v>23.974</v>
      </c>
      <c r="V97" s="1">
        <v>4.7919999999999998</v>
      </c>
      <c r="W97" s="1">
        <v>17.21</v>
      </c>
      <c r="X97" s="1">
        <v>86.466999999999999</v>
      </c>
      <c r="Y97" s="1">
        <v>25.709</v>
      </c>
      <c r="Z97" s="1">
        <v>125.661</v>
      </c>
      <c r="AA97" s="1">
        <v>0.85399999999999998</v>
      </c>
      <c r="AB97" s="1">
        <v>11.691000000000001</v>
      </c>
      <c r="AC97" s="1">
        <v>10.401999999999999</v>
      </c>
      <c r="AD97" s="1">
        <v>18.462</v>
      </c>
      <c r="AE97" s="1">
        <v>1.87</v>
      </c>
      <c r="AG97" s="35">
        <v>0.23006597059892994</v>
      </c>
      <c r="AH97" s="20">
        <v>0.33406576281751604</v>
      </c>
      <c r="AI97" s="20">
        <v>1.4103423198794869</v>
      </c>
      <c r="AJ97" s="20">
        <v>0.1665575814243416</v>
      </c>
      <c r="AK97" s="20">
        <v>4.5472962443509429E-2</v>
      </c>
      <c r="AL97" s="20">
        <v>0.44578463456443823</v>
      </c>
      <c r="AM97" s="20">
        <v>1.9360033245026234E-2</v>
      </c>
      <c r="AN97" s="20">
        <v>0.27885824113033092</v>
      </c>
      <c r="AO97" s="20">
        <v>7.7372604020570362E-2</v>
      </c>
      <c r="AP97" s="20">
        <v>0.12453379045244403</v>
      </c>
      <c r="AQ97" s="20">
        <v>2.4892213391512128E-2</v>
      </c>
      <c r="AR97" s="20">
        <v>8.9397953353072573E-2</v>
      </c>
      <c r="AS97" s="20">
        <v>0.29732730405819563</v>
      </c>
      <c r="AT97" s="20">
        <v>1.453282755270797</v>
      </c>
      <c r="AU97" s="20">
        <v>9.8766003215099395E-3</v>
      </c>
      <c r="AV97" s="20">
        <v>0.13520765147397273</v>
      </c>
      <c r="AW97" s="20">
        <v>0.12030023014560468</v>
      </c>
      <c r="AX97" s="20">
        <v>0.21351498259451582</v>
      </c>
      <c r="AY97" s="36">
        <v>2.1626747776608418E-2</v>
      </c>
      <c r="BA97" s="48">
        <v>6.8907683307817699E-2</v>
      </c>
      <c r="BB97" s="20">
        <v>0.10005694335536384</v>
      </c>
      <c r="BC97" s="20">
        <v>0.42241545623140764</v>
      </c>
      <c r="BD97" s="20">
        <v>4.9886113289272227E-2</v>
      </c>
      <c r="BE97" s="20">
        <v>1.3619730405884763E-2</v>
      </c>
      <c r="BF97" s="20">
        <v>0.13351816586385865</v>
      </c>
      <c r="BG97" s="20">
        <v>5.7985761049500241E-3</v>
      </c>
      <c r="BH97" s="20">
        <v>8.352158868849803E-2</v>
      </c>
      <c r="BI97" s="20">
        <v>2.317407863784025E-2</v>
      </c>
      <c r="BJ97" s="20">
        <v>3.7299453592721195E-2</v>
      </c>
      <c r="BK97" s="20">
        <v>7.4555343962759632E-3</v>
      </c>
      <c r="BL97" s="20">
        <v>2.677582365607457E-2</v>
      </c>
      <c r="BM97" s="20">
        <v>0.13207876742238595</v>
      </c>
      <c r="BN97" s="20">
        <v>0.64557742397854601</v>
      </c>
      <c r="BO97" s="20">
        <v>4.3873844715359442E-3</v>
      </c>
      <c r="BP97" s="20">
        <v>6.0061957677665957E-2</v>
      </c>
      <c r="BQ97" s="20">
        <v>5.3439781350019776E-2</v>
      </c>
      <c r="BR97" s="20">
        <v>9.4847648844843799E-2</v>
      </c>
      <c r="BS97" s="49">
        <v>9.6070362550025948E-3</v>
      </c>
    </row>
    <row r="98" spans="1:71">
      <c r="A98" s="1">
        <v>45</v>
      </c>
      <c r="B98" s="22" t="s">
        <v>43</v>
      </c>
      <c r="C98" s="1" t="s">
        <v>29</v>
      </c>
      <c r="D98" s="20" t="s">
        <v>31</v>
      </c>
      <c r="E98" s="20">
        <v>55</v>
      </c>
      <c r="F98" s="20">
        <v>23</v>
      </c>
      <c r="G98" s="20"/>
      <c r="H98">
        <v>6052.2958902038799</v>
      </c>
      <c r="J98" s="2" t="s">
        <v>28</v>
      </c>
      <c r="K98" s="1">
        <v>63.078000000000003</v>
      </c>
      <c r="L98" s="1">
        <v>204.28899999999999</v>
      </c>
      <c r="M98" s="1">
        <v>100.404</v>
      </c>
      <c r="N98" s="1">
        <v>514.04399999999998</v>
      </c>
      <c r="O98" s="1">
        <v>69.251000000000005</v>
      </c>
      <c r="P98" s="1">
        <v>52.802</v>
      </c>
      <c r="Q98" s="1">
        <v>160.101</v>
      </c>
      <c r="R98" s="1">
        <v>9.4009999999999998</v>
      </c>
      <c r="S98" s="1">
        <v>121.84</v>
      </c>
      <c r="T98" s="1">
        <v>24.716999999999999</v>
      </c>
      <c r="U98" s="1">
        <v>108.077</v>
      </c>
      <c r="V98" s="1">
        <v>0.92700000000000005</v>
      </c>
      <c r="W98" s="1">
        <v>32.716999999999999</v>
      </c>
      <c r="X98" s="1">
        <v>120.74</v>
      </c>
      <c r="Y98" s="1">
        <v>52.585999999999999</v>
      </c>
      <c r="Z98" s="1">
        <v>327.40499999999997</v>
      </c>
      <c r="AA98" s="1">
        <v>2.601</v>
      </c>
      <c r="AB98" s="1">
        <v>22.733000000000001</v>
      </c>
      <c r="AC98" s="1">
        <v>23.068999999999999</v>
      </c>
      <c r="AD98" s="1">
        <v>37.003999999999998</v>
      </c>
      <c r="AE98" s="1">
        <v>3.7549999999999999</v>
      </c>
      <c r="AG98" s="35">
        <v>0.30876846036742067</v>
      </c>
      <c r="AH98" s="20">
        <v>0.49148020696170625</v>
      </c>
      <c r="AI98" s="20">
        <v>2.5162588294034434</v>
      </c>
      <c r="AJ98" s="20">
        <v>0.33898545687726706</v>
      </c>
      <c r="AK98" s="20">
        <v>0.25846717150703175</v>
      </c>
      <c r="AL98" s="20">
        <v>0.78369858386893088</v>
      </c>
      <c r="AM98" s="20">
        <v>4.6018140966963474E-2</v>
      </c>
      <c r="AN98" s="20">
        <v>0.59640998781138488</v>
      </c>
      <c r="AO98" s="20">
        <v>0.12099036169348325</v>
      </c>
      <c r="AP98" s="20">
        <v>0.52903974271742482</v>
      </c>
      <c r="AQ98" s="20">
        <v>4.5376892539490633E-3</v>
      </c>
      <c r="AR98" s="20">
        <v>0.16015057100480201</v>
      </c>
      <c r="AS98" s="20">
        <v>0.43553089282756335</v>
      </c>
      <c r="AT98" s="20">
        <v>2.7116531389763128</v>
      </c>
      <c r="AU98" s="20">
        <v>2.1542156700347856E-2</v>
      </c>
      <c r="AV98" s="20">
        <v>0.18828060294848437</v>
      </c>
      <c r="AW98" s="20">
        <v>0.19106344210700679</v>
      </c>
      <c r="AX98" s="20">
        <v>0.30647672685108496</v>
      </c>
      <c r="AY98" s="36">
        <v>3.1099884048368394E-2</v>
      </c>
      <c r="BA98" s="48">
        <v>4.9009179800553977E-2</v>
      </c>
      <c r="BB98" s="20">
        <v>7.8010046112667181E-2</v>
      </c>
      <c r="BC98" s="20">
        <v>0.399392416078442</v>
      </c>
      <c r="BD98" s="20">
        <v>5.3805363365486594E-2</v>
      </c>
      <c r="BE98" s="20">
        <v>4.1025123051283342E-2</v>
      </c>
      <c r="BF98" s="20">
        <v>0.12439231895824997</v>
      </c>
      <c r="BG98" s="20">
        <v>7.3042154048163837E-3</v>
      </c>
      <c r="BH98" s="20">
        <v>9.4664993609491363E-2</v>
      </c>
      <c r="BI98" s="20">
        <v>1.920415829814345E-2</v>
      </c>
      <c r="BJ98" s="20">
        <v>8.397167198237851E-2</v>
      </c>
      <c r="BK98" s="20">
        <v>7.2024334435323784E-4</v>
      </c>
      <c r="BL98" s="20">
        <v>2.5419850590296524E-2</v>
      </c>
      <c r="BM98" s="20">
        <v>0.11208710164914217</v>
      </c>
      <c r="BN98" s="20">
        <v>0.69786402303726069</v>
      </c>
      <c r="BO98" s="20">
        <v>5.5440336095047881E-3</v>
      </c>
      <c r="BP98" s="20">
        <v>4.8455407937282723E-2</v>
      </c>
      <c r="BQ98" s="20">
        <v>4.9171592209790831E-2</v>
      </c>
      <c r="BR98" s="20">
        <v>7.8874056011578306E-2</v>
      </c>
      <c r="BS98" s="49">
        <v>8.0037855454403988E-3</v>
      </c>
    </row>
    <row r="99" spans="1:71">
      <c r="A99" s="1">
        <v>88</v>
      </c>
      <c r="B99" s="22" t="s">
        <v>46</v>
      </c>
      <c r="C99" s="1" t="s">
        <v>29</v>
      </c>
      <c r="D99" s="1" t="s">
        <v>30</v>
      </c>
      <c r="E99" s="1">
        <v>82</v>
      </c>
      <c r="H99">
        <v>23203.302766473498</v>
      </c>
      <c r="J99" s="2" t="s">
        <v>28</v>
      </c>
      <c r="K99" s="1">
        <v>122.77500000000001</v>
      </c>
      <c r="L99" s="1">
        <v>336.42500000000001</v>
      </c>
      <c r="M99" s="1">
        <v>117.651</v>
      </c>
      <c r="N99" s="1">
        <v>631.33199999999999</v>
      </c>
      <c r="O99" s="1">
        <v>77.828999999999994</v>
      </c>
      <c r="P99" s="1">
        <v>51.646000000000001</v>
      </c>
      <c r="Q99" s="1">
        <v>258.79199999999997</v>
      </c>
      <c r="R99" s="1">
        <v>20.983000000000001</v>
      </c>
      <c r="S99" s="1">
        <v>209.60599999999999</v>
      </c>
      <c r="T99" s="1">
        <v>62.104999999999997</v>
      </c>
      <c r="U99" s="1">
        <v>117.393</v>
      </c>
      <c r="V99" s="1">
        <v>7.3739999999999997</v>
      </c>
      <c r="W99" s="1">
        <v>50.283999999999999</v>
      </c>
      <c r="X99" s="1">
        <v>157.767</v>
      </c>
      <c r="Y99" s="1">
        <v>58.305999999999997</v>
      </c>
      <c r="Z99" s="1">
        <v>401.02600000000001</v>
      </c>
      <c r="AA99" s="1">
        <v>5.26</v>
      </c>
      <c r="AB99" s="1">
        <v>31.007000000000001</v>
      </c>
      <c r="AC99" s="1">
        <v>122.667</v>
      </c>
      <c r="AD99" s="1">
        <v>43.326999999999998</v>
      </c>
      <c r="AE99" s="1">
        <v>5.5949999999999998</v>
      </c>
      <c r="AG99" s="35">
        <v>0.36494017983205768</v>
      </c>
      <c r="AH99" s="20">
        <v>0.34970944489856576</v>
      </c>
      <c r="AI99" s="20">
        <v>1.876590621981125</v>
      </c>
      <c r="AJ99" s="20">
        <v>0.23134130935572561</v>
      </c>
      <c r="AK99" s="20">
        <v>0.15351415620123354</v>
      </c>
      <c r="AL99" s="20">
        <v>0.76924128706249528</v>
      </c>
      <c r="AM99" s="20">
        <v>6.2370513487404328E-2</v>
      </c>
      <c r="AN99" s="20">
        <v>0.62303931039607641</v>
      </c>
      <c r="AO99" s="20">
        <v>0.18460280894701642</v>
      </c>
      <c r="AP99" s="20">
        <v>0.34894255777662181</v>
      </c>
      <c r="AQ99" s="20">
        <v>2.1918704020212527E-2</v>
      </c>
      <c r="AR99" s="20">
        <v>0.14946570558073863</v>
      </c>
      <c r="AS99" s="20">
        <v>0.36957031571874982</v>
      </c>
      <c r="AT99" s="20">
        <v>2.5418877204992172</v>
      </c>
      <c r="AU99" s="20">
        <v>3.3340305640596576E-2</v>
      </c>
      <c r="AV99" s="20">
        <v>0.19653666482851295</v>
      </c>
      <c r="AW99" s="20">
        <v>0.77752001369107615</v>
      </c>
      <c r="AX99" s="20">
        <v>0.27462650617683038</v>
      </c>
      <c r="AY99" s="36">
        <v>3.5463690125311378E-2</v>
      </c>
      <c r="BA99" s="48">
        <v>6.9390241903624014E-2</v>
      </c>
      <c r="BB99" s="20">
        <v>6.6494248423565605E-2</v>
      </c>
      <c r="BC99" s="20">
        <v>0.35681759479941971</v>
      </c>
      <c r="BD99" s="20">
        <v>4.3987563731355345E-2</v>
      </c>
      <c r="BE99" s="20">
        <v>2.9189398764850872E-2</v>
      </c>
      <c r="BF99" s="20">
        <v>0.14626462620828884</v>
      </c>
      <c r="BG99" s="20">
        <v>1.1859217640918287E-2</v>
      </c>
      <c r="BH99" s="20">
        <v>0.11846557560131145</v>
      </c>
      <c r="BI99" s="20">
        <v>3.5100639164525098E-2</v>
      </c>
      <c r="BJ99" s="20">
        <v>6.6348431421642304E-2</v>
      </c>
      <c r="BK99" s="20">
        <v>4.1676533805524206E-3</v>
      </c>
      <c r="BL99" s="20">
        <v>2.8419620638418484E-2</v>
      </c>
      <c r="BM99" s="20">
        <v>8.7390660503486275E-2</v>
      </c>
      <c r="BN99" s="20">
        <v>0.60106896407009724</v>
      </c>
      <c r="BO99" s="20">
        <v>7.8838348411542167E-3</v>
      </c>
      <c r="BP99" s="20">
        <v>4.6474157209062519E-2</v>
      </c>
      <c r="BQ99" s="20">
        <v>0.18385672404179931</v>
      </c>
      <c r="BR99" s="20">
        <v>6.4939717141195577E-2</v>
      </c>
      <c r="BS99" s="49">
        <v>8.3859421932049143E-3</v>
      </c>
    </row>
    <row r="100" spans="1:71">
      <c r="A100" s="1">
        <v>48</v>
      </c>
      <c r="B100" s="22" t="s">
        <v>36</v>
      </c>
      <c r="C100" s="1" t="s">
        <v>29</v>
      </c>
      <c r="D100" s="20" t="s">
        <v>30</v>
      </c>
      <c r="E100" s="20">
        <v>68</v>
      </c>
      <c r="F100" s="20">
        <v>3</v>
      </c>
      <c r="G100" s="20"/>
      <c r="H100">
        <v>47964.219449558695</v>
      </c>
      <c r="J100" s="2" t="s">
        <v>28</v>
      </c>
      <c r="K100" s="1">
        <v>93.692999999999998</v>
      </c>
      <c r="L100" s="1">
        <v>365.44400000000002</v>
      </c>
      <c r="M100" s="1">
        <v>120.77200000000001</v>
      </c>
      <c r="N100" s="1">
        <v>621.29399999999998</v>
      </c>
      <c r="O100" s="1">
        <v>84.46</v>
      </c>
      <c r="P100" s="1">
        <v>46.639000000000003</v>
      </c>
      <c r="Q100" s="1">
        <v>254.035</v>
      </c>
      <c r="R100" s="1">
        <v>13.345000000000001</v>
      </c>
      <c r="S100" s="1">
        <v>224.31299999999999</v>
      </c>
      <c r="T100" s="1">
        <v>55.793999999999997</v>
      </c>
      <c r="U100" s="1">
        <v>104.086</v>
      </c>
      <c r="V100" s="1">
        <v>4.4930000000000003</v>
      </c>
      <c r="W100" s="1">
        <v>33.488</v>
      </c>
      <c r="X100" s="1">
        <v>181.82499999999999</v>
      </c>
      <c r="Y100" s="1">
        <v>55.265999999999998</v>
      </c>
      <c r="Z100" s="1">
        <v>463.82799999999997</v>
      </c>
      <c r="AA100" s="1">
        <v>2.9220000000000002</v>
      </c>
      <c r="AB100" s="1">
        <v>27.349</v>
      </c>
      <c r="AC100" s="1">
        <v>83.881</v>
      </c>
      <c r="AD100" s="1">
        <v>41.302999999999997</v>
      </c>
      <c r="AE100" s="1">
        <v>4.8630000000000004</v>
      </c>
      <c r="AG100" s="35">
        <v>0.25638127866376242</v>
      </c>
      <c r="AH100" s="20">
        <v>0.330480183010256</v>
      </c>
      <c r="AI100" s="20">
        <v>1.7001072667768522</v>
      </c>
      <c r="AJ100" s="20">
        <v>0.2311161217587373</v>
      </c>
      <c r="AK100" s="20">
        <v>0.12762283687788006</v>
      </c>
      <c r="AL100" s="20">
        <v>0.69514070555269747</v>
      </c>
      <c r="AM100" s="20">
        <v>3.6517222885038475E-2</v>
      </c>
      <c r="AN100" s="20">
        <v>0.61380950296078185</v>
      </c>
      <c r="AO100" s="20">
        <v>0.15267455478814809</v>
      </c>
      <c r="AP100" s="20">
        <v>0.28482065651645666</v>
      </c>
      <c r="AQ100" s="20">
        <v>1.2294633377480544E-2</v>
      </c>
      <c r="AR100" s="20">
        <v>9.1636475082365554E-2</v>
      </c>
      <c r="AS100" s="20">
        <v>0.30395160181493197</v>
      </c>
      <c r="AT100" s="20">
        <v>2.550958339062285</v>
      </c>
      <c r="AU100" s="20">
        <v>1.6070397360098999E-2</v>
      </c>
      <c r="AV100" s="20">
        <v>0.1504138594802695</v>
      </c>
      <c r="AW100" s="20">
        <v>0.46132820019249282</v>
      </c>
      <c r="AX100" s="20">
        <v>0.22715798157569092</v>
      </c>
      <c r="AY100" s="36">
        <v>2.6745497043860859E-2</v>
      </c>
      <c r="BA100" s="48">
        <v>5.5324772410421191E-2</v>
      </c>
      <c r="BB100" s="20">
        <v>7.1314649051171256E-2</v>
      </c>
      <c r="BC100" s="20">
        <v>0.36686784658363192</v>
      </c>
      <c r="BD100" s="20">
        <v>4.9872778945963668E-2</v>
      </c>
      <c r="BE100" s="20">
        <v>2.7539859546066775E-2</v>
      </c>
      <c r="BF100" s="20">
        <v>0.15000510773783898</v>
      </c>
      <c r="BG100" s="20">
        <v>7.8800880302378074E-3</v>
      </c>
      <c r="BH100" s="20">
        <v>0.13245456622905455</v>
      </c>
      <c r="BI100" s="20">
        <v>3.2945794796484691E-2</v>
      </c>
      <c r="BJ100" s="20">
        <v>6.1461734186236967E-2</v>
      </c>
      <c r="BK100" s="20">
        <v>2.6530712266660526E-3</v>
      </c>
      <c r="BL100" s="20">
        <v>1.9774326561004398E-2</v>
      </c>
      <c r="BM100" s="20">
        <v>8.1343867932859582E-2</v>
      </c>
      <c r="BN100" s="20">
        <v>0.68269032634101245</v>
      </c>
      <c r="BO100" s="20">
        <v>4.3007777313323874E-3</v>
      </c>
      <c r="BP100" s="20">
        <v>4.0253925453185992E-2</v>
      </c>
      <c r="BQ100" s="20">
        <v>0.12346116936409718</v>
      </c>
      <c r="BR100" s="20">
        <v>6.0792273318693218E-2</v>
      </c>
      <c r="BS100" s="49">
        <v>7.1576598588190968E-3</v>
      </c>
    </row>
    <row r="101" spans="1:71">
      <c r="A101" s="1">
        <v>91</v>
      </c>
      <c r="B101" s="22" t="s">
        <v>43</v>
      </c>
      <c r="C101" s="1" t="s">
        <v>29</v>
      </c>
      <c r="D101" s="20" t="s">
        <v>30</v>
      </c>
      <c r="E101" s="20">
        <v>81</v>
      </c>
      <c r="H101">
        <v>32181.649523408403</v>
      </c>
      <c r="J101" s="2" t="s">
        <v>28</v>
      </c>
      <c r="K101" s="1">
        <v>113.599</v>
      </c>
      <c r="L101" s="1">
        <v>289.24099999999999</v>
      </c>
      <c r="M101" s="1">
        <v>138.08199999999999</v>
      </c>
      <c r="N101" s="1">
        <v>698.678</v>
      </c>
      <c r="O101" s="1">
        <v>36.503999999999998</v>
      </c>
      <c r="P101" s="1">
        <v>45.56</v>
      </c>
      <c r="Q101" s="1">
        <v>215.965</v>
      </c>
      <c r="R101" s="1">
        <v>8.1069999999999993</v>
      </c>
      <c r="S101" s="1">
        <v>126.47499999999999</v>
      </c>
      <c r="T101" s="1">
        <v>34.880000000000003</v>
      </c>
      <c r="U101" s="1">
        <v>113.717</v>
      </c>
      <c r="V101" s="1">
        <v>4.1269999999999998</v>
      </c>
      <c r="W101" s="1">
        <v>43.518000000000001</v>
      </c>
      <c r="X101" s="1">
        <v>137.6</v>
      </c>
      <c r="Y101" s="1">
        <v>60.872999999999998</v>
      </c>
      <c r="Z101" s="1">
        <v>368.34500000000003</v>
      </c>
      <c r="AA101" s="1">
        <v>3.0619999999999998</v>
      </c>
      <c r="AB101" s="1">
        <v>27.76</v>
      </c>
      <c r="AC101" s="1">
        <v>77.613</v>
      </c>
      <c r="AD101" s="1">
        <v>37.68</v>
      </c>
      <c r="AE101" s="1">
        <v>4.2149999999999999</v>
      </c>
      <c r="AG101" s="35">
        <v>0.3927486075625517</v>
      </c>
      <c r="AH101" s="20">
        <v>0.47739428365964715</v>
      </c>
      <c r="AI101" s="20">
        <v>2.4155565773870236</v>
      </c>
      <c r="AJ101" s="20">
        <v>0.12620617409011861</v>
      </c>
      <c r="AK101" s="20">
        <v>0.15751570489660874</v>
      </c>
      <c r="AL101" s="20">
        <v>0.74666108884978277</v>
      </c>
      <c r="AM101" s="20">
        <v>2.8028529841896549E-2</v>
      </c>
      <c r="AN101" s="20">
        <v>0.43726511801577234</v>
      </c>
      <c r="AO101" s="20">
        <v>0.12059147907800072</v>
      </c>
      <c r="AP101" s="20">
        <v>0.39315657185530406</v>
      </c>
      <c r="AQ101" s="20">
        <v>1.4268378272789818E-2</v>
      </c>
      <c r="AR101" s="20">
        <v>0.15045584823728311</v>
      </c>
      <c r="AS101" s="20">
        <v>0.44239098837209301</v>
      </c>
      <c r="AT101" s="20">
        <v>2.6769258720930234</v>
      </c>
      <c r="AU101" s="20">
        <v>2.2252906976744185E-2</v>
      </c>
      <c r="AV101" s="20">
        <v>0.20174418604651165</v>
      </c>
      <c r="AW101" s="20">
        <v>0.56404796511627908</v>
      </c>
      <c r="AX101" s="20">
        <v>0.27383720930232558</v>
      </c>
      <c r="AY101" s="36">
        <v>3.0632267441860466E-2</v>
      </c>
      <c r="BA101" s="48">
        <v>7.0957643036189358E-2</v>
      </c>
      <c r="BB101" s="20">
        <v>8.6250523910625071E-2</v>
      </c>
      <c r="BC101" s="20">
        <v>0.43641708220352909</v>
      </c>
      <c r="BD101" s="20">
        <v>2.2801589814990059E-2</v>
      </c>
      <c r="BE101" s="20">
        <v>2.8458262984082491E-2</v>
      </c>
      <c r="BF101" s="20">
        <v>0.13489878765051305</v>
      </c>
      <c r="BG101" s="20">
        <v>5.0638967956970309E-3</v>
      </c>
      <c r="BH101" s="20">
        <v>7.9000412882173673E-2</v>
      </c>
      <c r="BI101" s="20">
        <v>2.1787186410992039E-2</v>
      </c>
      <c r="BJ101" s="20">
        <v>7.1031349687465065E-2</v>
      </c>
      <c r="BK101" s="20">
        <v>2.5778588967363572E-3</v>
      </c>
      <c r="BL101" s="20">
        <v>2.7182763137429802E-2</v>
      </c>
      <c r="BM101" s="20">
        <v>0.10503530337435381</v>
      </c>
      <c r="BN101" s="20">
        <v>0.63557289473865841</v>
      </c>
      <c r="BO101" s="20">
        <v>5.2834277747485971E-3</v>
      </c>
      <c r="BP101" s="20">
        <v>4.7899397461469977E-2</v>
      </c>
      <c r="BQ101" s="20">
        <v>0.13391988239110478</v>
      </c>
      <c r="BR101" s="20">
        <v>6.5016185026952042E-2</v>
      </c>
      <c r="BS101" s="49">
        <v>7.2729092327123894E-3</v>
      </c>
    </row>
    <row r="102" spans="1:71">
      <c r="A102" s="1">
        <v>29</v>
      </c>
      <c r="B102" s="22" t="s">
        <v>44</v>
      </c>
      <c r="C102" s="1" t="s">
        <v>29</v>
      </c>
      <c r="D102" s="13" t="s">
        <v>30</v>
      </c>
      <c r="E102" s="13">
        <v>88</v>
      </c>
      <c r="F102" s="1">
        <v>11</v>
      </c>
      <c r="H102">
        <v>9154.5085552105793</v>
      </c>
      <c r="J102" s="2" t="s">
        <v>28</v>
      </c>
      <c r="K102" s="1">
        <v>92.117999999999995</v>
      </c>
      <c r="L102" s="1">
        <v>217.66200000000001</v>
      </c>
      <c r="M102" s="1">
        <v>105.09699999999999</v>
      </c>
      <c r="N102" s="1">
        <v>516.25599999999997</v>
      </c>
      <c r="O102" s="1">
        <v>58.68</v>
      </c>
      <c r="P102" s="1">
        <v>22.175000000000001</v>
      </c>
      <c r="Q102" s="1">
        <v>165.011</v>
      </c>
      <c r="R102" s="1">
        <v>10.077</v>
      </c>
      <c r="S102" s="1">
        <v>122.44799999999999</v>
      </c>
      <c r="T102" s="1">
        <v>35.923999999999999</v>
      </c>
      <c r="U102" s="1">
        <v>59.192999999999998</v>
      </c>
      <c r="V102" s="1">
        <v>9.8249999999999993</v>
      </c>
      <c r="W102" s="1">
        <v>37.706000000000003</v>
      </c>
      <c r="X102" s="1">
        <v>100.119</v>
      </c>
      <c r="Y102" s="1">
        <v>64.498999999999995</v>
      </c>
      <c r="Z102" s="1">
        <v>292.40499999999997</v>
      </c>
      <c r="AA102" s="1">
        <v>2.8380000000000001</v>
      </c>
      <c r="AB102" s="1">
        <v>26.475000000000001</v>
      </c>
      <c r="AC102" s="1">
        <v>50.155999999999999</v>
      </c>
      <c r="AD102" s="1">
        <v>35.369</v>
      </c>
      <c r="AE102" s="1">
        <v>3.3010000000000002</v>
      </c>
      <c r="AG102" s="35">
        <v>0.42321581167130684</v>
      </c>
      <c r="AH102" s="20">
        <v>0.48284496145399747</v>
      </c>
      <c r="AI102" s="20">
        <v>2.3718242045005558</v>
      </c>
      <c r="AJ102" s="20">
        <v>0.26959230366347825</v>
      </c>
      <c r="AK102" s="20">
        <v>0.10187814133840542</v>
      </c>
      <c r="AL102" s="20">
        <v>0.75810660565463883</v>
      </c>
      <c r="AM102" s="20">
        <v>4.6296551534029826E-2</v>
      </c>
      <c r="AN102" s="20">
        <v>0.56256029991454637</v>
      </c>
      <c r="AO102" s="20">
        <v>0.16504488610781853</v>
      </c>
      <c r="AP102" s="20">
        <v>0.27194916889489207</v>
      </c>
      <c r="AQ102" s="20">
        <v>4.513879317473881E-2</v>
      </c>
      <c r="AR102" s="20">
        <v>0.17323189164851927</v>
      </c>
      <c r="AS102" s="20">
        <v>0.64422337418472009</v>
      </c>
      <c r="AT102" s="20">
        <v>2.9205745163255723</v>
      </c>
      <c r="AU102" s="20">
        <v>2.8346267941150031E-2</v>
      </c>
      <c r="AV102" s="20">
        <v>0.26443532196685943</v>
      </c>
      <c r="AW102" s="20">
        <v>0.5009638530149122</v>
      </c>
      <c r="AX102" s="20">
        <v>0.35326960916509353</v>
      </c>
      <c r="AY102" s="36">
        <v>3.297076478990002E-2</v>
      </c>
      <c r="BA102" s="48">
        <v>7.2906888948335663E-2</v>
      </c>
      <c r="BB102" s="20">
        <v>8.3179132284713436E-2</v>
      </c>
      <c r="BC102" s="20">
        <v>0.40859135957046366</v>
      </c>
      <c r="BD102" s="20">
        <v>4.6442348330275697E-2</v>
      </c>
      <c r="BE102" s="20">
        <v>1.7550427304428486E-2</v>
      </c>
      <c r="BF102" s="20">
        <v>0.13059813122575192</v>
      </c>
      <c r="BG102" s="20">
        <v>7.9754523538546045E-3</v>
      </c>
      <c r="BH102" s="20">
        <v>9.6911599665057913E-2</v>
      </c>
      <c r="BI102" s="20">
        <v>2.8432087958705249E-2</v>
      </c>
      <c r="BJ102" s="20">
        <v>4.6848362725187616E-2</v>
      </c>
      <c r="BK102" s="20">
        <v>7.7760066861785734E-3</v>
      </c>
      <c r="BL102" s="20">
        <v>2.9842453751557182E-2</v>
      </c>
      <c r="BM102" s="20">
        <v>0.13577507720353735</v>
      </c>
      <c r="BN102" s="20">
        <v>0.61553375168142654</v>
      </c>
      <c r="BO102" s="20">
        <v>5.9741960201497545E-3</v>
      </c>
      <c r="BP102" s="20">
        <v>5.5731796911016471E-2</v>
      </c>
      <c r="BQ102" s="20">
        <v>0.10558202099599404</v>
      </c>
      <c r="BR102" s="20">
        <v>7.4454312556968522E-2</v>
      </c>
      <c r="BS102" s="49">
        <v>6.9488446309070966E-3</v>
      </c>
    </row>
    <row r="103" spans="1:71">
      <c r="A103" s="1">
        <v>31</v>
      </c>
      <c r="B103" s="22" t="s">
        <v>50</v>
      </c>
      <c r="C103" s="1" t="s">
        <v>29</v>
      </c>
      <c r="D103" s="13" t="s">
        <v>30</v>
      </c>
      <c r="E103" s="13">
        <v>72</v>
      </c>
      <c r="F103" s="1">
        <v>23</v>
      </c>
      <c r="H103">
        <v>9827.2851685904698</v>
      </c>
      <c r="J103" s="2" t="s">
        <v>28</v>
      </c>
      <c r="K103" s="1">
        <v>107.38800000000001</v>
      </c>
      <c r="L103" s="1">
        <v>241.45699999999999</v>
      </c>
      <c r="M103" s="1">
        <v>139.08799999999999</v>
      </c>
      <c r="N103" s="1">
        <v>656.96299999999997</v>
      </c>
      <c r="O103" s="1">
        <v>58.805</v>
      </c>
      <c r="P103" s="1">
        <v>17.811</v>
      </c>
      <c r="Q103" s="1">
        <v>210.05199999999999</v>
      </c>
      <c r="R103" s="1">
        <v>9.0809999999999995</v>
      </c>
      <c r="S103" s="1">
        <v>131.91200000000001</v>
      </c>
      <c r="T103" s="1">
        <v>40.301000000000002</v>
      </c>
      <c r="U103" s="1">
        <v>66.896000000000001</v>
      </c>
      <c r="V103" s="1">
        <v>7.8680000000000003</v>
      </c>
      <c r="W103" s="1">
        <v>48.933</v>
      </c>
      <c r="X103" s="1">
        <v>120.47799999999999</v>
      </c>
      <c r="Y103" s="1">
        <v>81.206999999999994</v>
      </c>
      <c r="Z103" s="1">
        <v>391.637</v>
      </c>
      <c r="AA103" s="1">
        <v>3.4</v>
      </c>
      <c r="AB103" s="1">
        <v>34.564</v>
      </c>
      <c r="AC103" s="1">
        <v>59.798000000000002</v>
      </c>
      <c r="AD103" s="1">
        <v>48.292999999999999</v>
      </c>
      <c r="AE103" s="1">
        <v>4.4290000000000003</v>
      </c>
      <c r="AG103" s="35">
        <v>0.44474999689385691</v>
      </c>
      <c r="AH103" s="20">
        <v>0.57603631288386747</v>
      </c>
      <c r="AI103" s="20">
        <v>2.7208281391717781</v>
      </c>
      <c r="AJ103" s="20">
        <v>0.24354232844771534</v>
      </c>
      <c r="AK103" s="20">
        <v>7.37646868800656E-2</v>
      </c>
      <c r="AL103" s="20">
        <v>0.86993543363828751</v>
      </c>
      <c r="AM103" s="20">
        <v>3.7609180930766137E-2</v>
      </c>
      <c r="AN103" s="20">
        <v>0.54631673548499327</v>
      </c>
      <c r="AO103" s="20">
        <v>0.16690756532218989</v>
      </c>
      <c r="AP103" s="20">
        <v>0.27705140045639598</v>
      </c>
      <c r="AQ103" s="20">
        <v>3.2585512120170468E-2</v>
      </c>
      <c r="AR103" s="20">
        <v>0.20265720190344452</v>
      </c>
      <c r="AS103" s="20">
        <v>0.67404007370640284</v>
      </c>
      <c r="AT103" s="20">
        <v>3.2506930725941667</v>
      </c>
      <c r="AU103" s="20">
        <v>2.8220920001992066E-2</v>
      </c>
      <c r="AV103" s="20">
        <v>0.28689055263201579</v>
      </c>
      <c r="AW103" s="20">
        <v>0.49633958067032991</v>
      </c>
      <c r="AX103" s="20">
        <v>0.40084496754594201</v>
      </c>
      <c r="AY103" s="36">
        <v>3.676189843788908E-2</v>
      </c>
      <c r="BA103" s="48">
        <v>7.0287510660481917E-2</v>
      </c>
      <c r="BB103" s="20">
        <v>9.1035770130229718E-2</v>
      </c>
      <c r="BC103" s="20">
        <v>0.42999491438561271</v>
      </c>
      <c r="BD103" s="20">
        <v>3.8489003095221436E-2</v>
      </c>
      <c r="BE103" s="20">
        <v>1.1657641937403094E-2</v>
      </c>
      <c r="BF103" s="20">
        <v>0.13748307249651309</v>
      </c>
      <c r="BG103" s="20">
        <v>5.9436890928952612E-3</v>
      </c>
      <c r="BH103" s="20">
        <v>8.6338940163197861E-2</v>
      </c>
      <c r="BI103" s="20">
        <v>2.637777933407906E-2</v>
      </c>
      <c r="BJ103" s="20">
        <v>4.3784718154203435E-2</v>
      </c>
      <c r="BK103" s="20">
        <v>5.1497572715449753E-3</v>
      </c>
      <c r="BL103" s="20">
        <v>3.2027589294421739E-2</v>
      </c>
      <c r="BM103" s="20">
        <v>0.13027972431849683</v>
      </c>
      <c r="BN103" s="20">
        <v>0.62830002823553577</v>
      </c>
      <c r="BO103" s="20">
        <v>5.4545921248524056E-3</v>
      </c>
      <c r="BP103" s="20">
        <v>5.5450741824528985E-2</v>
      </c>
      <c r="BQ103" s="20">
        <v>9.593344114174239E-2</v>
      </c>
      <c r="BR103" s="20">
        <v>7.7476063966322714E-2</v>
      </c>
      <c r="BS103" s="49">
        <v>7.105408388520972E-3</v>
      </c>
    </row>
    <row r="104" spans="1:71">
      <c r="A104" s="1">
        <v>106</v>
      </c>
      <c r="B104" s="22" t="s">
        <v>44</v>
      </c>
      <c r="C104" s="1" t="s">
        <v>29</v>
      </c>
      <c r="D104" s="1" t="s">
        <v>30</v>
      </c>
      <c r="E104" s="1">
        <v>77</v>
      </c>
      <c r="H104">
        <v>5702.7710806027499</v>
      </c>
      <c r="J104" s="2" t="s">
        <v>28</v>
      </c>
      <c r="K104" s="1">
        <v>55.314</v>
      </c>
      <c r="L104" s="1">
        <v>215.37700000000001</v>
      </c>
      <c r="M104" s="1">
        <v>88.936000000000007</v>
      </c>
      <c r="N104" s="1">
        <v>433.74799999999999</v>
      </c>
      <c r="O104" s="1">
        <v>58.353999999999999</v>
      </c>
      <c r="P104" s="1">
        <v>17.837</v>
      </c>
      <c r="Q104" s="1">
        <v>154.43100000000001</v>
      </c>
      <c r="R104" s="1">
        <v>8.468</v>
      </c>
      <c r="S104" s="1">
        <v>127.99</v>
      </c>
      <c r="T104" s="1">
        <v>30.797000000000001</v>
      </c>
      <c r="U104" s="1">
        <v>49.011000000000003</v>
      </c>
      <c r="V104" s="1">
        <v>0.82899999999999996</v>
      </c>
      <c r="W104" s="1">
        <v>25.899000000000001</v>
      </c>
      <c r="X104" s="1">
        <v>114.249</v>
      </c>
      <c r="Y104" s="1">
        <v>39.234000000000002</v>
      </c>
      <c r="Z104" s="1">
        <v>282.38099999999997</v>
      </c>
      <c r="AA104" s="1">
        <v>2.0230000000000001</v>
      </c>
      <c r="AB104" s="1">
        <v>19.276</v>
      </c>
      <c r="AC104" s="1">
        <v>29.234000000000002</v>
      </c>
      <c r="AD104" s="1">
        <v>29.837</v>
      </c>
      <c r="AE104" s="1">
        <v>2.8879999999999999</v>
      </c>
      <c r="AG104" s="35">
        <v>0.25682408056570571</v>
      </c>
      <c r="AH104" s="20">
        <v>0.41293174294376839</v>
      </c>
      <c r="AI104" s="20">
        <v>2.0139012057926333</v>
      </c>
      <c r="AJ104" s="20">
        <v>0.27093886533845302</v>
      </c>
      <c r="AK104" s="20">
        <v>8.2817571049833547E-2</v>
      </c>
      <c r="AL104" s="20">
        <v>0.71702642343425715</v>
      </c>
      <c r="AM104" s="20">
        <v>3.9317104426192212E-2</v>
      </c>
      <c r="AN104" s="20">
        <v>0.59426029706050321</v>
      </c>
      <c r="AO104" s="20">
        <v>0.14299112718628265</v>
      </c>
      <c r="AP104" s="20">
        <v>0.22755911726878916</v>
      </c>
      <c r="AQ104" s="20">
        <v>3.84906466335774E-3</v>
      </c>
      <c r="AR104" s="20">
        <v>0.12024960882545489</v>
      </c>
      <c r="AS104" s="20">
        <v>0.34340781976209861</v>
      </c>
      <c r="AT104" s="20">
        <v>2.4716277604180341</v>
      </c>
      <c r="AU104" s="20">
        <v>1.7706938353946208E-2</v>
      </c>
      <c r="AV104" s="20">
        <v>0.16871920104333518</v>
      </c>
      <c r="AW104" s="20">
        <v>0.25587970135406002</v>
      </c>
      <c r="AX104" s="20">
        <v>0.26115764689406473</v>
      </c>
      <c r="AY104" s="36">
        <v>2.5278120596241543E-2</v>
      </c>
      <c r="BA104" s="48">
        <v>5.1050233451866635E-2</v>
      </c>
      <c r="BB104" s="20">
        <v>8.2080550353892529E-2</v>
      </c>
      <c r="BC104" s="20">
        <v>0.40031342262863379</v>
      </c>
      <c r="BD104" s="20">
        <v>5.3855901270026138E-2</v>
      </c>
      <c r="BE104" s="20">
        <v>1.6462071339641775E-2</v>
      </c>
      <c r="BF104" s="20">
        <v>0.14252700224545717</v>
      </c>
      <c r="BG104" s="20">
        <v>7.8152615408469232E-3</v>
      </c>
      <c r="BH104" s="20">
        <v>0.11812415264678762</v>
      </c>
      <c r="BI104" s="20">
        <v>2.842307624863754E-2</v>
      </c>
      <c r="BJ104" s="20">
        <v>4.5233087314412911E-2</v>
      </c>
      <c r="BK104" s="20">
        <v>7.6509823067573196E-4</v>
      </c>
      <c r="BL104" s="20">
        <v>2.3902628560037133E-2</v>
      </c>
      <c r="BM104" s="20">
        <v>9.6904461399006617E-2</v>
      </c>
      <c r="BN104" s="20">
        <v>0.69745574538188526</v>
      </c>
      <c r="BO104" s="20">
        <v>4.9966285724165364E-3</v>
      </c>
      <c r="BP104" s="20">
        <v>4.7609991281216589E-2</v>
      </c>
      <c r="BQ104" s="20">
        <v>7.2205358223442928E-2</v>
      </c>
      <c r="BR104" s="20">
        <v>7.369471414492941E-2</v>
      </c>
      <c r="BS104" s="49">
        <v>7.133100997102796E-3</v>
      </c>
    </row>
    <row r="105" spans="1:71">
      <c r="A105" s="1">
        <v>73</v>
      </c>
      <c r="B105" s="22" t="s">
        <v>50</v>
      </c>
      <c r="C105" s="1" t="s">
        <v>29</v>
      </c>
      <c r="D105" s="1" t="s">
        <v>30</v>
      </c>
      <c r="E105" s="1">
        <v>73</v>
      </c>
      <c r="G105" s="1">
        <v>11</v>
      </c>
      <c r="H105">
        <v>14197.049029832</v>
      </c>
      <c r="J105" s="2" t="s">
        <v>28</v>
      </c>
      <c r="K105" s="1">
        <v>66.072000000000003</v>
      </c>
      <c r="L105" s="1">
        <v>195.999</v>
      </c>
      <c r="M105" s="1">
        <v>69.816000000000003</v>
      </c>
      <c r="N105" s="1">
        <v>321.70999999999998</v>
      </c>
      <c r="O105" s="1">
        <v>35.828000000000003</v>
      </c>
      <c r="P105" s="1">
        <v>46.405999999999999</v>
      </c>
      <c r="Q105" s="1">
        <v>121.128</v>
      </c>
      <c r="R105" s="1">
        <v>12.397</v>
      </c>
      <c r="S105" s="1">
        <v>107.52800000000001</v>
      </c>
      <c r="T105" s="1">
        <v>28.395</v>
      </c>
      <c r="U105" s="1">
        <v>83.578000000000003</v>
      </c>
      <c r="V105" s="1">
        <v>1.022</v>
      </c>
      <c r="W105" s="1">
        <v>27.21</v>
      </c>
      <c r="X105" s="1">
        <v>121.032</v>
      </c>
      <c r="Y105" s="1">
        <v>36.207000000000001</v>
      </c>
      <c r="Z105" s="1">
        <v>228.39</v>
      </c>
      <c r="AA105" s="1">
        <v>2.76</v>
      </c>
      <c r="AB105" s="1">
        <v>16.047999999999998</v>
      </c>
      <c r="AC105" s="1">
        <v>71.647000000000006</v>
      </c>
      <c r="AD105" s="1">
        <v>23.859000000000002</v>
      </c>
      <c r="AE105" s="1">
        <v>3.415</v>
      </c>
      <c r="AG105" s="35">
        <v>0.33710376073347315</v>
      </c>
      <c r="AH105" s="20">
        <v>0.35620589900968885</v>
      </c>
      <c r="AI105" s="20">
        <v>1.6413859254383951</v>
      </c>
      <c r="AJ105" s="20">
        <v>0.18279685100434187</v>
      </c>
      <c r="AK105" s="20">
        <v>0.23676651411486793</v>
      </c>
      <c r="AL105" s="20">
        <v>0.61800315307731168</v>
      </c>
      <c r="AM105" s="20">
        <v>6.3250322705728099E-2</v>
      </c>
      <c r="AN105" s="20">
        <v>0.54861504395430594</v>
      </c>
      <c r="AO105" s="20">
        <v>0.14487318812851085</v>
      </c>
      <c r="AP105" s="20">
        <v>0.42642054296195392</v>
      </c>
      <c r="AQ105" s="20">
        <v>5.2143123179199894E-3</v>
      </c>
      <c r="AR105" s="20">
        <v>0.13882723891448426</v>
      </c>
      <c r="AS105" s="20">
        <v>0.29915229030339086</v>
      </c>
      <c r="AT105" s="20">
        <v>1.88702161411858</v>
      </c>
      <c r="AU105" s="20">
        <v>2.280388657545112E-2</v>
      </c>
      <c r="AV105" s="20">
        <v>0.13259303324740562</v>
      </c>
      <c r="AW105" s="20">
        <v>0.5919674135765749</v>
      </c>
      <c r="AX105" s="20">
        <v>0.19712968471148129</v>
      </c>
      <c r="AY105" s="36">
        <v>2.8215678498248398E-2</v>
      </c>
      <c r="BA105" s="48">
        <v>7.0117201594383144E-2</v>
      </c>
      <c r="BB105" s="20">
        <v>7.4090424786800058E-2</v>
      </c>
      <c r="BC105" s="20">
        <v>0.34140641913259778</v>
      </c>
      <c r="BD105" s="20">
        <v>3.8021538605211881E-2</v>
      </c>
      <c r="BE105" s="20">
        <v>4.9247167592761598E-2</v>
      </c>
      <c r="BF105" s="20">
        <v>0.12854395802646268</v>
      </c>
      <c r="BG105" s="20">
        <v>1.3155995704164666E-2</v>
      </c>
      <c r="BH105" s="20">
        <v>0.11411130967793968</v>
      </c>
      <c r="BI105" s="20">
        <v>3.0133459548258103E-2</v>
      </c>
      <c r="BJ105" s="20">
        <v>8.8694991446533394E-2</v>
      </c>
      <c r="BK105" s="20">
        <v>1.0845710744257714E-3</v>
      </c>
      <c r="BL105" s="20">
        <v>2.887590893847871E-2</v>
      </c>
      <c r="BM105" s="20">
        <v>9.4701903611054447E-2</v>
      </c>
      <c r="BN105" s="20">
        <v>0.59736978390169648</v>
      </c>
      <c r="BO105" s="20">
        <v>7.218970198207812E-3</v>
      </c>
      <c r="BP105" s="20">
        <v>4.1974649906101072E-2</v>
      </c>
      <c r="BQ105" s="20">
        <v>0.1873976658663026</v>
      </c>
      <c r="BR105" s="20">
        <v>6.2404858680811671E-2</v>
      </c>
      <c r="BS105" s="49">
        <v>8.9321678358259722E-3</v>
      </c>
    </row>
    <row r="106" spans="1:71">
      <c r="A106" s="1">
        <v>81</v>
      </c>
      <c r="B106" s="22" t="s">
        <v>35</v>
      </c>
      <c r="C106" s="1" t="s">
        <v>29</v>
      </c>
      <c r="D106" s="1" t="s">
        <v>30</v>
      </c>
      <c r="E106" s="1">
        <v>60</v>
      </c>
      <c r="H106">
        <v>1323.56333564892</v>
      </c>
      <c r="J106" s="2" t="s">
        <v>28</v>
      </c>
      <c r="K106" s="1">
        <v>95.245000000000005</v>
      </c>
      <c r="L106" s="1">
        <v>256.88299999999998</v>
      </c>
      <c r="M106" s="1">
        <v>97.14</v>
      </c>
      <c r="N106" s="1">
        <v>416.27699999999999</v>
      </c>
      <c r="O106" s="1">
        <v>32.128999999999998</v>
      </c>
      <c r="P106" s="1">
        <v>47.235999999999997</v>
      </c>
      <c r="Q106" s="1">
        <v>148.28</v>
      </c>
      <c r="R106" s="1">
        <v>3.4380000000000002</v>
      </c>
      <c r="S106" s="1">
        <v>81.563999999999993</v>
      </c>
      <c r="T106" s="1">
        <v>22.283999999999999</v>
      </c>
      <c r="U106" s="1">
        <v>91.688000000000002</v>
      </c>
      <c r="V106" s="1">
        <v>15.191000000000001</v>
      </c>
      <c r="W106" s="1">
        <v>30.216999999999999</v>
      </c>
      <c r="X106" s="1">
        <v>131.809</v>
      </c>
      <c r="Y106" s="1">
        <v>59.247</v>
      </c>
      <c r="Z106" s="1">
        <v>223.27199999999999</v>
      </c>
      <c r="AA106" s="1">
        <v>2.4500000000000002</v>
      </c>
      <c r="AB106" s="1">
        <v>21.375</v>
      </c>
      <c r="AC106" s="1">
        <v>41.271999999999998</v>
      </c>
      <c r="AD106" s="1">
        <v>29.46</v>
      </c>
      <c r="AE106" s="1">
        <v>3.4049999999999998</v>
      </c>
      <c r="AG106" s="35">
        <v>0.37077190783352737</v>
      </c>
      <c r="AH106" s="20">
        <v>0.3781488070444522</v>
      </c>
      <c r="AI106" s="20">
        <v>1.6204925977974409</v>
      </c>
      <c r="AJ106" s="20">
        <v>0.12507250382469839</v>
      </c>
      <c r="AK106" s="20">
        <v>0.18388137790355921</v>
      </c>
      <c r="AL106" s="20">
        <v>0.57722776516935725</v>
      </c>
      <c r="AM106" s="20">
        <v>1.3383524795334842E-2</v>
      </c>
      <c r="AN106" s="20">
        <v>0.31751419907117245</v>
      </c>
      <c r="AO106" s="20">
        <v>8.6747663333112748E-2</v>
      </c>
      <c r="AP106" s="20">
        <v>0.35692513712468327</v>
      </c>
      <c r="AQ106" s="20">
        <v>5.9135871194279113E-2</v>
      </c>
      <c r="AR106" s="20">
        <v>0.11762942662612941</v>
      </c>
      <c r="AS106" s="20">
        <v>0.44949130939465437</v>
      </c>
      <c r="AT106" s="20">
        <v>1.69390557549181</v>
      </c>
      <c r="AU106" s="20">
        <v>1.8587501612181263E-2</v>
      </c>
      <c r="AV106" s="20">
        <v>0.16216646814709162</v>
      </c>
      <c r="AW106" s="20">
        <v>0.31311974144405919</v>
      </c>
      <c r="AX106" s="20">
        <v>0.22350522346728979</v>
      </c>
      <c r="AY106" s="36">
        <v>2.5832833873255998E-2</v>
      </c>
      <c r="BA106" s="48">
        <v>8.6027730835131502E-2</v>
      </c>
      <c r="BB106" s="20">
        <v>8.7739343517504065E-2</v>
      </c>
      <c r="BC106" s="20">
        <v>0.37599208051715088</v>
      </c>
      <c r="BD106" s="20">
        <v>2.901973819100152E-2</v>
      </c>
      <c r="BE106" s="20">
        <v>4.266476868841694E-2</v>
      </c>
      <c r="BF106" s="20">
        <v>0.13393030529931543</v>
      </c>
      <c r="BG106" s="20">
        <v>3.1052899218980746E-3</v>
      </c>
      <c r="BH106" s="20">
        <v>7.3670700171522552E-2</v>
      </c>
      <c r="BI106" s="20">
        <v>2.0127481273873381E-2</v>
      </c>
      <c r="BJ106" s="20">
        <v>8.2814957056134578E-2</v>
      </c>
      <c r="BK106" s="20">
        <v>1.3720901455367555E-2</v>
      </c>
      <c r="BL106" s="20">
        <v>2.7292770671900557E-2</v>
      </c>
      <c r="BM106" s="20">
        <v>0.15571605415250697</v>
      </c>
      <c r="BN106" s="20">
        <v>0.58681511034716594</v>
      </c>
      <c r="BO106" s="20">
        <v>6.4392177270349918E-3</v>
      </c>
      <c r="BP106" s="20">
        <v>5.617888935321344E-2</v>
      </c>
      <c r="BQ106" s="20">
        <v>0.10847322205313802</v>
      </c>
      <c r="BR106" s="20">
        <v>7.7428307852428921E-2</v>
      </c>
      <c r="BS106" s="49">
        <v>8.9491985145118951E-3</v>
      </c>
    </row>
    <row r="107" spans="1:71" s="4" customFormat="1" ht="15" thickBot="1">
      <c r="A107" s="4">
        <v>34</v>
      </c>
      <c r="B107" s="27" t="s">
        <v>43</v>
      </c>
      <c r="C107" s="4" t="s">
        <v>29</v>
      </c>
      <c r="D107" s="4" t="s">
        <v>30</v>
      </c>
      <c r="E107" s="4">
        <v>53</v>
      </c>
      <c r="F107" s="4">
        <v>12</v>
      </c>
      <c r="H107" s="25">
        <v>1184.92631385411</v>
      </c>
      <c r="J107" s="6" t="s">
        <v>28</v>
      </c>
      <c r="K107" s="4">
        <v>79.578999999999994</v>
      </c>
      <c r="L107" s="4">
        <v>230.28299999999999</v>
      </c>
      <c r="M107" s="4">
        <v>93.709000000000003</v>
      </c>
      <c r="N107" s="4">
        <v>421.73</v>
      </c>
      <c r="O107" s="4">
        <v>41.128999999999998</v>
      </c>
      <c r="P107" s="4">
        <v>39.387</v>
      </c>
      <c r="Q107" s="4">
        <v>124.172</v>
      </c>
      <c r="R107" s="4">
        <v>10.63</v>
      </c>
      <c r="S107" s="4">
        <v>81.433000000000007</v>
      </c>
      <c r="T107" s="4">
        <v>21.93</v>
      </c>
      <c r="U107" s="4">
        <v>72.474000000000004</v>
      </c>
      <c r="V107" s="4">
        <v>4.8520000000000003</v>
      </c>
      <c r="W107" s="4">
        <v>32.840000000000003</v>
      </c>
      <c r="X107" s="4">
        <v>111.462</v>
      </c>
      <c r="Y107" s="4">
        <v>38.281999999999996</v>
      </c>
      <c r="Z107" s="4">
        <v>223.78299999999999</v>
      </c>
      <c r="AA107" s="4">
        <v>2.7120000000000002</v>
      </c>
      <c r="AB107" s="4">
        <v>20.285</v>
      </c>
      <c r="AC107" s="4">
        <v>49.625</v>
      </c>
      <c r="AD107" s="4">
        <v>27.062999999999999</v>
      </c>
      <c r="AE107" s="4">
        <v>4.3339999999999996</v>
      </c>
      <c r="AG107" s="37">
        <v>0.34557045027205657</v>
      </c>
      <c r="AH107" s="4">
        <v>0.40692973428346862</v>
      </c>
      <c r="AI107" s="4">
        <v>1.8313553323519323</v>
      </c>
      <c r="AJ107" s="4">
        <v>0.17860198104071948</v>
      </c>
      <c r="AK107" s="4">
        <v>0.17103737575070674</v>
      </c>
      <c r="AL107" s="4">
        <v>0.53921479223390356</v>
      </c>
      <c r="AM107" s="4">
        <v>4.6160593704268234E-2</v>
      </c>
      <c r="AN107" s="4">
        <v>0.35362141365189792</v>
      </c>
      <c r="AO107" s="4">
        <v>9.5230650981618273E-2</v>
      </c>
      <c r="AP107" s="4">
        <v>0.31471710894855465</v>
      </c>
      <c r="AQ107" s="4">
        <v>2.1069727248646232E-2</v>
      </c>
      <c r="AR107" s="4">
        <v>0.14260713991045804</v>
      </c>
      <c r="AS107" s="4">
        <v>0.34345337424413697</v>
      </c>
      <c r="AT107" s="4">
        <v>2.007706662360266</v>
      </c>
      <c r="AU107" s="4">
        <v>2.4331162189804599E-2</v>
      </c>
      <c r="AV107" s="4">
        <v>0.18199027471245804</v>
      </c>
      <c r="AW107" s="4">
        <v>0.44521899840304319</v>
      </c>
      <c r="AX107" s="4">
        <v>0.24280023685202129</v>
      </c>
      <c r="AY107" s="38">
        <v>3.8883206832821947E-2</v>
      </c>
      <c r="BA107" s="50">
        <v>7.5809306428534673E-2</v>
      </c>
      <c r="BB107" s="4">
        <v>8.9269961875765663E-2</v>
      </c>
      <c r="BC107" s="4">
        <v>0.40175245730790698</v>
      </c>
      <c r="BD107" s="4">
        <v>3.9180700487555793E-2</v>
      </c>
      <c r="BE107" s="4">
        <v>3.7521219823077635E-2</v>
      </c>
      <c r="BF107" s="4">
        <v>0.11828991565418022</v>
      </c>
      <c r="BG107" s="4">
        <v>1.0126452045581418E-2</v>
      </c>
      <c r="BH107" s="4">
        <v>7.7575481601865628E-2</v>
      </c>
      <c r="BI107" s="4">
        <v>2.0891165885192894E-2</v>
      </c>
      <c r="BJ107" s="4">
        <v>6.9040873523186053E-2</v>
      </c>
      <c r="BK107" s="4">
        <v>4.6221585442296365E-3</v>
      </c>
      <c r="BL107" s="4">
        <v>3.1284354202906282E-2</v>
      </c>
      <c r="BM107" s="4">
        <v>0.10457162836944525</v>
      </c>
      <c r="BN107" s="4">
        <v>0.61128866598922649</v>
      </c>
      <c r="BO107" s="4">
        <v>7.4081358376765997E-3</v>
      </c>
      <c r="BP107" s="4">
        <v>5.5410780039553763E-2</v>
      </c>
      <c r="BQ107" s="4">
        <v>0.1355563204073382</v>
      </c>
      <c r="BR107" s="4">
        <v>7.3925656406726326E-2</v>
      </c>
      <c r="BS107" s="51">
        <v>1.1838812950033325E-2</v>
      </c>
    </row>
    <row r="108" spans="1:71">
      <c r="A108" s="1">
        <v>80</v>
      </c>
      <c r="B108" s="22" t="s">
        <v>50</v>
      </c>
      <c r="C108" s="1" t="s">
        <v>54</v>
      </c>
      <c r="D108" s="1" t="s">
        <v>30</v>
      </c>
      <c r="E108" s="1">
        <v>71</v>
      </c>
      <c r="H108">
        <v>349.14560512608097</v>
      </c>
      <c r="J108" s="2" t="s">
        <v>28</v>
      </c>
      <c r="K108" s="1">
        <v>55.988999999999997</v>
      </c>
      <c r="L108" s="1">
        <v>221.10400000000001</v>
      </c>
      <c r="M108" s="1">
        <v>65.055999999999997</v>
      </c>
      <c r="N108" s="1">
        <v>289.96499999999997</v>
      </c>
      <c r="O108" s="1">
        <v>42.545000000000002</v>
      </c>
      <c r="P108" s="1">
        <v>19.989999999999998</v>
      </c>
      <c r="Q108" s="1">
        <v>99.656999999999996</v>
      </c>
      <c r="R108" s="1">
        <v>9.2270000000000003</v>
      </c>
      <c r="S108" s="1">
        <v>69.253</v>
      </c>
      <c r="T108" s="1">
        <v>20.574000000000002</v>
      </c>
      <c r="U108" s="1">
        <v>47.036999999999999</v>
      </c>
      <c r="V108" s="1">
        <v>4.6210000000000004</v>
      </c>
      <c r="W108" s="1">
        <v>17.401</v>
      </c>
      <c r="X108" s="1">
        <v>115.895</v>
      </c>
      <c r="Y108" s="1">
        <v>26.673999999999999</v>
      </c>
      <c r="Z108" s="1">
        <v>176.70500000000001</v>
      </c>
      <c r="AA108" s="1">
        <v>2.0329999999999999</v>
      </c>
      <c r="AB108" s="1">
        <v>15.448</v>
      </c>
      <c r="AC108" s="1">
        <v>33.387</v>
      </c>
      <c r="AD108" s="1">
        <v>18.766999999999999</v>
      </c>
      <c r="AE108" s="1">
        <v>3.4430000000000001</v>
      </c>
      <c r="AG108" s="35">
        <f t="shared" ref="AG108:AG139" si="38">K108/L108</f>
        <v>0.25322472682538533</v>
      </c>
      <c r="AH108" s="20">
        <f t="shared" ref="AH108:AH139" si="39">M108/$L108</f>
        <v>0.29423257833417754</v>
      </c>
      <c r="AI108" s="20">
        <f t="shared" ref="AI108:AI139" si="40">N108/$L108</f>
        <v>1.3114416745061146</v>
      </c>
      <c r="AJ108" s="20">
        <f t="shared" ref="AJ108:AJ139" si="41">O108/$L108</f>
        <v>0.19242076127071422</v>
      </c>
      <c r="AK108" s="20">
        <f t="shared" ref="AK108:AK139" si="42">P108/$L108</f>
        <v>9.040994283233228E-2</v>
      </c>
      <c r="AL108" s="20">
        <f t="shared" ref="AL108:AL139" si="43">Q108/$L108</f>
        <v>0.45072454591504446</v>
      </c>
      <c r="AM108" s="20">
        <f t="shared" ref="AM108:AM139" si="44">R108/$L108</f>
        <v>4.173149287213257E-2</v>
      </c>
      <c r="AN108" s="20">
        <f t="shared" ref="AN108:AN139" si="45">S108/$L108</f>
        <v>0.31321459584629857</v>
      </c>
      <c r="AO108" s="20">
        <f t="shared" ref="AO108:AO139" si="46">T108/$L108</f>
        <v>9.3051233808524494E-2</v>
      </c>
      <c r="AP108" s="20">
        <f t="shared" ref="AP108:AP139" si="47">U108/$L108</f>
        <v>0.21273699254649395</v>
      </c>
      <c r="AQ108" s="20">
        <f t="shared" ref="AQ108:AQ139" si="48">V108/$L108</f>
        <v>2.0899667124972866E-2</v>
      </c>
      <c r="AR108" s="20">
        <f t="shared" ref="AR108:AR139" si="49">W108/$L108</f>
        <v>7.87005210217816E-2</v>
      </c>
      <c r="AS108" s="20">
        <f t="shared" ref="AS108:AS139" si="50">Y108/$X108</f>
        <v>0.23015660727382545</v>
      </c>
      <c r="AT108" s="20">
        <f t="shared" ref="AT108:AT139" si="51">Z108/$X108</f>
        <v>1.5246990810647572</v>
      </c>
      <c r="AU108" s="20">
        <f t="shared" ref="AU108:AU139" si="52">AA108/$X108</f>
        <v>1.7541740368436948E-2</v>
      </c>
      <c r="AV108" s="20">
        <f t="shared" ref="AV108:AV139" si="53">AB108/$X108</f>
        <v>0.133293067000302</v>
      </c>
      <c r="AW108" s="20">
        <f t="shared" ref="AW108:AW139" si="54">AC108/$X108</f>
        <v>0.28807972733940207</v>
      </c>
      <c r="AX108" s="20">
        <f t="shared" ref="AX108:AX139" si="55">AD108/$X108</f>
        <v>0.16193105828551707</v>
      </c>
      <c r="AY108" s="36">
        <f t="shared" ref="AY108:AY139" si="56">AE108/$X108</f>
        <v>2.9707925277190562E-2</v>
      </c>
      <c r="BA108" s="48">
        <f t="shared" ref="BA108:BA139" si="57">K108/SUM($K108,$M108:$W108)</f>
        <v>7.5526598004896708E-2</v>
      </c>
      <c r="BB108" s="20">
        <f t="shared" ref="BB108:BB139" si="58">M108/SUM($K108,$M108:$W108)</f>
        <v>8.7757565946999586E-2</v>
      </c>
      <c r="BC108" s="20">
        <f t="shared" ref="BC108:BC139" si="59">N108/SUM($K108,$M108:$W108)</f>
        <v>0.39114951134133263</v>
      </c>
      <c r="BD108" s="20">
        <f t="shared" ref="BD108:BD139" si="60">O108/SUM($K108,$M108:$W108)</f>
        <v>5.7391257427679199E-2</v>
      </c>
      <c r="BE108" s="20">
        <f t="shared" ref="BE108:BE139" si="61">P108/SUM($K108,$M108:$W108)</f>
        <v>2.6965594922536303E-2</v>
      </c>
      <c r="BF108" s="20">
        <f t="shared" ref="BF108:BF139" si="62">Q108/SUM($K108,$M108:$W108)</f>
        <v>0.13443273102527267</v>
      </c>
      <c r="BG108" s="20">
        <f t="shared" ref="BG108:BG139" si="63">R108/SUM($K108,$M108:$W108)</f>
        <v>1.2446800617821035E-2</v>
      </c>
      <c r="BH108" s="20">
        <f t="shared" ref="BH108:BH139" si="64">S108/SUM($K108,$M108:$W108)</f>
        <v>9.3419126821931306E-2</v>
      </c>
      <c r="BI108" s="20">
        <f t="shared" ref="BI108:BI139" si="65">T108/SUM($K108,$M108:$W108)</f>
        <v>2.7753384188907555E-2</v>
      </c>
      <c r="BJ108" s="20">
        <f t="shared" ref="BJ108:BJ139" si="66">U108/SUM($K108,$M108:$W108)</f>
        <v>6.3450759798466247E-2</v>
      </c>
      <c r="BK108" s="20">
        <f t="shared" ref="BK108:BK139" si="67">V108/SUM($K108,$M108:$W108)</f>
        <v>6.2335174655848069E-3</v>
      </c>
      <c r="BL108" s="20">
        <f t="shared" ref="BL108:BL139" si="68">W108/SUM($K108,$M108:$W108)</f>
        <v>2.3473152438571999E-2</v>
      </c>
      <c r="BM108" s="20">
        <f t="shared" ref="BM108:BM139" si="69">Y108/SUM($Y108:$AE108)</f>
        <v>9.6485167675262343E-2</v>
      </c>
      <c r="BN108" s="20">
        <f t="shared" ref="BN108:BN139" si="70">Z108/SUM($Y108:$AE108)</f>
        <v>0.6391771595582677</v>
      </c>
      <c r="BO108" s="20">
        <f t="shared" ref="BO108:BO139" si="71">AA108/SUM($Y108:$AE108)</f>
        <v>7.3537656850794159E-3</v>
      </c>
      <c r="BP108" s="20">
        <f t="shared" ref="BP108:BP139" si="72">AB108/SUM($Y108:$AE108)</f>
        <v>5.5878491049240933E-2</v>
      </c>
      <c r="BQ108" s="20">
        <f t="shared" ref="BQ108:BQ139" si="73">AC108/SUM($Y108:$AE108)</f>
        <v>0.12076742495216254</v>
      </c>
      <c r="BR108" s="20">
        <f t="shared" ref="BR108:BR139" si="74">AD108/SUM($Y108:$AE108)</f>
        <v>6.7883974723012983E-2</v>
      </c>
      <c r="BS108" s="49">
        <f t="shared" ref="BS108:BS139" si="75">AE108/SUM($Y108:$AE108)</f>
        <v>1.2454016356974141E-2</v>
      </c>
    </row>
    <row r="109" spans="1:71">
      <c r="A109" s="1">
        <v>24</v>
      </c>
      <c r="B109" s="22" t="s">
        <v>48</v>
      </c>
      <c r="C109" s="20" t="s">
        <v>54</v>
      </c>
      <c r="D109" s="1" t="s">
        <v>30</v>
      </c>
      <c r="E109" s="1">
        <v>90</v>
      </c>
      <c r="H109">
        <v>1345.0525651412202</v>
      </c>
      <c r="J109" s="2" t="s">
        <v>28</v>
      </c>
      <c r="K109" s="1">
        <v>57.201000000000001</v>
      </c>
      <c r="L109" s="1">
        <v>157.04900000000001</v>
      </c>
      <c r="M109" s="1">
        <v>76.753</v>
      </c>
      <c r="N109" s="1">
        <v>344.05900000000003</v>
      </c>
      <c r="O109" s="1">
        <v>29.687999999999999</v>
      </c>
      <c r="P109" s="1">
        <v>15.215999999999999</v>
      </c>
      <c r="Q109" s="1">
        <v>86.674000000000007</v>
      </c>
      <c r="R109" s="1">
        <v>6.6689999999999996</v>
      </c>
      <c r="S109" s="1">
        <v>73.245000000000005</v>
      </c>
      <c r="T109" s="1">
        <v>19.148</v>
      </c>
      <c r="U109" s="1">
        <v>32.329000000000001</v>
      </c>
      <c r="V109" s="1">
        <v>8.2720000000000002</v>
      </c>
      <c r="W109" s="1">
        <v>35.036999999999999</v>
      </c>
      <c r="X109" s="1">
        <v>99.796999999999997</v>
      </c>
      <c r="Y109" s="1">
        <v>48.043999999999997</v>
      </c>
      <c r="Z109" s="1">
        <v>200.21899999999999</v>
      </c>
      <c r="AA109" s="1">
        <v>2.7090000000000001</v>
      </c>
      <c r="AB109" s="1">
        <v>22.448</v>
      </c>
      <c r="AC109" s="1">
        <v>34.363999999999997</v>
      </c>
      <c r="AD109" s="1">
        <v>25.713999999999999</v>
      </c>
      <c r="AE109" s="1">
        <v>3.1749999999999998</v>
      </c>
      <c r="AG109" s="35">
        <f t="shared" si="38"/>
        <v>0.36422390464122661</v>
      </c>
      <c r="AH109" s="20">
        <f t="shared" si="39"/>
        <v>0.48872008099382991</v>
      </c>
      <c r="AI109" s="20">
        <f t="shared" si="40"/>
        <v>2.1907748537080782</v>
      </c>
      <c r="AJ109" s="20">
        <f t="shared" si="41"/>
        <v>0.18903654273506992</v>
      </c>
      <c r="AK109" s="20">
        <f t="shared" si="42"/>
        <v>9.6886958847238747E-2</v>
      </c>
      <c r="AL109" s="20">
        <f t="shared" si="43"/>
        <v>0.55189144789205924</v>
      </c>
      <c r="AM109" s="20">
        <f t="shared" si="44"/>
        <v>4.2464453769205782E-2</v>
      </c>
      <c r="AN109" s="20">
        <f t="shared" si="45"/>
        <v>0.46638310336264477</v>
      </c>
      <c r="AO109" s="20">
        <f t="shared" si="46"/>
        <v>0.12192373081012932</v>
      </c>
      <c r="AP109" s="20">
        <f t="shared" si="47"/>
        <v>0.20585295035307452</v>
      </c>
      <c r="AQ109" s="20">
        <f t="shared" si="48"/>
        <v>5.2671459226101405E-2</v>
      </c>
      <c r="AR109" s="20">
        <f t="shared" si="49"/>
        <v>0.22309597641500423</v>
      </c>
      <c r="AS109" s="20">
        <f t="shared" si="50"/>
        <v>0.48141727707245707</v>
      </c>
      <c r="AT109" s="20">
        <f t="shared" si="51"/>
        <v>2.0062627133080153</v>
      </c>
      <c r="AU109" s="20">
        <f t="shared" si="52"/>
        <v>2.7145104562261393E-2</v>
      </c>
      <c r="AV109" s="20">
        <f t="shared" si="53"/>
        <v>0.22493662134132289</v>
      </c>
      <c r="AW109" s="20">
        <f t="shared" si="54"/>
        <v>0.34433900818661883</v>
      </c>
      <c r="AX109" s="20">
        <f t="shared" si="55"/>
        <v>0.2576630560036875</v>
      </c>
      <c r="AY109" s="36">
        <f t="shared" si="56"/>
        <v>3.1814583604717575E-2</v>
      </c>
      <c r="BA109" s="48">
        <f t="shared" si="57"/>
        <v>7.2933388244924388E-2</v>
      </c>
      <c r="BB109" s="20">
        <f t="shared" si="58"/>
        <v>9.7862910577833986E-2</v>
      </c>
      <c r="BC109" s="20">
        <f t="shared" si="59"/>
        <v>0.43868793598294509</v>
      </c>
      <c r="BD109" s="20">
        <f t="shared" si="60"/>
        <v>3.7853296799274752E-2</v>
      </c>
      <c r="BE109" s="20">
        <f t="shared" si="61"/>
        <v>1.9400962142878089E-2</v>
      </c>
      <c r="BF109" s="20">
        <f t="shared" si="62"/>
        <v>0.11051255210119713</v>
      </c>
      <c r="BG109" s="20">
        <f t="shared" si="63"/>
        <v>8.5032213808395093E-3</v>
      </c>
      <c r="BH109" s="20">
        <f t="shared" si="64"/>
        <v>9.3390080977596324E-2</v>
      </c>
      <c r="BI109" s="20">
        <f t="shared" si="65"/>
        <v>2.4414407407454628E-2</v>
      </c>
      <c r="BJ109" s="20">
        <f t="shared" si="66"/>
        <v>4.1220669368894965E-2</v>
      </c>
      <c r="BK109" s="20">
        <f t="shared" si="67"/>
        <v>1.0547105602384829E-2</v>
      </c>
      <c r="BL109" s="20">
        <f t="shared" si="68"/>
        <v>4.4673469413776257E-2</v>
      </c>
      <c r="BM109" s="20">
        <f t="shared" si="69"/>
        <v>0.1427022659969763</v>
      </c>
      <c r="BN109" s="20">
        <f t="shared" si="70"/>
        <v>0.5946987135885563</v>
      </c>
      <c r="BO109" s="20">
        <f t="shared" si="71"/>
        <v>8.0463832858589813E-3</v>
      </c>
      <c r="BP109" s="20">
        <f t="shared" si="72"/>
        <v>6.6675973422282167E-2</v>
      </c>
      <c r="BQ109" s="20">
        <f t="shared" si="73"/>
        <v>0.10206936701190771</v>
      </c>
      <c r="BR109" s="20">
        <f t="shared" si="74"/>
        <v>7.6376781030851909E-2</v>
      </c>
      <c r="BS109" s="49">
        <f t="shared" si="75"/>
        <v>9.4305156635667263E-3</v>
      </c>
    </row>
    <row r="110" spans="1:71">
      <c r="A110" s="1">
        <v>9</v>
      </c>
      <c r="B110" s="22" t="s">
        <v>46</v>
      </c>
      <c r="C110" s="20" t="s">
        <v>54</v>
      </c>
      <c r="D110" s="1" t="s">
        <v>31</v>
      </c>
      <c r="E110" s="1">
        <v>88</v>
      </c>
      <c r="H110">
        <v>3277.5702656306698</v>
      </c>
      <c r="J110" s="2" t="s">
        <v>28</v>
      </c>
      <c r="K110" s="1">
        <v>83.406000000000006</v>
      </c>
      <c r="L110" s="1">
        <v>255.52099999999999</v>
      </c>
      <c r="M110" s="1">
        <v>107.26900000000001</v>
      </c>
      <c r="N110" s="1">
        <v>489.767</v>
      </c>
      <c r="O110" s="1">
        <v>43.783999999999999</v>
      </c>
      <c r="P110" s="1">
        <v>62.213999999999999</v>
      </c>
      <c r="Q110" s="1">
        <v>167.572</v>
      </c>
      <c r="R110" s="1">
        <v>6.0940000000000003</v>
      </c>
      <c r="S110" s="1">
        <v>114.206</v>
      </c>
      <c r="T110" s="1">
        <v>32.186999999999998</v>
      </c>
      <c r="U110" s="1">
        <v>121.22499999999999</v>
      </c>
      <c r="V110" s="1">
        <v>1.496</v>
      </c>
      <c r="W110" s="1">
        <v>45.503</v>
      </c>
      <c r="X110" s="1">
        <v>147.18899999999999</v>
      </c>
      <c r="Y110" s="1">
        <v>61.12</v>
      </c>
      <c r="Z110" s="1">
        <v>307.74900000000002</v>
      </c>
      <c r="AA110" s="1">
        <v>4.407</v>
      </c>
      <c r="AB110" s="1">
        <v>31.488</v>
      </c>
      <c r="AC110" s="1">
        <v>50.817</v>
      </c>
      <c r="AD110" s="1">
        <v>37.209000000000003</v>
      </c>
      <c r="AE110" s="1">
        <v>5.2839999999999998</v>
      </c>
      <c r="AG110" s="35">
        <f t="shared" si="38"/>
        <v>0.32641544139229267</v>
      </c>
      <c r="AH110" s="20">
        <f t="shared" si="39"/>
        <v>0.41980502581001172</v>
      </c>
      <c r="AI110" s="20">
        <f t="shared" si="40"/>
        <v>1.9167387416298465</v>
      </c>
      <c r="AJ110" s="20">
        <f t="shared" si="41"/>
        <v>0.17135186540440903</v>
      </c>
      <c r="AK110" s="20">
        <f t="shared" si="42"/>
        <v>0.24347900955303087</v>
      </c>
      <c r="AL110" s="20">
        <f t="shared" si="43"/>
        <v>0.65580519800720882</v>
      </c>
      <c r="AM110" s="20">
        <f t="shared" si="44"/>
        <v>2.3849311798247504E-2</v>
      </c>
      <c r="AN110" s="20">
        <f t="shared" si="45"/>
        <v>0.4469534793617746</v>
      </c>
      <c r="AO110" s="20">
        <f t="shared" si="46"/>
        <v>0.12596616325076998</v>
      </c>
      <c r="AP110" s="20">
        <f t="shared" si="47"/>
        <v>0.47442284587176786</v>
      </c>
      <c r="AQ110" s="20">
        <f t="shared" si="48"/>
        <v>5.8547047013748381E-3</v>
      </c>
      <c r="AR110" s="20">
        <f t="shared" si="49"/>
        <v>0.17807929680926421</v>
      </c>
      <c r="AS110" s="20">
        <f t="shared" si="50"/>
        <v>0.41524842209675994</v>
      </c>
      <c r="AT110" s="20">
        <f t="shared" si="51"/>
        <v>2.0908423863196299</v>
      </c>
      <c r="AU110" s="20">
        <f t="shared" si="52"/>
        <v>2.9941096141695375E-2</v>
      </c>
      <c r="AV110" s="20">
        <f t="shared" si="53"/>
        <v>0.21392903002262398</v>
      </c>
      <c r="AW110" s="20">
        <f t="shared" si="54"/>
        <v>0.34524998471353158</v>
      </c>
      <c r="AX110" s="20">
        <f t="shared" si="55"/>
        <v>0.25279742372052261</v>
      </c>
      <c r="AY110" s="36">
        <f t="shared" si="56"/>
        <v>3.5899421831794495E-2</v>
      </c>
      <c r="BA110" s="48">
        <f t="shared" si="57"/>
        <v>6.5430685725447815E-2</v>
      </c>
      <c r="BB110" s="20">
        <f t="shared" si="58"/>
        <v>8.4150831200190165E-2</v>
      </c>
      <c r="BC110" s="20">
        <f t="shared" si="59"/>
        <v>0.38421445286544609</v>
      </c>
      <c r="BD110" s="20">
        <f t="shared" si="60"/>
        <v>3.4347854396602241E-2</v>
      </c>
      <c r="BE110" s="20">
        <f t="shared" si="61"/>
        <v>4.8805897438110084E-2</v>
      </c>
      <c r="BF110" s="20">
        <f t="shared" si="62"/>
        <v>0.13145757941137015</v>
      </c>
      <c r="BG110" s="20">
        <f t="shared" si="63"/>
        <v>4.78064646201567E-3</v>
      </c>
      <c r="BH110" s="20">
        <f t="shared" si="64"/>
        <v>8.9592797807837479E-2</v>
      </c>
      <c r="BI110" s="20">
        <f t="shared" si="65"/>
        <v>2.5250191610255716E-2</v>
      </c>
      <c r="BJ110" s="20">
        <f t="shared" si="66"/>
        <v>9.5099092116483347E-2</v>
      </c>
      <c r="BK110" s="20">
        <f t="shared" si="67"/>
        <v>1.1735883011446408E-3</v>
      </c>
      <c r="BL110" s="20">
        <f t="shared" si="68"/>
        <v>3.5696382665096657E-2</v>
      </c>
      <c r="BM110" s="20">
        <f t="shared" si="69"/>
        <v>0.1227126892791031</v>
      </c>
      <c r="BN110" s="20">
        <f t="shared" si="70"/>
        <v>0.61787806631143172</v>
      </c>
      <c r="BO110" s="20">
        <f t="shared" si="71"/>
        <v>8.8480828150033931E-3</v>
      </c>
      <c r="BP110" s="20">
        <f t="shared" si="72"/>
        <v>6.321952159719238E-2</v>
      </c>
      <c r="BQ110" s="20">
        <f t="shared" si="73"/>
        <v>0.10202700803495063</v>
      </c>
      <c r="BR110" s="20">
        <f t="shared" si="74"/>
        <v>7.470576661299326E-2</v>
      </c>
      <c r="BS110" s="49">
        <f t="shared" si="75"/>
        <v>1.0608865349325602E-2</v>
      </c>
    </row>
    <row r="111" spans="1:71">
      <c r="A111" s="1">
        <v>39</v>
      </c>
      <c r="B111" s="22" t="s">
        <v>49</v>
      </c>
      <c r="C111" s="20" t="s">
        <v>54</v>
      </c>
      <c r="D111" s="1" t="s">
        <v>30</v>
      </c>
      <c r="E111" s="1">
        <v>68</v>
      </c>
      <c r="H111">
        <v>2459.8888745762902</v>
      </c>
      <c r="J111" s="2" t="s">
        <v>28</v>
      </c>
      <c r="K111" s="1">
        <v>66.206999999999994</v>
      </c>
      <c r="L111" s="1">
        <v>170.458</v>
      </c>
      <c r="M111" s="1">
        <v>83.233000000000004</v>
      </c>
      <c r="N111" s="1">
        <v>409.68</v>
      </c>
      <c r="O111" s="1">
        <v>47.36</v>
      </c>
      <c r="P111" s="1">
        <v>18.135000000000002</v>
      </c>
      <c r="Q111" s="1">
        <v>149.07</v>
      </c>
      <c r="R111" s="1">
        <v>10.147</v>
      </c>
      <c r="S111" s="1">
        <v>109.88200000000001</v>
      </c>
      <c r="T111" s="1">
        <v>33.540999999999997</v>
      </c>
      <c r="U111" s="1">
        <v>46.356999999999999</v>
      </c>
      <c r="V111" s="1">
        <v>8.8330000000000002</v>
      </c>
      <c r="W111" s="1">
        <v>15.991</v>
      </c>
      <c r="X111" s="1">
        <v>86.849000000000004</v>
      </c>
      <c r="Y111" s="1">
        <v>23.885000000000002</v>
      </c>
      <c r="Z111" s="1">
        <v>244.72200000000001</v>
      </c>
      <c r="AA111" s="1">
        <v>1.9259999999999999</v>
      </c>
      <c r="AB111" s="1">
        <v>18.009</v>
      </c>
      <c r="AC111" s="1">
        <v>40.503999999999998</v>
      </c>
      <c r="AD111" s="1">
        <v>23.591999999999999</v>
      </c>
      <c r="AE111" s="1">
        <v>3.069</v>
      </c>
      <c r="AG111" s="35">
        <f t="shared" si="38"/>
        <v>0.38840652829435984</v>
      </c>
      <c r="AH111" s="20">
        <f t="shared" si="39"/>
        <v>0.48829037064848824</v>
      </c>
      <c r="AI111" s="20">
        <f t="shared" si="40"/>
        <v>2.4034072909455704</v>
      </c>
      <c r="AJ111" s="20">
        <f t="shared" si="41"/>
        <v>0.27783970244869705</v>
      </c>
      <c r="AK111" s="20">
        <f t="shared" si="42"/>
        <v>0.10638984383249833</v>
      </c>
      <c r="AL111" s="20">
        <f t="shared" si="43"/>
        <v>0.87452627626746759</v>
      </c>
      <c r="AM111" s="20">
        <f t="shared" si="44"/>
        <v>5.9527860235365895E-2</v>
      </c>
      <c r="AN111" s="20">
        <f t="shared" si="45"/>
        <v>0.64462800220582195</v>
      </c>
      <c r="AO111" s="20">
        <f t="shared" si="46"/>
        <v>0.19676987879712302</v>
      </c>
      <c r="AP111" s="20">
        <f t="shared" si="47"/>
        <v>0.27195555503408464</v>
      </c>
      <c r="AQ111" s="20">
        <f t="shared" si="48"/>
        <v>5.1819216463879665E-2</v>
      </c>
      <c r="AR111" s="20">
        <f t="shared" si="49"/>
        <v>9.3811965410834336E-2</v>
      </c>
      <c r="AS111" s="20">
        <f t="shared" si="50"/>
        <v>0.27501755921196558</v>
      </c>
      <c r="AT111" s="20">
        <f t="shared" si="51"/>
        <v>2.8177871938652141</v>
      </c>
      <c r="AU111" s="20">
        <f t="shared" si="52"/>
        <v>2.2176421144745478E-2</v>
      </c>
      <c r="AV111" s="20">
        <f t="shared" si="53"/>
        <v>0.20735990051698924</v>
      </c>
      <c r="AW111" s="20">
        <f t="shared" si="54"/>
        <v>0.46637266980621533</v>
      </c>
      <c r="AX111" s="20">
        <f t="shared" si="55"/>
        <v>0.27164388766710035</v>
      </c>
      <c r="AY111" s="36">
        <f t="shared" si="56"/>
        <v>3.5337194440926201E-2</v>
      </c>
      <c r="BA111" s="48">
        <f t="shared" si="57"/>
        <v>6.6310709950362368E-2</v>
      </c>
      <c r="BB111" s="20">
        <f t="shared" si="58"/>
        <v>8.3363380326831188E-2</v>
      </c>
      <c r="BC111" s="20">
        <f t="shared" si="59"/>
        <v>0.41032174320637488</v>
      </c>
      <c r="BD111" s="20">
        <f t="shared" si="60"/>
        <v>4.7434187068575259E-2</v>
      </c>
      <c r="BE111" s="20">
        <f t="shared" si="61"/>
        <v>1.8163407569438607E-2</v>
      </c>
      <c r="BF111" s="20">
        <f t="shared" si="62"/>
        <v>0.14930351069072031</v>
      </c>
      <c r="BG111" s="20">
        <f t="shared" si="63"/>
        <v>1.016289476741624E-2</v>
      </c>
      <c r="BH111" s="20">
        <f t="shared" si="64"/>
        <v>0.11005412465095411</v>
      </c>
      <c r="BI111" s="20">
        <f t="shared" si="65"/>
        <v>3.3593540297024549E-2</v>
      </c>
      <c r="BJ111" s="20">
        <f t="shared" si="66"/>
        <v>4.6429615919297791E-2</v>
      </c>
      <c r="BK111" s="20">
        <f t="shared" si="67"/>
        <v>8.84683645221126E-3</v>
      </c>
      <c r="BL111" s="20">
        <f t="shared" si="68"/>
        <v>1.6016049100793645E-2</v>
      </c>
      <c r="BM111" s="20">
        <f t="shared" si="69"/>
        <v>6.7147961665078276E-2</v>
      </c>
      <c r="BN111" s="20">
        <f t="shared" si="70"/>
        <v>0.68798758528789139</v>
      </c>
      <c r="BO111" s="20">
        <f t="shared" si="71"/>
        <v>5.4145687321306571E-3</v>
      </c>
      <c r="BP111" s="20">
        <f t="shared" si="72"/>
        <v>5.0628747817726381E-2</v>
      </c>
      <c r="BQ111" s="20">
        <f t="shared" si="73"/>
        <v>0.1138689989232711</v>
      </c>
      <c r="BR111" s="20">
        <f t="shared" si="74"/>
        <v>6.632425001475932E-2</v>
      </c>
      <c r="BS111" s="49">
        <f t="shared" si="75"/>
        <v>8.6278875591427762E-3</v>
      </c>
    </row>
    <row r="112" spans="1:71">
      <c r="A112" s="1">
        <v>103</v>
      </c>
      <c r="B112" s="22" t="s">
        <v>38</v>
      </c>
      <c r="C112" s="20" t="s">
        <v>54</v>
      </c>
      <c r="D112" s="20" t="s">
        <v>30</v>
      </c>
      <c r="E112" s="20">
        <v>68</v>
      </c>
      <c r="F112" s="20"/>
      <c r="G112" s="20"/>
      <c r="H112">
        <v>158.11744330991701</v>
      </c>
      <c r="J112" s="2" t="s">
        <v>28</v>
      </c>
      <c r="K112" s="1">
        <v>42.81</v>
      </c>
      <c r="L112" s="1">
        <v>234.30500000000001</v>
      </c>
      <c r="M112" s="1">
        <v>54.668999999999997</v>
      </c>
      <c r="N112" s="1">
        <v>280.43200000000002</v>
      </c>
      <c r="O112" s="1">
        <v>25.640999999999998</v>
      </c>
      <c r="P112" s="1">
        <v>22.079000000000001</v>
      </c>
      <c r="Q112" s="1">
        <v>113.208</v>
      </c>
      <c r="R112" s="1">
        <v>4.431</v>
      </c>
      <c r="S112" s="1">
        <v>80.566000000000003</v>
      </c>
      <c r="T112" s="1">
        <v>19.805</v>
      </c>
      <c r="U112" s="1">
        <v>48.281999999999996</v>
      </c>
      <c r="V112" s="1">
        <v>4.1859999999999999</v>
      </c>
      <c r="W112" s="1">
        <v>9.1270000000000007</v>
      </c>
      <c r="X112" s="1">
        <v>119.95099999999999</v>
      </c>
      <c r="Y112" s="1">
        <v>18.66</v>
      </c>
      <c r="Z112" s="1">
        <v>183.12899999999999</v>
      </c>
      <c r="AA112" s="1">
        <v>1.8939999999999999</v>
      </c>
      <c r="AB112" s="1">
        <v>12.788</v>
      </c>
      <c r="AC112" s="1">
        <v>23.913</v>
      </c>
      <c r="AD112" s="1">
        <v>13.506</v>
      </c>
      <c r="AE112" s="1">
        <v>2.2919999999999998</v>
      </c>
      <c r="AG112" s="35">
        <f t="shared" si="38"/>
        <v>0.18271056955677428</v>
      </c>
      <c r="AH112" s="20">
        <f t="shared" si="39"/>
        <v>0.2333240861270566</v>
      </c>
      <c r="AI112" s="20">
        <f t="shared" si="40"/>
        <v>1.1968673310428715</v>
      </c>
      <c r="AJ112" s="20">
        <f t="shared" si="41"/>
        <v>0.10943428437293271</v>
      </c>
      <c r="AK112" s="20">
        <f t="shared" si="42"/>
        <v>9.423187725400653E-2</v>
      </c>
      <c r="AL112" s="20">
        <f t="shared" si="43"/>
        <v>0.48316510531145301</v>
      </c>
      <c r="AM112" s="20">
        <f t="shared" si="44"/>
        <v>1.8911248159450288E-2</v>
      </c>
      <c r="AN112" s="20">
        <f t="shared" si="45"/>
        <v>0.34385096348776167</v>
      </c>
      <c r="AO112" s="20">
        <f t="shared" si="46"/>
        <v>8.4526578604809971E-2</v>
      </c>
      <c r="AP112" s="20">
        <f t="shared" si="47"/>
        <v>0.2060647446704082</v>
      </c>
      <c r="AQ112" s="20">
        <f t="shared" si="48"/>
        <v>1.7865602526621283E-2</v>
      </c>
      <c r="AR112" s="20">
        <f t="shared" si="49"/>
        <v>3.8953500778899301E-2</v>
      </c>
      <c r="AS112" s="20">
        <f t="shared" si="50"/>
        <v>0.15556352177138999</v>
      </c>
      <c r="AT112" s="20">
        <f t="shared" si="51"/>
        <v>1.526698401847421</v>
      </c>
      <c r="AU112" s="20">
        <f t="shared" si="52"/>
        <v>1.5789780827171095E-2</v>
      </c>
      <c r="AV112" s="20">
        <f t="shared" si="53"/>
        <v>0.10661019916465891</v>
      </c>
      <c r="AW112" s="20">
        <f t="shared" si="54"/>
        <v>0.19935640386491152</v>
      </c>
      <c r="AX112" s="20">
        <f t="shared" si="55"/>
        <v>0.11259597669048195</v>
      </c>
      <c r="AY112" s="36">
        <f t="shared" si="56"/>
        <v>1.9107802352627323E-2</v>
      </c>
      <c r="BA112" s="48">
        <f t="shared" si="57"/>
        <v>6.070308379039073E-2</v>
      </c>
      <c r="BB112" s="20">
        <f t="shared" si="58"/>
        <v>7.7518731318310455E-2</v>
      </c>
      <c r="BC112" s="20">
        <f t="shared" si="59"/>
        <v>0.39764277490088423</v>
      </c>
      <c r="BD112" s="20">
        <f t="shared" si="60"/>
        <v>3.6358041846984546E-2</v>
      </c>
      <c r="BE112" s="20">
        <f t="shared" si="61"/>
        <v>3.1307250338893644E-2</v>
      </c>
      <c r="BF112" s="20">
        <f t="shared" si="62"/>
        <v>0.16052498738011103</v>
      </c>
      <c r="BG112" s="20">
        <f t="shared" si="63"/>
        <v>6.2830031365386898E-3</v>
      </c>
      <c r="BH112" s="20">
        <f t="shared" si="64"/>
        <v>0.11423977221809435</v>
      </c>
      <c r="BI112" s="20">
        <f t="shared" si="65"/>
        <v>2.8082797815199446E-2</v>
      </c>
      <c r="BJ112" s="20">
        <f t="shared" si="66"/>
        <v>6.846218854397676E-2</v>
      </c>
      <c r="BK112" s="20">
        <f t="shared" si="67"/>
        <v>5.9356016992893152E-3</v>
      </c>
      <c r="BL112" s="20">
        <f t="shared" si="68"/>
        <v>1.2941767011326703E-2</v>
      </c>
      <c r="BM112" s="20">
        <f t="shared" si="69"/>
        <v>7.2838841136379603E-2</v>
      </c>
      <c r="BN112" s="20">
        <f t="shared" si="70"/>
        <v>0.71483945007845973</v>
      </c>
      <c r="BO112" s="20">
        <f t="shared" si="71"/>
        <v>7.3931814100912626E-3</v>
      </c>
      <c r="BP112" s="20">
        <f t="shared" si="72"/>
        <v>4.991763668017269E-2</v>
      </c>
      <c r="BQ112" s="20">
        <f t="shared" si="73"/>
        <v>9.3343794645993863E-2</v>
      </c>
      <c r="BR112" s="20">
        <f t="shared" si="74"/>
        <v>5.2720331639225237E-2</v>
      </c>
      <c r="BS112" s="49">
        <f t="shared" si="75"/>
        <v>8.9467644096774945E-3</v>
      </c>
    </row>
    <row r="113" spans="1:71">
      <c r="A113" s="1">
        <v>25</v>
      </c>
      <c r="B113" s="22" t="s">
        <v>48</v>
      </c>
      <c r="C113" s="20" t="s">
        <v>54</v>
      </c>
      <c r="D113" s="1" t="s">
        <v>30</v>
      </c>
      <c r="E113" s="1">
        <v>82</v>
      </c>
      <c r="H113">
        <v>1004.4362131198</v>
      </c>
      <c r="J113" s="2" t="s">
        <v>28</v>
      </c>
      <c r="K113" s="1">
        <v>53.101999999999997</v>
      </c>
      <c r="L113" s="1">
        <v>215.65600000000001</v>
      </c>
      <c r="M113" s="1">
        <v>66.849999999999994</v>
      </c>
      <c r="N113" s="1">
        <v>338.37900000000002</v>
      </c>
      <c r="O113" s="1">
        <v>40.808999999999997</v>
      </c>
      <c r="P113" s="1">
        <v>25.995999999999999</v>
      </c>
      <c r="Q113" s="1">
        <v>108.49299999999999</v>
      </c>
      <c r="R113" s="1">
        <v>4.9160000000000004</v>
      </c>
      <c r="S113" s="1">
        <v>85.046000000000006</v>
      </c>
      <c r="T113" s="1">
        <v>22.303999999999998</v>
      </c>
      <c r="U113" s="1">
        <v>48.691000000000003</v>
      </c>
      <c r="V113" s="1">
        <v>7.1189999999999998</v>
      </c>
      <c r="W113" s="1">
        <v>10.315</v>
      </c>
      <c r="X113" s="1">
        <v>109.553</v>
      </c>
      <c r="Y113" s="1">
        <v>20.248999999999999</v>
      </c>
      <c r="Z113" s="1">
        <v>224.75299999999999</v>
      </c>
      <c r="AA113" s="1">
        <v>1.6839999999999999</v>
      </c>
      <c r="AB113" s="1">
        <v>14.484</v>
      </c>
      <c r="AC113" s="1">
        <v>29.843</v>
      </c>
      <c r="AD113" s="1">
        <v>18.856000000000002</v>
      </c>
      <c r="AE113" s="1">
        <v>3.7149999999999999</v>
      </c>
      <c r="AG113" s="35">
        <f t="shared" si="38"/>
        <v>0.24623474422227989</v>
      </c>
      <c r="AH113" s="20">
        <f t="shared" si="39"/>
        <v>0.30998441963126455</v>
      </c>
      <c r="AI113" s="20">
        <f t="shared" si="40"/>
        <v>1.5690683310457396</v>
      </c>
      <c r="AJ113" s="20">
        <f t="shared" si="41"/>
        <v>0.18923192491746113</v>
      </c>
      <c r="AK113" s="20">
        <f t="shared" si="42"/>
        <v>0.1205438290610973</v>
      </c>
      <c r="AL113" s="20">
        <f t="shared" si="43"/>
        <v>0.50308361464554663</v>
      </c>
      <c r="AM113" s="20">
        <f t="shared" si="44"/>
        <v>2.2795563304522017E-2</v>
      </c>
      <c r="AN113" s="20">
        <f t="shared" si="45"/>
        <v>0.39435953555662723</v>
      </c>
      <c r="AO113" s="20">
        <f t="shared" si="46"/>
        <v>0.10342397151018287</v>
      </c>
      <c r="AP113" s="20">
        <f t="shared" si="47"/>
        <v>0.22578087324257151</v>
      </c>
      <c r="AQ113" s="20">
        <f t="shared" si="48"/>
        <v>3.3010906258114772E-2</v>
      </c>
      <c r="AR113" s="20">
        <f t="shared" si="49"/>
        <v>4.7830804614756833E-2</v>
      </c>
      <c r="AS113" s="20">
        <f t="shared" si="50"/>
        <v>0.18483291192390897</v>
      </c>
      <c r="AT113" s="20">
        <f t="shared" si="51"/>
        <v>2.0515458271338987</v>
      </c>
      <c r="AU113" s="20">
        <f t="shared" si="52"/>
        <v>1.5371555320255949E-2</v>
      </c>
      <c r="AV113" s="20">
        <f t="shared" si="53"/>
        <v>0.13220998055735581</v>
      </c>
      <c r="AW113" s="20">
        <f t="shared" si="54"/>
        <v>0.27240696283990395</v>
      </c>
      <c r="AX113" s="20">
        <f t="shared" si="55"/>
        <v>0.17211760517740274</v>
      </c>
      <c r="AY113" s="36">
        <f t="shared" si="56"/>
        <v>3.3910527324673902E-2</v>
      </c>
      <c r="BA113" s="48">
        <f t="shared" si="57"/>
        <v>6.5394941011305135E-2</v>
      </c>
      <c r="BB113" s="20">
        <f t="shared" si="58"/>
        <v>8.2325558483781175E-2</v>
      </c>
      <c r="BC113" s="20">
        <f t="shared" si="59"/>
        <v>0.41671264254575008</v>
      </c>
      <c r="BD113" s="20">
        <f t="shared" si="60"/>
        <v>5.0256151326322003E-2</v>
      </c>
      <c r="BE113" s="20">
        <f t="shared" si="61"/>
        <v>3.2013989803206813E-2</v>
      </c>
      <c r="BF113" s="20">
        <f t="shared" si="62"/>
        <v>0.13360877810891356</v>
      </c>
      <c r="BG113" s="20">
        <f t="shared" si="63"/>
        <v>6.0540380778798548E-3</v>
      </c>
      <c r="BH113" s="20">
        <f t="shared" si="64"/>
        <v>0.10473387354991257</v>
      </c>
      <c r="BI113" s="20">
        <f t="shared" si="65"/>
        <v>2.7467303760991102E-2</v>
      </c>
      <c r="BJ113" s="20">
        <f t="shared" si="66"/>
        <v>5.9962808797812857E-2</v>
      </c>
      <c r="BK113" s="20">
        <f t="shared" si="67"/>
        <v>8.7670254427230851E-3</v>
      </c>
      <c r="BL113" s="20">
        <f t="shared" si="68"/>
        <v>1.2702889091401687E-2</v>
      </c>
      <c r="BM113" s="20">
        <f t="shared" si="69"/>
        <v>6.4572809837236594E-2</v>
      </c>
      <c r="BN113" s="20">
        <f t="shared" si="70"/>
        <v>0.7167234297668249</v>
      </c>
      <c r="BO113" s="20">
        <f t="shared" si="71"/>
        <v>5.3701719475483453E-3</v>
      </c>
      <c r="BP113" s="20">
        <f t="shared" si="72"/>
        <v>4.6188581050053579E-2</v>
      </c>
      <c r="BQ113" s="20">
        <f t="shared" si="73"/>
        <v>9.5167483034848732E-2</v>
      </c>
      <c r="BR113" s="20">
        <f t="shared" si="74"/>
        <v>6.0130618909128034E-2</v>
      </c>
      <c r="BS113" s="49">
        <f t="shared" si="75"/>
        <v>1.1846905454359917E-2</v>
      </c>
    </row>
    <row r="114" spans="1:71">
      <c r="A114" s="1">
        <v>151</v>
      </c>
      <c r="B114" s="22" t="s">
        <v>36</v>
      </c>
      <c r="C114" s="20" t="s">
        <v>54</v>
      </c>
      <c r="D114" s="1" t="s">
        <v>30</v>
      </c>
      <c r="E114" s="1">
        <v>76</v>
      </c>
      <c r="H114">
        <v>955.92112440458504</v>
      </c>
      <c r="J114" s="2" t="s">
        <v>28</v>
      </c>
      <c r="K114" s="1">
        <v>88.960999999999999</v>
      </c>
      <c r="L114" s="1">
        <v>268.25599999999997</v>
      </c>
      <c r="M114" s="1">
        <v>97.998999999999995</v>
      </c>
      <c r="N114" s="1">
        <v>471.11599999999999</v>
      </c>
      <c r="O114" s="1">
        <v>32.662999999999997</v>
      </c>
      <c r="P114" s="1">
        <v>33.448</v>
      </c>
      <c r="Q114" s="1">
        <v>167.78800000000001</v>
      </c>
      <c r="R114" s="1">
        <v>8.6969999999999992</v>
      </c>
      <c r="S114" s="1">
        <v>121.367</v>
      </c>
      <c r="T114" s="1">
        <v>33.829000000000001</v>
      </c>
      <c r="U114" s="1">
        <v>78.858999999999995</v>
      </c>
      <c r="V114" s="1">
        <v>6.6219999999999999</v>
      </c>
      <c r="W114" s="1">
        <v>31.751999999999999</v>
      </c>
      <c r="X114" s="1">
        <v>141.07499999999999</v>
      </c>
      <c r="Y114" s="1">
        <v>47.677999999999997</v>
      </c>
      <c r="Z114" s="1">
        <v>295.25700000000001</v>
      </c>
      <c r="AA114" s="1">
        <v>2.0609999999999999</v>
      </c>
      <c r="AB114" s="1">
        <v>25.617000000000001</v>
      </c>
      <c r="AC114" s="1">
        <v>60.587000000000003</v>
      </c>
      <c r="AD114" s="1">
        <v>30.193000000000001</v>
      </c>
      <c r="AE114" s="1">
        <v>5.8029999999999999</v>
      </c>
      <c r="AG114" s="35">
        <f t="shared" si="38"/>
        <v>0.33162725158057976</v>
      </c>
      <c r="AH114" s="20">
        <f t="shared" si="39"/>
        <v>0.36531894906358109</v>
      </c>
      <c r="AI114" s="20">
        <f t="shared" si="40"/>
        <v>1.7562179410712158</v>
      </c>
      <c r="AJ114" s="20">
        <f t="shared" si="41"/>
        <v>0.12176055707980436</v>
      </c>
      <c r="AK114" s="20">
        <f t="shared" si="42"/>
        <v>0.12468686627698916</v>
      </c>
      <c r="AL114" s="20">
        <f t="shared" si="43"/>
        <v>0.62547715614934996</v>
      </c>
      <c r="AM114" s="20">
        <f t="shared" si="44"/>
        <v>3.2420523678873915E-2</v>
      </c>
      <c r="AN114" s="20">
        <f t="shared" si="45"/>
        <v>0.45242976857926764</v>
      </c>
      <c r="AO114" s="20">
        <f t="shared" si="46"/>
        <v>0.12610715137778838</v>
      </c>
      <c r="AP114" s="20">
        <f t="shared" si="47"/>
        <v>0.29396919360610763</v>
      </c>
      <c r="AQ114" s="20">
        <f t="shared" si="48"/>
        <v>2.468537516402243E-2</v>
      </c>
      <c r="AR114" s="20">
        <f t="shared" si="49"/>
        <v>0.11836454729810331</v>
      </c>
      <c r="AS114" s="20">
        <f t="shared" si="50"/>
        <v>0.33796207690944535</v>
      </c>
      <c r="AT114" s="20">
        <f t="shared" si="51"/>
        <v>2.0929080276448699</v>
      </c>
      <c r="AU114" s="20">
        <f t="shared" si="52"/>
        <v>1.4609250398724084E-2</v>
      </c>
      <c r="AV114" s="20">
        <f t="shared" si="53"/>
        <v>0.18158426368952688</v>
      </c>
      <c r="AW114" s="20">
        <f t="shared" si="54"/>
        <v>0.42946659578238533</v>
      </c>
      <c r="AX114" s="20">
        <f t="shared" si="55"/>
        <v>0.21402091086301614</v>
      </c>
      <c r="AY114" s="36">
        <f t="shared" si="56"/>
        <v>4.1134148502569558E-2</v>
      </c>
      <c r="BA114" s="48">
        <f t="shared" si="57"/>
        <v>7.5834050094578387E-2</v>
      </c>
      <c r="BB114" s="20">
        <f t="shared" si="58"/>
        <v>8.3538416555778233E-2</v>
      </c>
      <c r="BC114" s="20">
        <f t="shared" si="59"/>
        <v>0.4015988393156259</v>
      </c>
      <c r="BD114" s="20">
        <f t="shared" si="60"/>
        <v>2.7843297380191475E-2</v>
      </c>
      <c r="BE114" s="20">
        <f t="shared" si="61"/>
        <v>2.8512463973690248E-2</v>
      </c>
      <c r="BF114" s="20">
        <f t="shared" si="62"/>
        <v>0.14302945782161983</v>
      </c>
      <c r="BG114" s="20">
        <f t="shared" si="63"/>
        <v>7.4136839027500612E-3</v>
      </c>
      <c r="BH114" s="20">
        <f t="shared" si="64"/>
        <v>0.10345827000403206</v>
      </c>
      <c r="BI114" s="20">
        <f t="shared" si="65"/>
        <v>2.8837244192955257E-2</v>
      </c>
      <c r="BJ114" s="20">
        <f t="shared" si="66"/>
        <v>6.722268585569359E-2</v>
      </c>
      <c r="BK114" s="20">
        <f t="shared" si="67"/>
        <v>5.6448677479603209E-3</v>
      </c>
      <c r="BL114" s="20">
        <f t="shared" si="68"/>
        <v>2.7066723155124751E-2</v>
      </c>
      <c r="BM114" s="20">
        <f t="shared" si="69"/>
        <v>0.10205138742626221</v>
      </c>
      <c r="BN114" s="20">
        <f t="shared" si="70"/>
        <v>0.631976729252819</v>
      </c>
      <c r="BO114" s="20">
        <f t="shared" si="71"/>
        <v>4.4114247553489333E-3</v>
      </c>
      <c r="BP114" s="20">
        <f t="shared" si="72"/>
        <v>5.4831376980967308E-2</v>
      </c>
      <c r="BQ114" s="20">
        <f t="shared" si="73"/>
        <v>0.12968218905983786</v>
      </c>
      <c r="BR114" s="20">
        <f t="shared" si="74"/>
        <v>6.4625981386826944E-2</v>
      </c>
      <c r="BS114" s="49">
        <f t="shared" si="75"/>
        <v>1.2420911137937826E-2</v>
      </c>
    </row>
    <row r="115" spans="1:71">
      <c r="A115" s="1">
        <v>117</v>
      </c>
      <c r="B115" s="22" t="s">
        <v>50</v>
      </c>
      <c r="C115" s="20" t="s">
        <v>54</v>
      </c>
      <c r="D115" s="20" t="s">
        <v>30</v>
      </c>
      <c r="E115" s="20">
        <v>69</v>
      </c>
      <c r="F115" s="20"/>
      <c r="G115" s="20"/>
      <c r="H115">
        <v>2158.6910321359901</v>
      </c>
      <c r="J115" s="2" t="s">
        <v>28</v>
      </c>
      <c r="K115" s="1">
        <v>71.091999999999999</v>
      </c>
      <c r="L115" s="1">
        <v>215.21600000000001</v>
      </c>
      <c r="M115" s="1">
        <v>87.754000000000005</v>
      </c>
      <c r="N115" s="1">
        <v>440.63400000000001</v>
      </c>
      <c r="O115" s="1">
        <v>45.408000000000001</v>
      </c>
      <c r="P115" s="1">
        <v>26.527999999999999</v>
      </c>
      <c r="Q115" s="1">
        <v>159.56700000000001</v>
      </c>
      <c r="R115" s="1">
        <v>8.1470000000000002</v>
      </c>
      <c r="S115" s="1">
        <v>109.515</v>
      </c>
      <c r="T115" s="1">
        <v>31.206</v>
      </c>
      <c r="U115" s="1">
        <v>72.832999999999998</v>
      </c>
      <c r="V115" s="1">
        <v>5.6150000000000002</v>
      </c>
      <c r="W115" s="1">
        <v>26.893999999999998</v>
      </c>
      <c r="X115" s="1">
        <v>118.997</v>
      </c>
      <c r="Y115" s="1">
        <v>46.006</v>
      </c>
      <c r="Z115" s="1">
        <v>271.26100000000002</v>
      </c>
      <c r="AA115" s="1">
        <v>1.782</v>
      </c>
      <c r="AB115" s="1">
        <v>22.811</v>
      </c>
      <c r="AC115" s="1">
        <v>35.345999999999997</v>
      </c>
      <c r="AD115" s="1">
        <v>30.858000000000001</v>
      </c>
      <c r="AE115" s="1">
        <v>4.04</v>
      </c>
      <c r="AG115" s="35">
        <f t="shared" si="38"/>
        <v>0.33032860010408144</v>
      </c>
      <c r="AH115" s="20">
        <f t="shared" si="39"/>
        <v>0.40774849453572226</v>
      </c>
      <c r="AI115" s="20">
        <f t="shared" si="40"/>
        <v>2.0474035387703515</v>
      </c>
      <c r="AJ115" s="20">
        <f t="shared" si="41"/>
        <v>0.21098803062969296</v>
      </c>
      <c r="AK115" s="20">
        <f t="shared" si="42"/>
        <v>0.12326221098803061</v>
      </c>
      <c r="AL115" s="20">
        <f t="shared" si="43"/>
        <v>0.74142721730726335</v>
      </c>
      <c r="AM115" s="20">
        <f t="shared" si="44"/>
        <v>3.785499219388893E-2</v>
      </c>
      <c r="AN115" s="20">
        <f t="shared" si="45"/>
        <v>0.50886086536316999</v>
      </c>
      <c r="AO115" s="20">
        <f t="shared" si="46"/>
        <v>0.14499851312170098</v>
      </c>
      <c r="AP115" s="20">
        <f t="shared" si="47"/>
        <v>0.33841814734963943</v>
      </c>
      <c r="AQ115" s="20">
        <f t="shared" si="48"/>
        <v>2.6090067652962606E-2</v>
      </c>
      <c r="AR115" s="20">
        <f t="shared" si="49"/>
        <v>0.1249628280425247</v>
      </c>
      <c r="AS115" s="20">
        <f t="shared" si="50"/>
        <v>0.38661478860811616</v>
      </c>
      <c r="AT115" s="20">
        <f t="shared" si="51"/>
        <v>2.2795616696219234</v>
      </c>
      <c r="AU115" s="20">
        <f t="shared" si="52"/>
        <v>1.4975167441195997E-2</v>
      </c>
      <c r="AV115" s="20">
        <f t="shared" si="53"/>
        <v>0.1916939082497878</v>
      </c>
      <c r="AW115" s="20">
        <f t="shared" si="54"/>
        <v>0.29703269830331852</v>
      </c>
      <c r="AX115" s="20">
        <f t="shared" si="55"/>
        <v>0.2593174617847509</v>
      </c>
      <c r="AY115" s="36">
        <f t="shared" si="56"/>
        <v>3.3950435725270386E-2</v>
      </c>
      <c r="BA115" s="48">
        <f t="shared" si="57"/>
        <v>6.5510927549293066E-2</v>
      </c>
      <c r="BB115" s="20">
        <f t="shared" si="58"/>
        <v>8.0864878413332911E-2</v>
      </c>
      <c r="BC115" s="20">
        <f t="shared" si="59"/>
        <v>0.40604205887800598</v>
      </c>
      <c r="BD115" s="20">
        <f t="shared" si="60"/>
        <v>4.1843248159543961E-2</v>
      </c>
      <c r="BE115" s="20">
        <f t="shared" si="61"/>
        <v>2.4445421229219128E-2</v>
      </c>
      <c r="BF115" s="20">
        <f t="shared" si="62"/>
        <v>0.14704020390842917</v>
      </c>
      <c r="BG115" s="20">
        <f t="shared" si="63"/>
        <v>7.5074203390548952E-3</v>
      </c>
      <c r="BH115" s="20">
        <f t="shared" si="64"/>
        <v>0.10091753264165912</v>
      </c>
      <c r="BI115" s="20">
        <f t="shared" si="65"/>
        <v>2.8756175168840929E-2</v>
      </c>
      <c r="BJ115" s="20">
        <f t="shared" si="66"/>
        <v>6.7115250466967619E-2</v>
      </c>
      <c r="BK115" s="20">
        <f t="shared" si="67"/>
        <v>5.1741948206448065E-3</v>
      </c>
      <c r="BL115" s="20">
        <f t="shared" si="68"/>
        <v>2.4782688425008265E-2</v>
      </c>
      <c r="BM115" s="20">
        <f t="shared" si="69"/>
        <v>0.11163686836332576</v>
      </c>
      <c r="BN115" s="20">
        <f t="shared" si="70"/>
        <v>0.6582343291984547</v>
      </c>
      <c r="BO115" s="20">
        <f t="shared" si="71"/>
        <v>4.3241511851377316E-3</v>
      </c>
      <c r="BP115" s="20">
        <f t="shared" si="72"/>
        <v>5.5352532370469582E-2</v>
      </c>
      <c r="BQ115" s="20">
        <f t="shared" si="73"/>
        <v>8.5769611554364897E-2</v>
      </c>
      <c r="BR115" s="20">
        <f t="shared" si="74"/>
        <v>7.4879156717721732E-2</v>
      </c>
      <c r="BS115" s="49">
        <f t="shared" si="75"/>
        <v>9.8033506105254971E-3</v>
      </c>
    </row>
    <row r="116" spans="1:71">
      <c r="A116" s="1">
        <v>136</v>
      </c>
      <c r="B116" s="22" t="s">
        <v>40</v>
      </c>
      <c r="C116" s="20" t="s">
        <v>54</v>
      </c>
      <c r="D116" s="20" t="s">
        <v>30</v>
      </c>
      <c r="E116" s="20">
        <v>86</v>
      </c>
      <c r="F116" s="20"/>
      <c r="G116" s="20"/>
      <c r="H116">
        <v>563.083669946653</v>
      </c>
      <c r="J116" s="2" t="s">
        <v>28</v>
      </c>
      <c r="K116" s="1">
        <v>79.064999999999998</v>
      </c>
      <c r="L116" s="1">
        <v>256.02199999999999</v>
      </c>
      <c r="M116" s="1">
        <v>107.02500000000001</v>
      </c>
      <c r="N116" s="1">
        <v>500.42</v>
      </c>
      <c r="O116" s="1">
        <v>39.438000000000002</v>
      </c>
      <c r="P116" s="1">
        <v>31.257000000000001</v>
      </c>
      <c r="Q116" s="1">
        <v>173.97900000000001</v>
      </c>
      <c r="R116" s="1">
        <v>9.1989999999999998</v>
      </c>
      <c r="S116" s="1">
        <v>122.87</v>
      </c>
      <c r="T116" s="1">
        <v>37.281999999999996</v>
      </c>
      <c r="U116" s="1">
        <v>77.358000000000004</v>
      </c>
      <c r="V116" s="1">
        <v>2.3220000000000001</v>
      </c>
      <c r="W116" s="1">
        <v>31.664999999999999</v>
      </c>
      <c r="X116" s="1">
        <v>126.80500000000001</v>
      </c>
      <c r="Y116" s="1">
        <v>42.067999999999998</v>
      </c>
      <c r="Z116" s="1">
        <v>316.75700000000001</v>
      </c>
      <c r="AA116" s="1">
        <v>2.06</v>
      </c>
      <c r="AB116" s="1">
        <v>26.15</v>
      </c>
      <c r="AC116" s="1">
        <v>48.622999999999998</v>
      </c>
      <c r="AD116" s="1">
        <v>30.599</v>
      </c>
      <c r="AE116" s="1">
        <v>4.3659999999999997</v>
      </c>
      <c r="AG116" s="35">
        <f t="shared" si="38"/>
        <v>0.30882111693526337</v>
      </c>
      <c r="AH116" s="20">
        <f t="shared" si="39"/>
        <v>0.41803048175547419</v>
      </c>
      <c r="AI116" s="20">
        <f t="shared" si="40"/>
        <v>1.9545976517643016</v>
      </c>
      <c r="AJ116" s="20">
        <f t="shared" si="41"/>
        <v>0.1540414495629282</v>
      </c>
      <c r="AK116" s="20">
        <f t="shared" si="42"/>
        <v>0.12208716438431073</v>
      </c>
      <c r="AL116" s="20">
        <f t="shared" si="43"/>
        <v>0.67954707017365701</v>
      </c>
      <c r="AM116" s="20">
        <f t="shared" si="44"/>
        <v>3.593050597214302E-2</v>
      </c>
      <c r="AN116" s="20">
        <f t="shared" si="45"/>
        <v>0.47991969440126242</v>
      </c>
      <c r="AO116" s="20">
        <f t="shared" si="46"/>
        <v>0.14562029825561865</v>
      </c>
      <c r="AP116" s="20">
        <f t="shared" si="47"/>
        <v>0.30215372116458744</v>
      </c>
      <c r="AQ116" s="20">
        <f t="shared" si="48"/>
        <v>9.0695330870003369E-3</v>
      </c>
      <c r="AR116" s="20">
        <f t="shared" si="49"/>
        <v>0.12368077743318934</v>
      </c>
      <c r="AS116" s="20">
        <f t="shared" si="50"/>
        <v>0.33175347975237568</v>
      </c>
      <c r="AT116" s="20">
        <f t="shared" si="51"/>
        <v>2.4979850952249518</v>
      </c>
      <c r="AU116" s="20">
        <f t="shared" si="52"/>
        <v>1.6245416190213319E-2</v>
      </c>
      <c r="AV116" s="20">
        <f t="shared" si="53"/>
        <v>0.20622215212333897</v>
      </c>
      <c r="AW116" s="20">
        <f t="shared" si="54"/>
        <v>0.38344702495958355</v>
      </c>
      <c r="AX116" s="20">
        <f t="shared" si="55"/>
        <v>0.24130751941958123</v>
      </c>
      <c r="AY116" s="36">
        <f t="shared" si="56"/>
        <v>3.4430818974015218E-2</v>
      </c>
      <c r="BA116" s="48">
        <f t="shared" si="57"/>
        <v>6.5241608080007937E-2</v>
      </c>
      <c r="BB116" s="20">
        <f t="shared" si="58"/>
        <v>8.8313199326666036E-2</v>
      </c>
      <c r="BC116" s="20">
        <f t="shared" si="59"/>
        <v>0.41292867280588852</v>
      </c>
      <c r="BD116" s="20">
        <f t="shared" si="60"/>
        <v>3.2542826022378464E-2</v>
      </c>
      <c r="BE116" s="20">
        <f t="shared" si="61"/>
        <v>2.5792157639370244E-2</v>
      </c>
      <c r="BF116" s="20">
        <f t="shared" si="62"/>
        <v>0.14356124368749387</v>
      </c>
      <c r="BG116" s="20">
        <f t="shared" si="63"/>
        <v>7.5906855464237403E-3</v>
      </c>
      <c r="BH116" s="20">
        <f t="shared" si="64"/>
        <v>0.10138792619731329</v>
      </c>
      <c r="BI116" s="20">
        <f t="shared" si="65"/>
        <v>3.0763771990626139E-2</v>
      </c>
      <c r="BJ116" s="20">
        <f t="shared" si="66"/>
        <v>6.3833052777502744E-2</v>
      </c>
      <c r="BK116" s="20">
        <f t="shared" si="67"/>
        <v>1.9160312902267557E-3</v>
      </c>
      <c r="BL116" s="20">
        <f t="shared" si="68"/>
        <v>2.6128824636102593E-2</v>
      </c>
      <c r="BM116" s="20">
        <f t="shared" si="69"/>
        <v>8.9387896469148354E-2</v>
      </c>
      <c r="BN116" s="20">
        <f t="shared" si="70"/>
        <v>0.67305890277355773</v>
      </c>
      <c r="BO116" s="20">
        <f t="shared" si="71"/>
        <v>4.3771766360760104E-3</v>
      </c>
      <c r="BP116" s="20">
        <f t="shared" si="72"/>
        <v>5.5564645161838677E-2</v>
      </c>
      <c r="BQ116" s="20">
        <f t="shared" si="73"/>
        <v>0.10331624251258439</v>
      </c>
      <c r="BR116" s="20">
        <f t="shared" si="74"/>
        <v>6.5018071789946522E-2</v>
      </c>
      <c r="BS116" s="49">
        <f t="shared" si="75"/>
        <v>9.2770646568484764E-3</v>
      </c>
    </row>
    <row r="117" spans="1:71">
      <c r="A117" s="1">
        <v>104</v>
      </c>
      <c r="B117" s="22" t="s">
        <v>45</v>
      </c>
      <c r="C117" s="20" t="s">
        <v>54</v>
      </c>
      <c r="D117" s="1" t="s">
        <v>30</v>
      </c>
      <c r="E117" s="1">
        <v>77</v>
      </c>
      <c r="H117">
        <v>3007.8671777651102</v>
      </c>
      <c r="J117" s="2" t="s">
        <v>28</v>
      </c>
      <c r="K117" s="1">
        <v>44.765000000000001</v>
      </c>
      <c r="L117" s="1">
        <v>194.75399999999999</v>
      </c>
      <c r="M117" s="1">
        <v>53.542999999999999</v>
      </c>
      <c r="N117" s="1">
        <v>265.57600000000002</v>
      </c>
      <c r="O117" s="1">
        <v>29.056000000000001</v>
      </c>
      <c r="P117" s="1">
        <v>11.194000000000001</v>
      </c>
      <c r="Q117" s="1">
        <v>99.463999999999999</v>
      </c>
      <c r="R117" s="1">
        <v>5.2679999999999998</v>
      </c>
      <c r="S117" s="1">
        <v>67.447999999999993</v>
      </c>
      <c r="T117" s="1">
        <v>20.582999999999998</v>
      </c>
      <c r="U117" s="1">
        <v>29.219000000000001</v>
      </c>
      <c r="V117" s="1">
        <v>2.6560000000000001</v>
      </c>
      <c r="W117" s="1">
        <v>9.5060000000000002</v>
      </c>
      <c r="X117" s="1">
        <v>94.22</v>
      </c>
      <c r="Y117" s="1">
        <v>15.632999999999999</v>
      </c>
      <c r="Z117" s="1">
        <v>156.06200000000001</v>
      </c>
      <c r="AA117" s="1">
        <v>1.7829999999999999</v>
      </c>
      <c r="AB117" s="1">
        <v>14.904</v>
      </c>
      <c r="AC117" s="1">
        <v>26.225000000000001</v>
      </c>
      <c r="AD117" s="1">
        <v>15.363</v>
      </c>
      <c r="AE117" s="1">
        <v>3.1589999999999998</v>
      </c>
      <c r="AG117" s="35">
        <f t="shared" si="38"/>
        <v>0.22985407231687155</v>
      </c>
      <c r="AH117" s="20">
        <f t="shared" si="39"/>
        <v>0.27492631730285388</v>
      </c>
      <c r="AI117" s="20">
        <f t="shared" si="40"/>
        <v>1.3636485001591754</v>
      </c>
      <c r="AJ117" s="20">
        <f t="shared" si="41"/>
        <v>0.1491933413434384</v>
      </c>
      <c r="AK117" s="20">
        <f t="shared" si="42"/>
        <v>5.7477638456719764E-2</v>
      </c>
      <c r="AL117" s="20">
        <f t="shared" si="43"/>
        <v>0.51071608285324055</v>
      </c>
      <c r="AM117" s="20">
        <f t="shared" si="44"/>
        <v>2.7049508610862937E-2</v>
      </c>
      <c r="AN117" s="20">
        <f t="shared" si="45"/>
        <v>0.34632408063505754</v>
      </c>
      <c r="AO117" s="20">
        <f t="shared" si="46"/>
        <v>0.10568717458948211</v>
      </c>
      <c r="AP117" s="20">
        <f t="shared" si="47"/>
        <v>0.15003029462809495</v>
      </c>
      <c r="AQ117" s="20">
        <f t="shared" si="48"/>
        <v>1.3637717325446462E-2</v>
      </c>
      <c r="AR117" s="20">
        <f t="shared" si="49"/>
        <v>4.8810294011933007E-2</v>
      </c>
      <c r="AS117" s="20">
        <f t="shared" si="50"/>
        <v>0.16592018679685841</v>
      </c>
      <c r="AT117" s="20">
        <f t="shared" si="51"/>
        <v>1.6563574612608789</v>
      </c>
      <c r="AU117" s="20">
        <f t="shared" si="52"/>
        <v>1.892379537253237E-2</v>
      </c>
      <c r="AV117" s="20">
        <f t="shared" si="53"/>
        <v>0.15818297601358522</v>
      </c>
      <c r="AW117" s="20">
        <f t="shared" si="54"/>
        <v>0.27833793249840799</v>
      </c>
      <c r="AX117" s="20">
        <f t="shared" si="55"/>
        <v>0.16305455317342391</v>
      </c>
      <c r="AY117" s="36">
        <f t="shared" si="56"/>
        <v>3.3527913394183824E-2</v>
      </c>
      <c r="BA117" s="48">
        <f t="shared" si="57"/>
        <v>7.0134016839057595E-2</v>
      </c>
      <c r="BB117" s="20">
        <f t="shared" si="58"/>
        <v>8.3886645004214472E-2</v>
      </c>
      <c r="BC117" s="20">
        <f t="shared" si="59"/>
        <v>0.4160820206869108</v>
      </c>
      <c r="BD117" s="20">
        <f t="shared" si="60"/>
        <v>4.5522483933333135E-2</v>
      </c>
      <c r="BE117" s="20">
        <f t="shared" si="61"/>
        <v>1.7537812677234688E-2</v>
      </c>
      <c r="BF117" s="20">
        <f t="shared" si="62"/>
        <v>0.15583178489623645</v>
      </c>
      <c r="BG117" s="20">
        <f t="shared" si="63"/>
        <v>8.2534569576266145E-3</v>
      </c>
      <c r="BH117" s="20">
        <f t="shared" si="64"/>
        <v>0.1056718232494305</v>
      </c>
      <c r="BI117" s="20">
        <f t="shared" si="65"/>
        <v>3.22477039785172E-2</v>
      </c>
      <c r="BJ117" s="20">
        <f t="shared" si="66"/>
        <v>4.5777858550662888E-2</v>
      </c>
      <c r="BK117" s="20">
        <f t="shared" si="67"/>
        <v>4.1611962185756062E-3</v>
      </c>
      <c r="BL117" s="20">
        <f t="shared" si="68"/>
        <v>1.4893197008200191E-2</v>
      </c>
      <c r="BM117" s="20">
        <f t="shared" si="69"/>
        <v>6.7057294459290775E-2</v>
      </c>
      <c r="BN117" s="20">
        <f t="shared" si="70"/>
        <v>0.6694233664623449</v>
      </c>
      <c r="BO117" s="20">
        <f t="shared" si="71"/>
        <v>7.6481261447524764E-3</v>
      </c>
      <c r="BP117" s="20">
        <f t="shared" si="72"/>
        <v>6.3930270365334219E-2</v>
      </c>
      <c r="BQ117" s="20">
        <f t="shared" si="73"/>
        <v>0.1124913674403442</v>
      </c>
      <c r="BR117" s="20">
        <f t="shared" si="74"/>
        <v>6.5899137387455009E-2</v>
      </c>
      <c r="BS117" s="49">
        <f t="shared" si="75"/>
        <v>1.3550437740478448E-2</v>
      </c>
    </row>
    <row r="118" spans="1:71">
      <c r="A118" s="1">
        <v>137</v>
      </c>
      <c r="B118" s="22" t="s">
        <v>49</v>
      </c>
      <c r="C118" s="20" t="s">
        <v>54</v>
      </c>
      <c r="D118" s="1" t="s">
        <v>30</v>
      </c>
      <c r="E118" s="1">
        <v>84</v>
      </c>
      <c r="H118">
        <v>1021.57179455341</v>
      </c>
      <c r="J118" s="2" t="s">
        <v>28</v>
      </c>
      <c r="K118" s="1">
        <v>76.617999999999995</v>
      </c>
      <c r="L118" s="1">
        <v>181.453</v>
      </c>
      <c r="M118" s="1">
        <v>89.41</v>
      </c>
      <c r="N118" s="1">
        <v>474.714</v>
      </c>
      <c r="O118" s="1">
        <v>48.906999999999996</v>
      </c>
      <c r="P118" s="1">
        <v>34.951999999999998</v>
      </c>
      <c r="Q118" s="1">
        <v>160.024</v>
      </c>
      <c r="R118" s="1">
        <v>8.593</v>
      </c>
      <c r="S118" s="1">
        <v>119.752</v>
      </c>
      <c r="T118" s="1">
        <v>33.088000000000001</v>
      </c>
      <c r="U118" s="1">
        <v>80.102000000000004</v>
      </c>
      <c r="V118" s="1">
        <v>7.9950000000000001</v>
      </c>
      <c r="W118" s="1">
        <v>36.905000000000001</v>
      </c>
      <c r="X118" s="1">
        <v>114.839</v>
      </c>
      <c r="Y118" s="1">
        <v>56.982999999999997</v>
      </c>
      <c r="Z118" s="1">
        <v>304.714</v>
      </c>
      <c r="AA118" s="1">
        <v>2.8769999999999998</v>
      </c>
      <c r="AB118" s="1">
        <v>23.856000000000002</v>
      </c>
      <c r="AC118" s="1">
        <v>76.906000000000006</v>
      </c>
      <c r="AD118" s="1">
        <v>25.943999999999999</v>
      </c>
      <c r="AE118" s="1">
        <v>2.8940000000000001</v>
      </c>
      <c r="AG118" s="35">
        <f t="shared" si="38"/>
        <v>0.42224708326674121</v>
      </c>
      <c r="AH118" s="20">
        <f t="shared" si="39"/>
        <v>0.49274467768513058</v>
      </c>
      <c r="AI118" s="20">
        <f t="shared" si="40"/>
        <v>2.6161816007450964</v>
      </c>
      <c r="AJ118" s="20">
        <f t="shared" si="41"/>
        <v>0.26952985070514124</v>
      </c>
      <c r="AK118" s="20">
        <f t="shared" si="42"/>
        <v>0.19262288306062725</v>
      </c>
      <c r="AL118" s="20">
        <f t="shared" si="43"/>
        <v>0.88190330278364093</v>
      </c>
      <c r="AM118" s="20">
        <f t="shared" si="44"/>
        <v>4.7356615762759499E-2</v>
      </c>
      <c r="AN118" s="20">
        <f t="shared" si="45"/>
        <v>0.65996153273850522</v>
      </c>
      <c r="AO118" s="20">
        <f t="shared" si="46"/>
        <v>0.18235025047808523</v>
      </c>
      <c r="AP118" s="20">
        <f t="shared" si="47"/>
        <v>0.44144764760020505</v>
      </c>
      <c r="AQ118" s="20">
        <f t="shared" si="48"/>
        <v>4.4060996511493332E-2</v>
      </c>
      <c r="AR118" s="20">
        <f t="shared" si="49"/>
        <v>0.2033860007825718</v>
      </c>
      <c r="AS118" s="20">
        <f t="shared" si="50"/>
        <v>0.49619902646313535</v>
      </c>
      <c r="AT118" s="20">
        <f t="shared" si="51"/>
        <v>2.6534017189282388</v>
      </c>
      <c r="AU118" s="20">
        <f t="shared" si="52"/>
        <v>2.5052464755004833E-2</v>
      </c>
      <c r="AV118" s="20">
        <f t="shared" si="53"/>
        <v>0.20773430628967512</v>
      </c>
      <c r="AW118" s="20">
        <f t="shared" si="54"/>
        <v>0.66968538562683411</v>
      </c>
      <c r="AX118" s="20">
        <f t="shared" si="55"/>
        <v>0.22591628279591427</v>
      </c>
      <c r="AY118" s="36">
        <f t="shared" si="56"/>
        <v>2.5200498088628429E-2</v>
      </c>
      <c r="BA118" s="48">
        <f t="shared" si="57"/>
        <v>6.5426195071132134E-2</v>
      </c>
      <c r="BB118" s="20">
        <f t="shared" si="58"/>
        <v>7.6349631957371961E-2</v>
      </c>
      <c r="BC118" s="20">
        <f t="shared" si="59"/>
        <v>0.40537120215872802</v>
      </c>
      <c r="BD118" s="20">
        <f t="shared" si="60"/>
        <v>4.1763018120335421E-2</v>
      </c>
      <c r="BE118" s="20">
        <f t="shared" si="61"/>
        <v>2.9846463887418236E-2</v>
      </c>
      <c r="BF118" s="20">
        <f t="shared" si="62"/>
        <v>0.13664884805219205</v>
      </c>
      <c r="BG118" s="20">
        <f t="shared" si="63"/>
        <v>7.3377965262241048E-3</v>
      </c>
      <c r="BH118" s="20">
        <f t="shared" si="64"/>
        <v>0.10225949140095299</v>
      </c>
      <c r="BI118" s="20">
        <f t="shared" si="65"/>
        <v>2.8254743565658467E-2</v>
      </c>
      <c r="BJ118" s="20">
        <f t="shared" si="66"/>
        <v>6.8401277475108033E-2</v>
      </c>
      <c r="BK118" s="20">
        <f t="shared" si="67"/>
        <v>6.8271480538998862E-3</v>
      </c>
      <c r="BL118" s="20">
        <f t="shared" si="68"/>
        <v>3.1514183730978772E-2</v>
      </c>
      <c r="BM118" s="20">
        <f t="shared" si="69"/>
        <v>0.11530958731135185</v>
      </c>
      <c r="BN118" s="20">
        <f t="shared" si="70"/>
        <v>0.61661277201957199</v>
      </c>
      <c r="BO118" s="20">
        <f t="shared" si="71"/>
        <v>5.8218360334618968E-3</v>
      </c>
      <c r="BP118" s="20">
        <f t="shared" si="72"/>
        <v>4.827449440885194E-2</v>
      </c>
      <c r="BQ118" s="20">
        <f t="shared" si="73"/>
        <v>0.15562534653785914</v>
      </c>
      <c r="BR118" s="20">
        <f t="shared" si="74"/>
        <v>5.2499726816870165E-2</v>
      </c>
      <c r="BS118" s="49">
        <f t="shared" si="75"/>
        <v>5.8562368720329275E-3</v>
      </c>
    </row>
    <row r="119" spans="1:71">
      <c r="A119" s="1">
        <v>143</v>
      </c>
      <c r="B119" s="22" t="s">
        <v>44</v>
      </c>
      <c r="C119" s="20" t="s">
        <v>54</v>
      </c>
      <c r="D119" s="1" t="s">
        <v>31</v>
      </c>
      <c r="E119" s="1">
        <v>60</v>
      </c>
      <c r="H119">
        <v>168.94248925418799</v>
      </c>
      <c r="J119" s="2" t="s">
        <v>28</v>
      </c>
      <c r="K119" s="1">
        <v>59.746000000000002</v>
      </c>
      <c r="L119" s="1">
        <v>273.65899999999999</v>
      </c>
      <c r="M119" s="1">
        <v>81.707999999999998</v>
      </c>
      <c r="N119" s="1">
        <v>354.36200000000002</v>
      </c>
      <c r="O119" s="1">
        <v>26.303000000000001</v>
      </c>
      <c r="P119" s="1">
        <v>34.264000000000003</v>
      </c>
      <c r="Q119" s="1">
        <v>132.06299999999999</v>
      </c>
      <c r="R119" s="1">
        <v>5.0469999999999997</v>
      </c>
      <c r="S119" s="1">
        <v>94.055999999999997</v>
      </c>
      <c r="T119" s="1">
        <v>22.256</v>
      </c>
      <c r="U119" s="1">
        <v>73.641999999999996</v>
      </c>
      <c r="V119" s="1">
        <v>6.0720000000000001</v>
      </c>
      <c r="W119" s="1">
        <v>28.859000000000002</v>
      </c>
      <c r="X119" s="1">
        <v>135.85499999999999</v>
      </c>
      <c r="Y119" s="1">
        <v>37.171999999999997</v>
      </c>
      <c r="Z119" s="1">
        <v>193.56299999999999</v>
      </c>
      <c r="AA119" s="1">
        <v>1.383</v>
      </c>
      <c r="AB119" s="1">
        <v>17.164999999999999</v>
      </c>
      <c r="AC119" s="1">
        <v>31.823</v>
      </c>
      <c r="AD119" s="1">
        <v>17.821000000000002</v>
      </c>
      <c r="AE119" s="1">
        <v>2.0779999999999998</v>
      </c>
      <c r="AG119" s="35">
        <f t="shared" si="38"/>
        <v>0.2183228031966791</v>
      </c>
      <c r="AH119" s="20">
        <f t="shared" si="39"/>
        <v>0.2985759649783124</v>
      </c>
      <c r="AI119" s="20">
        <f t="shared" si="40"/>
        <v>1.2949035113042144</v>
      </c>
      <c r="AJ119" s="20">
        <f t="shared" si="41"/>
        <v>9.6115969144080785E-2</v>
      </c>
      <c r="AK119" s="20">
        <f t="shared" si="42"/>
        <v>0.1252069180988018</v>
      </c>
      <c r="AL119" s="20">
        <f t="shared" si="43"/>
        <v>0.48258233787304633</v>
      </c>
      <c r="AM119" s="20">
        <f t="shared" si="44"/>
        <v>1.8442660391216805E-2</v>
      </c>
      <c r="AN119" s="20">
        <f t="shared" si="45"/>
        <v>0.3436978137024545</v>
      </c>
      <c r="AO119" s="20">
        <f t="shared" si="46"/>
        <v>8.1327491513160544E-2</v>
      </c>
      <c r="AP119" s="20">
        <f t="shared" si="47"/>
        <v>0.26910132683376026</v>
      </c>
      <c r="AQ119" s="20">
        <f t="shared" si="48"/>
        <v>2.2188197720520796E-2</v>
      </c>
      <c r="AR119" s="20">
        <f t="shared" si="49"/>
        <v>0.10545606027939883</v>
      </c>
      <c r="AS119" s="20">
        <f t="shared" si="50"/>
        <v>0.27361525155496669</v>
      </c>
      <c r="AT119" s="20">
        <f t="shared" si="51"/>
        <v>1.4247764160317986</v>
      </c>
      <c r="AU119" s="20">
        <f t="shared" si="52"/>
        <v>1.0179971292922602E-2</v>
      </c>
      <c r="AV119" s="20">
        <f t="shared" si="53"/>
        <v>0.12634794449965037</v>
      </c>
      <c r="AW119" s="20">
        <f t="shared" si="54"/>
        <v>0.2342423907842921</v>
      </c>
      <c r="AX119" s="20">
        <f t="shared" si="55"/>
        <v>0.13117662213389278</v>
      </c>
      <c r="AY119" s="36">
        <f t="shared" si="56"/>
        <v>1.5295719701151964E-2</v>
      </c>
      <c r="BA119" s="48">
        <f t="shared" si="57"/>
        <v>6.5056000905945044E-2</v>
      </c>
      <c r="BB119" s="20">
        <f t="shared" si="58"/>
        <v>8.8969901282478434E-2</v>
      </c>
      <c r="BC119" s="20">
        <f t="shared" si="59"/>
        <v>0.3858563685105697</v>
      </c>
      <c r="BD119" s="20">
        <f t="shared" si="60"/>
        <v>2.864071221218278E-2</v>
      </c>
      <c r="BE119" s="20">
        <f t="shared" si="61"/>
        <v>3.7309256101518105E-2</v>
      </c>
      <c r="BF119" s="20">
        <f t="shared" si="62"/>
        <v>0.14380026525025638</v>
      </c>
      <c r="BG119" s="20">
        <f t="shared" si="63"/>
        <v>5.4955584737439254E-3</v>
      </c>
      <c r="BH119" s="20">
        <f t="shared" si="64"/>
        <v>0.10241534531532766</v>
      </c>
      <c r="BI119" s="20">
        <f t="shared" si="65"/>
        <v>2.4234029996363149E-2</v>
      </c>
      <c r="BJ119" s="20">
        <f t="shared" si="66"/>
        <v>8.0187025386061053E-2</v>
      </c>
      <c r="BK119" s="20">
        <f t="shared" si="67"/>
        <v>6.6116566381163302E-3</v>
      </c>
      <c r="BL119" s="20">
        <f t="shared" si="68"/>
        <v>3.1423879927437282E-2</v>
      </c>
      <c r="BM119" s="20">
        <f t="shared" si="69"/>
        <v>0.12349296523313566</v>
      </c>
      <c r="BN119" s="20">
        <f t="shared" si="70"/>
        <v>0.64305576319330238</v>
      </c>
      <c r="BO119" s="20">
        <f t="shared" si="71"/>
        <v>4.5946080629889873E-3</v>
      </c>
      <c r="BP119" s="20">
        <f t="shared" si="72"/>
        <v>5.7025630803475023E-2</v>
      </c>
      <c r="BQ119" s="20">
        <f t="shared" si="73"/>
        <v>0.10572249630404811</v>
      </c>
      <c r="BR119" s="20">
        <f t="shared" si="74"/>
        <v>5.9204996594740954E-2</v>
      </c>
      <c r="BS119" s="49">
        <f t="shared" si="75"/>
        <v>6.9035398083088315E-3</v>
      </c>
    </row>
    <row r="120" spans="1:71">
      <c r="A120" s="1">
        <v>11</v>
      </c>
      <c r="B120" s="22" t="s">
        <v>40</v>
      </c>
      <c r="C120" s="20" t="s">
        <v>54</v>
      </c>
      <c r="D120" s="20" t="s">
        <v>31</v>
      </c>
      <c r="E120" s="20">
        <v>84</v>
      </c>
      <c r="H120">
        <v>1104.06968586891</v>
      </c>
      <c r="J120" s="2" t="s">
        <v>28</v>
      </c>
      <c r="K120" s="1">
        <v>65.893000000000001</v>
      </c>
      <c r="L120" s="1">
        <v>244.37299999999999</v>
      </c>
      <c r="M120" s="1">
        <v>89.507000000000005</v>
      </c>
      <c r="N120" s="1">
        <v>437.26499999999999</v>
      </c>
      <c r="O120" s="1">
        <v>40.003999999999998</v>
      </c>
      <c r="P120" s="1">
        <v>28.696999999999999</v>
      </c>
      <c r="Q120" s="1">
        <v>136.58799999999999</v>
      </c>
      <c r="R120" s="1">
        <v>6.5640000000000001</v>
      </c>
      <c r="S120" s="1">
        <v>91.289000000000001</v>
      </c>
      <c r="T120" s="1">
        <v>26.103999999999999</v>
      </c>
      <c r="U120" s="1">
        <v>67.239999999999995</v>
      </c>
      <c r="V120" s="1">
        <v>3.7629999999999999</v>
      </c>
      <c r="W120" s="1">
        <v>41.472000000000001</v>
      </c>
      <c r="X120" s="1">
        <v>134.084</v>
      </c>
      <c r="Y120" s="1">
        <v>59.828000000000003</v>
      </c>
      <c r="Z120" s="1">
        <v>271.13499999999999</v>
      </c>
      <c r="AA120" s="1">
        <v>2.2879999999999998</v>
      </c>
      <c r="AB120" s="1">
        <v>29.497</v>
      </c>
      <c r="AC120" s="1">
        <v>23.169</v>
      </c>
      <c r="AD120" s="1">
        <v>34.374000000000002</v>
      </c>
      <c r="AE120" s="1">
        <v>4.2210000000000001</v>
      </c>
      <c r="AG120" s="35">
        <f t="shared" si="38"/>
        <v>0.26964108146153626</v>
      </c>
      <c r="AH120" s="20">
        <f t="shared" si="39"/>
        <v>0.36627205133136642</v>
      </c>
      <c r="AI120" s="20">
        <f t="shared" si="40"/>
        <v>1.7893343372631183</v>
      </c>
      <c r="AJ120" s="20">
        <f t="shared" si="41"/>
        <v>0.16370057248550371</v>
      </c>
      <c r="AK120" s="20">
        <f t="shared" si="42"/>
        <v>0.11743114010140236</v>
      </c>
      <c r="AL120" s="20">
        <f t="shared" si="43"/>
        <v>0.5589324516210874</v>
      </c>
      <c r="AM120" s="20">
        <f t="shared" si="44"/>
        <v>2.6860577887082453E-2</v>
      </c>
      <c r="AN120" s="20">
        <f t="shared" si="45"/>
        <v>0.37356418262246649</v>
      </c>
      <c r="AO120" s="20">
        <f t="shared" si="46"/>
        <v>0.10682031157288244</v>
      </c>
      <c r="AP120" s="20">
        <f t="shared" si="47"/>
        <v>0.27515314703342841</v>
      </c>
      <c r="AQ120" s="20">
        <f t="shared" si="48"/>
        <v>1.539859149742402E-2</v>
      </c>
      <c r="AR120" s="20">
        <f t="shared" si="49"/>
        <v>0.16970778277469278</v>
      </c>
      <c r="AS120" s="20">
        <f t="shared" si="50"/>
        <v>0.44619790579040008</v>
      </c>
      <c r="AT120" s="20">
        <f t="shared" si="51"/>
        <v>2.0221279198114614</v>
      </c>
      <c r="AU120" s="20">
        <f t="shared" si="52"/>
        <v>1.706393007368515E-2</v>
      </c>
      <c r="AV120" s="20">
        <f t="shared" si="53"/>
        <v>0.21998896214313415</v>
      </c>
      <c r="AW120" s="20">
        <f t="shared" si="54"/>
        <v>0.17279466603024971</v>
      </c>
      <c r="AX120" s="20">
        <f t="shared" si="55"/>
        <v>0.25636168372065271</v>
      </c>
      <c r="AY120" s="36">
        <f t="shared" si="56"/>
        <v>3.14802661018466E-2</v>
      </c>
      <c r="BA120" s="48">
        <f t="shared" si="57"/>
        <v>6.3702524976169447E-2</v>
      </c>
      <c r="BB120" s="20">
        <f t="shared" si="58"/>
        <v>8.6531526915484172E-2</v>
      </c>
      <c r="BC120" s="20">
        <f t="shared" si="59"/>
        <v>0.42272903925613842</v>
      </c>
      <c r="BD120" s="20">
        <f t="shared" si="60"/>
        <v>3.867415065555798E-2</v>
      </c>
      <c r="BE120" s="20">
        <f t="shared" si="61"/>
        <v>2.7743028231240561E-2</v>
      </c>
      <c r="BF120" s="20">
        <f t="shared" si="62"/>
        <v>0.13204741750178367</v>
      </c>
      <c r="BG120" s="20">
        <f t="shared" si="63"/>
        <v>6.3457935432227434E-3</v>
      </c>
      <c r="BH120" s="20">
        <f t="shared" si="64"/>
        <v>8.8254288051075713E-2</v>
      </c>
      <c r="BI120" s="20">
        <f t="shared" si="65"/>
        <v>2.523622709510763E-2</v>
      </c>
      <c r="BJ120" s="20">
        <f t="shared" si="66"/>
        <v>6.5004746777315242E-2</v>
      </c>
      <c r="BK120" s="20">
        <f t="shared" si="67"/>
        <v>3.6379069322283945E-3</v>
      </c>
      <c r="BL120" s="20">
        <f t="shared" si="68"/>
        <v>4.0093350064676049E-2</v>
      </c>
      <c r="BM120" s="20">
        <f t="shared" si="69"/>
        <v>0.14093358962761948</v>
      </c>
      <c r="BN120" s="20">
        <f t="shared" si="70"/>
        <v>0.63869808156188757</v>
      </c>
      <c r="BO120" s="20">
        <f t="shared" si="71"/>
        <v>5.3897180762852402E-3</v>
      </c>
      <c r="BP120" s="20">
        <f t="shared" si="72"/>
        <v>6.948449042665461E-2</v>
      </c>
      <c r="BQ120" s="20">
        <f t="shared" si="73"/>
        <v>5.457796246042515E-2</v>
      </c>
      <c r="BR120" s="20">
        <f t="shared" si="74"/>
        <v>8.0972976028946181E-2</v>
      </c>
      <c r="BS120" s="49">
        <f t="shared" si="75"/>
        <v>9.943181818181818E-3</v>
      </c>
    </row>
    <row r="121" spans="1:71">
      <c r="A121" s="1">
        <v>110</v>
      </c>
      <c r="B121" s="22" t="s">
        <v>42</v>
      </c>
      <c r="C121" s="20" t="s">
        <v>54</v>
      </c>
      <c r="D121" s="1" t="s">
        <v>30</v>
      </c>
      <c r="E121" s="1">
        <v>72</v>
      </c>
      <c r="H121">
        <v>503.69354824593597</v>
      </c>
      <c r="J121" s="2" t="s">
        <v>28</v>
      </c>
      <c r="K121" s="1">
        <v>73.593000000000004</v>
      </c>
      <c r="L121" s="1">
        <v>276.26400000000001</v>
      </c>
      <c r="M121" s="1">
        <v>84.51</v>
      </c>
      <c r="N121" s="1">
        <v>338.62</v>
      </c>
      <c r="O121" s="1">
        <v>36.533999999999999</v>
      </c>
      <c r="P121" s="1">
        <v>17.262</v>
      </c>
      <c r="Q121" s="1">
        <v>103.23399999999999</v>
      </c>
      <c r="R121" s="1">
        <v>5.6020000000000003</v>
      </c>
      <c r="S121" s="1">
        <v>71.840999999999994</v>
      </c>
      <c r="T121" s="1">
        <v>19.013000000000002</v>
      </c>
      <c r="U121" s="1">
        <v>34.939</v>
      </c>
      <c r="V121" s="1">
        <v>15.105</v>
      </c>
      <c r="W121" s="1">
        <v>25.379000000000001</v>
      </c>
      <c r="X121" s="1">
        <v>153.73500000000001</v>
      </c>
      <c r="Y121" s="1">
        <v>47.372999999999998</v>
      </c>
      <c r="Z121" s="1">
        <v>177.559</v>
      </c>
      <c r="AA121" s="1">
        <v>2.41</v>
      </c>
      <c r="AB121" s="1">
        <v>18.184999999999999</v>
      </c>
      <c r="AC121" s="1">
        <v>35.033000000000001</v>
      </c>
      <c r="AD121" s="1">
        <v>25.503</v>
      </c>
      <c r="AE121" s="1">
        <v>2.859</v>
      </c>
      <c r="AG121" s="35">
        <f t="shared" si="38"/>
        <v>0.26638649986968987</v>
      </c>
      <c r="AH121" s="20">
        <f t="shared" si="39"/>
        <v>0.30590304925723222</v>
      </c>
      <c r="AI121" s="20">
        <f t="shared" si="40"/>
        <v>1.2257116381432254</v>
      </c>
      <c r="AJ121" s="20">
        <f t="shared" si="41"/>
        <v>0.13224307184432282</v>
      </c>
      <c r="AK121" s="20">
        <f t="shared" si="42"/>
        <v>6.2483711232733906E-2</v>
      </c>
      <c r="AL121" s="20">
        <f t="shared" si="43"/>
        <v>0.37367879998841685</v>
      </c>
      <c r="AM121" s="20">
        <f t="shared" si="44"/>
        <v>2.0277705383256597E-2</v>
      </c>
      <c r="AN121" s="20">
        <f t="shared" si="45"/>
        <v>0.26004473981409082</v>
      </c>
      <c r="AO121" s="20">
        <f t="shared" si="46"/>
        <v>6.8821851562273773E-2</v>
      </c>
      <c r="AP121" s="20">
        <f t="shared" si="47"/>
        <v>0.12646960878000751</v>
      </c>
      <c r="AQ121" s="20">
        <f t="shared" si="48"/>
        <v>5.4675962123186518E-2</v>
      </c>
      <c r="AR121" s="20">
        <f t="shared" si="49"/>
        <v>9.1865027654707096E-2</v>
      </c>
      <c r="AS121" s="20">
        <f t="shared" si="50"/>
        <v>0.30814713630598101</v>
      </c>
      <c r="AT121" s="20">
        <f t="shared" si="51"/>
        <v>1.1549679643542459</v>
      </c>
      <c r="AU121" s="20">
        <f t="shared" si="52"/>
        <v>1.5676326145640223E-2</v>
      </c>
      <c r="AV121" s="20">
        <f t="shared" si="53"/>
        <v>0.11828796305330599</v>
      </c>
      <c r="AW121" s="20">
        <f t="shared" si="54"/>
        <v>0.2278791426805867</v>
      </c>
      <c r="AX121" s="20">
        <f t="shared" si="55"/>
        <v>0.16588935505903013</v>
      </c>
      <c r="AY121" s="36">
        <f t="shared" si="56"/>
        <v>1.859693628646697E-2</v>
      </c>
      <c r="BA121" s="48">
        <f t="shared" si="57"/>
        <v>8.9135353280880583E-2</v>
      </c>
      <c r="BB121" s="20">
        <f t="shared" si="58"/>
        <v>0.10235795124219992</v>
      </c>
      <c r="BC121" s="20">
        <f t="shared" si="59"/>
        <v>0.41013429712026661</v>
      </c>
      <c r="BD121" s="20">
        <f t="shared" si="60"/>
        <v>4.4249738382233242E-2</v>
      </c>
      <c r="BE121" s="20">
        <f t="shared" si="61"/>
        <v>2.0907619859695359E-2</v>
      </c>
      <c r="BF121" s="20">
        <f t="shared" si="62"/>
        <v>0.12503633580093793</v>
      </c>
      <c r="BG121" s="20">
        <f t="shared" si="63"/>
        <v>6.7851052284795162E-3</v>
      </c>
      <c r="BH121" s="20">
        <f t="shared" si="64"/>
        <v>8.7013342506104402E-2</v>
      </c>
      <c r="BI121" s="20">
        <f t="shared" si="65"/>
        <v>2.3028419441106934E-2</v>
      </c>
      <c r="BJ121" s="20">
        <f t="shared" si="66"/>
        <v>4.2317884965699E-2</v>
      </c>
      <c r="BK121" s="20">
        <f t="shared" si="67"/>
        <v>1.8295075772256888E-2</v>
      </c>
      <c r="BL121" s="20">
        <f t="shared" si="68"/>
        <v>3.0738876400139527E-2</v>
      </c>
      <c r="BM121" s="20">
        <f t="shared" si="69"/>
        <v>0.15334938916619731</v>
      </c>
      <c r="BN121" s="20">
        <f t="shared" si="70"/>
        <v>0.57476968296204223</v>
      </c>
      <c r="BO121" s="20">
        <f t="shared" si="71"/>
        <v>7.8013220165608164E-3</v>
      </c>
      <c r="BP121" s="20">
        <f t="shared" si="72"/>
        <v>5.8865992062721334E-2</v>
      </c>
      <c r="BQ121" s="20">
        <f t="shared" si="73"/>
        <v>0.11340403079094401</v>
      </c>
      <c r="BR121" s="20">
        <f t="shared" si="74"/>
        <v>8.255481966321597E-2</v>
      </c>
      <c r="BS121" s="49">
        <f t="shared" si="75"/>
        <v>9.2547633383184107E-3</v>
      </c>
    </row>
    <row r="122" spans="1:71">
      <c r="A122" s="1">
        <v>8</v>
      </c>
      <c r="B122" s="22" t="s">
        <v>42</v>
      </c>
      <c r="C122" s="20" t="s">
        <v>54</v>
      </c>
      <c r="D122" s="1" t="s">
        <v>30</v>
      </c>
      <c r="E122" s="1">
        <v>62</v>
      </c>
      <c r="H122">
        <v>1085.9382811841899</v>
      </c>
      <c r="J122" s="2" t="s">
        <v>28</v>
      </c>
      <c r="K122" s="1">
        <v>57.264000000000003</v>
      </c>
      <c r="L122" s="1">
        <v>237.386</v>
      </c>
      <c r="M122" s="1">
        <v>69.905000000000001</v>
      </c>
      <c r="N122" s="1">
        <v>377.29399999999998</v>
      </c>
      <c r="O122" s="1">
        <v>32.738999999999997</v>
      </c>
      <c r="P122" s="1">
        <v>15.282</v>
      </c>
      <c r="Q122" s="1">
        <v>126.151</v>
      </c>
      <c r="R122" s="1">
        <v>6.1970000000000001</v>
      </c>
      <c r="S122" s="1">
        <v>79.519000000000005</v>
      </c>
      <c r="T122" s="1">
        <v>20.456</v>
      </c>
      <c r="U122" s="1">
        <v>42.201000000000001</v>
      </c>
      <c r="V122" s="1">
        <v>12.252000000000001</v>
      </c>
      <c r="W122" s="1">
        <v>17.824000000000002</v>
      </c>
      <c r="X122" s="1">
        <v>115.57299999999999</v>
      </c>
      <c r="Y122" s="1">
        <v>30.91</v>
      </c>
      <c r="Z122" s="1">
        <v>212.19399999999999</v>
      </c>
      <c r="AA122" s="1">
        <v>1.5529999999999999</v>
      </c>
      <c r="AB122" s="1">
        <v>15.891999999999999</v>
      </c>
      <c r="AC122" s="1">
        <v>23.209</v>
      </c>
      <c r="AD122" s="1">
        <v>20.501000000000001</v>
      </c>
      <c r="AE122" s="1">
        <v>2.5379999999999998</v>
      </c>
      <c r="AG122" s="35">
        <f t="shared" si="38"/>
        <v>0.24122736808404879</v>
      </c>
      <c r="AH122" s="20">
        <f t="shared" si="39"/>
        <v>0.29447819163724903</v>
      </c>
      <c r="AI122" s="20">
        <f t="shared" si="40"/>
        <v>1.5893692130117192</v>
      </c>
      <c r="AJ122" s="20">
        <f t="shared" si="41"/>
        <v>0.13791462007026531</v>
      </c>
      <c r="AK122" s="20">
        <f t="shared" si="42"/>
        <v>6.4376163716478654E-2</v>
      </c>
      <c r="AL122" s="20">
        <f t="shared" si="43"/>
        <v>0.53141718551220374</v>
      </c>
      <c r="AM122" s="20">
        <f t="shared" si="44"/>
        <v>2.6105162056734601E-2</v>
      </c>
      <c r="AN122" s="20">
        <f t="shared" si="45"/>
        <v>0.33497763136831998</v>
      </c>
      <c r="AO122" s="20">
        <f t="shared" si="46"/>
        <v>8.6171888822424242E-2</v>
      </c>
      <c r="AP122" s="20">
        <f t="shared" si="47"/>
        <v>0.17777375245380941</v>
      </c>
      <c r="AQ122" s="20">
        <f t="shared" si="48"/>
        <v>5.1612142249332311E-2</v>
      </c>
      <c r="AR122" s="20">
        <f t="shared" si="49"/>
        <v>7.5084461594196808E-2</v>
      </c>
      <c r="AS122" s="20">
        <f t="shared" si="50"/>
        <v>0.26745000995042095</v>
      </c>
      <c r="AT122" s="20">
        <f t="shared" si="51"/>
        <v>1.8360170628087875</v>
      </c>
      <c r="AU122" s="20">
        <f t="shared" si="52"/>
        <v>1.3437394547169322E-2</v>
      </c>
      <c r="AV122" s="20">
        <f t="shared" si="53"/>
        <v>0.1375061649347166</v>
      </c>
      <c r="AW122" s="20">
        <f t="shared" si="54"/>
        <v>0.20081679977157296</v>
      </c>
      <c r="AX122" s="20">
        <f t="shared" si="55"/>
        <v>0.17738572157856941</v>
      </c>
      <c r="AY122" s="36">
        <f t="shared" si="56"/>
        <v>2.1960146400976006E-2</v>
      </c>
      <c r="BA122" s="48">
        <f t="shared" si="57"/>
        <v>6.6812587797695444E-2</v>
      </c>
      <c r="BB122" s="20">
        <f t="shared" si="58"/>
        <v>8.156143388512678E-2</v>
      </c>
      <c r="BC122" s="20">
        <f t="shared" si="59"/>
        <v>0.44020656085051174</v>
      </c>
      <c r="BD122" s="20">
        <f t="shared" si="60"/>
        <v>3.819812293777506E-2</v>
      </c>
      <c r="BE122" s="20">
        <f t="shared" si="61"/>
        <v>1.7830224342071491E-2</v>
      </c>
      <c r="BF122" s="20">
        <f t="shared" si="62"/>
        <v>0.14718627345744409</v>
      </c>
      <c r="BG122" s="20">
        <f t="shared" si="63"/>
        <v>7.2303298159806977E-3</v>
      </c>
      <c r="BH122" s="20">
        <f t="shared" si="64"/>
        <v>9.2778537459572236E-2</v>
      </c>
      <c r="BI122" s="20">
        <f t="shared" si="65"/>
        <v>2.3866972198757649E-2</v>
      </c>
      <c r="BJ122" s="20">
        <f t="shared" si="66"/>
        <v>4.9237881001162082E-2</v>
      </c>
      <c r="BK122" s="20">
        <f t="shared" si="67"/>
        <v>1.4294981588735762E-2</v>
      </c>
      <c r="BL122" s="20">
        <f t="shared" si="68"/>
        <v>2.0796094665167013E-2</v>
      </c>
      <c r="BM122" s="20">
        <f t="shared" si="69"/>
        <v>0.10075065923069652</v>
      </c>
      <c r="BN122" s="20">
        <f t="shared" si="70"/>
        <v>0.69164300824323577</v>
      </c>
      <c r="BO122" s="20">
        <f t="shared" si="71"/>
        <v>5.0619790936678004E-3</v>
      </c>
      <c r="BP122" s="20">
        <f t="shared" si="72"/>
        <v>5.179972424762954E-2</v>
      </c>
      <c r="BQ122" s="20">
        <f t="shared" si="73"/>
        <v>7.5649370756558906E-2</v>
      </c>
      <c r="BR122" s="20">
        <f t="shared" si="74"/>
        <v>6.6822687314413126E-2</v>
      </c>
      <c r="BS122" s="49">
        <f t="shared" si="75"/>
        <v>8.2725711137983746E-3</v>
      </c>
    </row>
    <row r="123" spans="1:71">
      <c r="A123" s="1">
        <v>62</v>
      </c>
      <c r="B123" s="22" t="s">
        <v>50</v>
      </c>
      <c r="C123" s="20" t="s">
        <v>54</v>
      </c>
      <c r="D123" s="1" t="s">
        <v>30</v>
      </c>
      <c r="E123" s="1">
        <v>83</v>
      </c>
      <c r="H123">
        <v>1202.88584140067</v>
      </c>
      <c r="J123" s="2" t="s">
        <v>28</v>
      </c>
      <c r="K123" s="1">
        <v>90.106999999999999</v>
      </c>
      <c r="L123" s="1">
        <v>257.34199999999998</v>
      </c>
      <c r="M123" s="1">
        <v>100.675</v>
      </c>
      <c r="N123" s="1">
        <v>505.02499999999998</v>
      </c>
      <c r="O123" s="1">
        <v>41.423999999999999</v>
      </c>
      <c r="P123" s="1">
        <v>72.444999999999993</v>
      </c>
      <c r="Q123" s="1">
        <v>175.834</v>
      </c>
      <c r="R123" s="1">
        <v>8.1869999999999994</v>
      </c>
      <c r="S123" s="1">
        <v>153.416</v>
      </c>
      <c r="T123" s="1">
        <v>39.520000000000003</v>
      </c>
      <c r="U123" s="1">
        <v>120.79600000000001</v>
      </c>
      <c r="V123" s="1">
        <v>3.444</v>
      </c>
      <c r="W123" s="1">
        <v>38.036999999999999</v>
      </c>
      <c r="X123" s="1">
        <v>128.71299999999999</v>
      </c>
      <c r="Y123" s="1">
        <v>62.139000000000003</v>
      </c>
      <c r="Z123" s="1">
        <v>320.55700000000002</v>
      </c>
      <c r="AA123" s="1">
        <v>2.3159999999999998</v>
      </c>
      <c r="AB123" s="1">
        <v>20.283999999999999</v>
      </c>
      <c r="AC123" s="1">
        <v>50.843000000000004</v>
      </c>
      <c r="AD123" s="1">
        <v>30.905000000000001</v>
      </c>
      <c r="AE123" s="1">
        <v>4.0110000000000001</v>
      </c>
      <c r="AG123" s="35">
        <f t="shared" si="38"/>
        <v>0.35014494330501822</v>
      </c>
      <c r="AH123" s="20">
        <f t="shared" si="39"/>
        <v>0.39121091776701822</v>
      </c>
      <c r="AI123" s="20">
        <f t="shared" si="40"/>
        <v>1.9624662899954146</v>
      </c>
      <c r="AJ123" s="20">
        <f t="shared" si="41"/>
        <v>0.16096867203954271</v>
      </c>
      <c r="AK123" s="20">
        <f t="shared" si="42"/>
        <v>0.28151253973311779</v>
      </c>
      <c r="AL123" s="20">
        <f t="shared" si="43"/>
        <v>0.68326973443899564</v>
      </c>
      <c r="AM123" s="20">
        <f t="shared" si="44"/>
        <v>3.1813695393678454E-2</v>
      </c>
      <c r="AN123" s="20">
        <f t="shared" si="45"/>
        <v>0.59615608800739872</v>
      </c>
      <c r="AO123" s="20">
        <f t="shared" si="46"/>
        <v>0.15356995748847838</v>
      </c>
      <c r="AP123" s="20">
        <f t="shared" si="47"/>
        <v>0.46939869900754644</v>
      </c>
      <c r="AQ123" s="20">
        <f t="shared" si="48"/>
        <v>1.3382968967366385E-2</v>
      </c>
      <c r="AR123" s="20">
        <f t="shared" si="49"/>
        <v>0.14780719820316932</v>
      </c>
      <c r="AS123" s="20">
        <f t="shared" si="50"/>
        <v>0.48277174799748279</v>
      </c>
      <c r="AT123" s="20">
        <f t="shared" si="51"/>
        <v>2.4904788172134906</v>
      </c>
      <c r="AU123" s="20">
        <f t="shared" si="52"/>
        <v>1.7993520468017991E-2</v>
      </c>
      <c r="AV123" s="20">
        <f t="shared" si="53"/>
        <v>0.1575909193321576</v>
      </c>
      <c r="AW123" s="20">
        <f t="shared" si="54"/>
        <v>0.39501060498939505</v>
      </c>
      <c r="AX123" s="20">
        <f t="shared" si="55"/>
        <v>0.24010783681524012</v>
      </c>
      <c r="AY123" s="36">
        <f t="shared" si="56"/>
        <v>3.1162353453031165E-2</v>
      </c>
      <c r="BA123" s="48">
        <f t="shared" si="57"/>
        <v>6.6799860628210916E-2</v>
      </c>
      <c r="BB123" s="20">
        <f t="shared" si="58"/>
        <v>7.4634334388506265E-2</v>
      </c>
      <c r="BC123" s="20">
        <f t="shared" si="59"/>
        <v>0.37439488179344799</v>
      </c>
      <c r="BD123" s="20">
        <f t="shared" si="60"/>
        <v>3.0709239311740587E-2</v>
      </c>
      <c r="BE123" s="20">
        <f t="shared" si="61"/>
        <v>5.3706325848277489E-2</v>
      </c>
      <c r="BF123" s="20">
        <f t="shared" si="62"/>
        <v>0.13035265510671579</v>
      </c>
      <c r="BG123" s="20">
        <f t="shared" si="63"/>
        <v>6.0693448784574205E-3</v>
      </c>
      <c r="BH123" s="20">
        <f t="shared" si="64"/>
        <v>0.11373331059892801</v>
      </c>
      <c r="BI123" s="20">
        <f t="shared" si="65"/>
        <v>2.9297729277713118E-2</v>
      </c>
      <c r="BJ123" s="20">
        <f t="shared" si="66"/>
        <v>8.9550822515957335E-2</v>
      </c>
      <c r="BK123" s="20">
        <f t="shared" si="67"/>
        <v>2.5531725615496955E-3</v>
      </c>
      <c r="BL123" s="20">
        <f t="shared" si="68"/>
        <v>2.8198323090495286E-2</v>
      </c>
      <c r="BM123" s="20">
        <f t="shared" si="69"/>
        <v>0.12654183339951736</v>
      </c>
      <c r="BN123" s="20">
        <f t="shared" si="70"/>
        <v>0.65279245705674516</v>
      </c>
      <c r="BO123" s="20">
        <f t="shared" si="71"/>
        <v>4.7163759660323176E-3</v>
      </c>
      <c r="BP123" s="20">
        <f t="shared" si="72"/>
        <v>4.1306981906303775E-2</v>
      </c>
      <c r="BQ123" s="20">
        <f t="shared" si="73"/>
        <v>0.10353830019040637</v>
      </c>
      <c r="BR123" s="20">
        <f t="shared" si="74"/>
        <v>6.2935923674537472E-2</v>
      </c>
      <c r="BS123" s="49">
        <f t="shared" si="75"/>
        <v>8.1681278064575247E-3</v>
      </c>
    </row>
    <row r="124" spans="1:71">
      <c r="A124" s="1">
        <v>12</v>
      </c>
      <c r="B124" s="22" t="s">
        <v>48</v>
      </c>
      <c r="C124" s="20" t="s">
        <v>54</v>
      </c>
      <c r="D124" s="1" t="s">
        <v>31</v>
      </c>
      <c r="E124" s="1">
        <v>72</v>
      </c>
      <c r="H124">
        <v>44421.116950085299</v>
      </c>
      <c r="J124" s="2" t="s">
        <v>28</v>
      </c>
      <c r="K124" s="1">
        <v>42.69</v>
      </c>
      <c r="L124" s="1">
        <v>161.40100000000001</v>
      </c>
      <c r="M124" s="1">
        <v>56.944000000000003</v>
      </c>
      <c r="N124" s="1">
        <v>289.01900000000001</v>
      </c>
      <c r="O124" s="1">
        <v>35.524000000000001</v>
      </c>
      <c r="P124" s="1">
        <v>16.867000000000001</v>
      </c>
      <c r="Q124" s="1">
        <v>95.567999999999998</v>
      </c>
      <c r="R124" s="1">
        <v>7.1260000000000003</v>
      </c>
      <c r="S124" s="1">
        <v>87.105000000000004</v>
      </c>
      <c r="T124" s="1">
        <v>19.434999999999999</v>
      </c>
      <c r="U124" s="1">
        <v>40.685000000000002</v>
      </c>
      <c r="V124" s="1">
        <v>4.133</v>
      </c>
      <c r="W124" s="1">
        <v>19.478999999999999</v>
      </c>
      <c r="X124" s="1">
        <v>93.25</v>
      </c>
      <c r="Y124" s="1">
        <v>25.751000000000001</v>
      </c>
      <c r="Z124" s="1">
        <v>187.27799999999999</v>
      </c>
      <c r="AA124" s="1">
        <v>1.8740000000000001</v>
      </c>
      <c r="AB124" s="1">
        <v>15.509</v>
      </c>
      <c r="AC124" s="1">
        <v>20.791</v>
      </c>
      <c r="AD124" s="1">
        <v>21.553999999999998</v>
      </c>
      <c r="AE124" s="1">
        <v>2.88</v>
      </c>
      <c r="AG124" s="35">
        <f t="shared" si="38"/>
        <v>0.26449650249998446</v>
      </c>
      <c r="AH124" s="20">
        <f t="shared" si="39"/>
        <v>0.35281070129677017</v>
      </c>
      <c r="AI124" s="20">
        <f t="shared" si="40"/>
        <v>1.790689029188171</v>
      </c>
      <c r="AJ124" s="20">
        <f t="shared" si="41"/>
        <v>0.22009776891097327</v>
      </c>
      <c r="AK124" s="20">
        <f t="shared" si="42"/>
        <v>0.10450368956821829</v>
      </c>
      <c r="AL124" s="20">
        <f t="shared" si="43"/>
        <v>0.59211529048766731</v>
      </c>
      <c r="AM124" s="20">
        <f t="shared" si="44"/>
        <v>4.4150903649915425E-2</v>
      </c>
      <c r="AN124" s="20">
        <f t="shared" si="45"/>
        <v>0.53968067112347506</v>
      </c>
      <c r="AO124" s="20">
        <f t="shared" si="46"/>
        <v>0.12041437165816815</v>
      </c>
      <c r="AP124" s="20">
        <f t="shared" si="47"/>
        <v>0.25207402680280794</v>
      </c>
      <c r="AQ124" s="20">
        <f t="shared" si="48"/>
        <v>2.5607028457072755E-2</v>
      </c>
      <c r="AR124" s="20">
        <f t="shared" si="49"/>
        <v>0.12068698459117352</v>
      </c>
      <c r="AS124" s="20">
        <f t="shared" si="50"/>
        <v>0.27615013404825739</v>
      </c>
      <c r="AT124" s="20">
        <f t="shared" si="51"/>
        <v>2.008343163538874</v>
      </c>
      <c r="AU124" s="20">
        <f t="shared" si="52"/>
        <v>2.0096514745308311E-2</v>
      </c>
      <c r="AV124" s="20">
        <f t="shared" si="53"/>
        <v>0.16631635388739946</v>
      </c>
      <c r="AW124" s="20">
        <f t="shared" si="54"/>
        <v>0.2229597855227882</v>
      </c>
      <c r="AX124" s="20">
        <f t="shared" si="55"/>
        <v>0.231142091152815</v>
      </c>
      <c r="AY124" s="36">
        <f t="shared" si="56"/>
        <v>3.0884718498659515E-2</v>
      </c>
      <c r="BA124" s="48">
        <f t="shared" si="57"/>
        <v>5.9741804569149487E-2</v>
      </c>
      <c r="BB124" s="20">
        <f t="shared" si="58"/>
        <v>7.9689325823041668E-2</v>
      </c>
      <c r="BC124" s="20">
        <f t="shared" si="59"/>
        <v>0.40446279256900952</v>
      </c>
      <c r="BD124" s="20">
        <f t="shared" si="60"/>
        <v>4.9713466046251265E-2</v>
      </c>
      <c r="BE124" s="20">
        <f t="shared" si="61"/>
        <v>2.3604240282685512E-2</v>
      </c>
      <c r="BF124" s="20">
        <f t="shared" si="62"/>
        <v>0.13374103488087324</v>
      </c>
      <c r="BG124" s="20">
        <f t="shared" si="63"/>
        <v>9.9723611937165453E-3</v>
      </c>
      <c r="BH124" s="20">
        <f t="shared" si="64"/>
        <v>0.121897631459259</v>
      </c>
      <c r="BI124" s="20">
        <f t="shared" si="65"/>
        <v>2.7197984816149455E-2</v>
      </c>
      <c r="BJ124" s="20">
        <f t="shared" si="66"/>
        <v>5.6935940943917712E-2</v>
      </c>
      <c r="BK124" s="20">
        <f t="shared" si="67"/>
        <v>5.7838575376972321E-3</v>
      </c>
      <c r="BL124" s="20">
        <f t="shared" si="68"/>
        <v>2.7259559878249306E-2</v>
      </c>
      <c r="BM124" s="20">
        <f t="shared" si="69"/>
        <v>9.342359697718379E-2</v>
      </c>
      <c r="BN124" s="20">
        <f t="shared" si="70"/>
        <v>0.67943708573232198</v>
      </c>
      <c r="BO124" s="20">
        <f t="shared" si="71"/>
        <v>6.7987969684766576E-3</v>
      </c>
      <c r="BP124" s="20">
        <f t="shared" si="72"/>
        <v>5.6266031048081366E-2</v>
      </c>
      <c r="BQ124" s="20">
        <f t="shared" si="73"/>
        <v>7.5428915566487828E-2</v>
      </c>
      <c r="BR124" s="20">
        <f t="shared" si="74"/>
        <v>7.8197049017367057E-2</v>
      </c>
      <c r="BS124" s="49">
        <f t="shared" si="75"/>
        <v>1.0448524690081522E-2</v>
      </c>
    </row>
    <row r="125" spans="1:71">
      <c r="A125" s="1">
        <v>54</v>
      </c>
      <c r="B125" s="22" t="s">
        <v>35</v>
      </c>
      <c r="C125" s="20" t="s">
        <v>54</v>
      </c>
      <c r="D125" s="22" t="s">
        <v>30</v>
      </c>
      <c r="E125" s="22">
        <v>75</v>
      </c>
      <c r="F125" s="22"/>
      <c r="G125" s="22"/>
      <c r="H125">
        <v>4543.9438595090705</v>
      </c>
      <c r="I125" s="3"/>
      <c r="J125" s="2" t="s">
        <v>28</v>
      </c>
      <c r="K125" s="1">
        <v>100.58499999999999</v>
      </c>
      <c r="L125" s="1">
        <v>284.98700000000002</v>
      </c>
      <c r="M125" s="1">
        <v>114.661</v>
      </c>
      <c r="N125" s="1">
        <v>591.59</v>
      </c>
      <c r="O125" s="1">
        <v>37.011000000000003</v>
      </c>
      <c r="P125" s="1">
        <v>59.496000000000002</v>
      </c>
      <c r="Q125" s="1">
        <v>230.96899999999999</v>
      </c>
      <c r="R125" s="1">
        <v>12.098000000000001</v>
      </c>
      <c r="S125" s="1">
        <v>169.44</v>
      </c>
      <c r="T125" s="1">
        <v>46.465000000000003</v>
      </c>
      <c r="U125" s="1">
        <v>132.66900000000001</v>
      </c>
      <c r="V125" s="1">
        <v>3.3460000000000001</v>
      </c>
      <c r="W125" s="1">
        <v>39.164000000000001</v>
      </c>
      <c r="X125" s="1">
        <v>133.32499999999999</v>
      </c>
      <c r="Y125" s="1">
        <v>59.43</v>
      </c>
      <c r="Z125" s="1">
        <v>378.22899999999998</v>
      </c>
      <c r="AA125" s="1">
        <v>3.629</v>
      </c>
      <c r="AB125" s="1">
        <v>32.101999999999997</v>
      </c>
      <c r="AC125" s="1">
        <v>88.819000000000003</v>
      </c>
      <c r="AD125" s="1">
        <v>34.734000000000002</v>
      </c>
      <c r="AE125" s="1">
        <v>3.7330000000000001</v>
      </c>
      <c r="AG125" s="35">
        <f t="shared" si="38"/>
        <v>0.35294592384915796</v>
      </c>
      <c r="AH125" s="20">
        <f t="shared" si="39"/>
        <v>0.40233765048932052</v>
      </c>
      <c r="AI125" s="20">
        <f t="shared" si="40"/>
        <v>2.0758490738174022</v>
      </c>
      <c r="AJ125" s="20">
        <f t="shared" si="41"/>
        <v>0.12986908174758849</v>
      </c>
      <c r="AK125" s="20">
        <f t="shared" si="42"/>
        <v>0.20876741746114735</v>
      </c>
      <c r="AL125" s="20">
        <f t="shared" si="43"/>
        <v>0.81045451196019458</v>
      </c>
      <c r="AM125" s="20">
        <f t="shared" si="44"/>
        <v>4.2451059171120083E-2</v>
      </c>
      <c r="AN125" s="20">
        <f t="shared" si="45"/>
        <v>0.59455343577075437</v>
      </c>
      <c r="AO125" s="20">
        <f t="shared" si="46"/>
        <v>0.16304252474674283</v>
      </c>
      <c r="AP125" s="20">
        <f t="shared" si="47"/>
        <v>0.46552649769989507</v>
      </c>
      <c r="AQ125" s="20">
        <f t="shared" si="48"/>
        <v>1.1740886426398396E-2</v>
      </c>
      <c r="AR125" s="20">
        <f t="shared" si="49"/>
        <v>0.13742381231424591</v>
      </c>
      <c r="AS125" s="20">
        <f t="shared" si="50"/>
        <v>0.44575285955372212</v>
      </c>
      <c r="AT125" s="20">
        <f t="shared" si="51"/>
        <v>2.8368948059253705</v>
      </c>
      <c r="AU125" s="20">
        <f t="shared" si="52"/>
        <v>2.7219201200075007E-2</v>
      </c>
      <c r="AV125" s="20">
        <f t="shared" si="53"/>
        <v>0.24078004875304707</v>
      </c>
      <c r="AW125" s="20">
        <f t="shared" si="54"/>
        <v>0.66618413650853181</v>
      </c>
      <c r="AX125" s="20">
        <f t="shared" si="55"/>
        <v>0.26052128258016127</v>
      </c>
      <c r="AY125" s="36">
        <f t="shared" si="56"/>
        <v>2.7999249953122075E-2</v>
      </c>
      <c r="BA125" s="48">
        <f t="shared" si="57"/>
        <v>6.5421393514381199E-2</v>
      </c>
      <c r="BB125" s="20">
        <f t="shared" si="58"/>
        <v>7.4576551193045307E-2</v>
      </c>
      <c r="BC125" s="20">
        <f t="shared" si="59"/>
        <v>0.38477548530270689</v>
      </c>
      <c r="BD125" s="20">
        <f t="shared" si="60"/>
        <v>2.4072289062591467E-2</v>
      </c>
      <c r="BE125" s="20">
        <f t="shared" si="61"/>
        <v>3.8696736377507819E-2</v>
      </c>
      <c r="BF125" s="20">
        <f t="shared" si="62"/>
        <v>0.15022432607867089</v>
      </c>
      <c r="BG125" s="20">
        <f t="shared" si="63"/>
        <v>7.8686485931002016E-3</v>
      </c>
      <c r="BH125" s="20">
        <f t="shared" si="64"/>
        <v>0.11020530811827559</v>
      </c>
      <c r="BI125" s="20">
        <f t="shared" si="65"/>
        <v>3.0221256147991475E-2</v>
      </c>
      <c r="BJ125" s="20">
        <f t="shared" si="66"/>
        <v>8.6289117225823331E-2</v>
      </c>
      <c r="BK125" s="20">
        <f t="shared" si="67"/>
        <v>2.1762686553573546E-3</v>
      </c>
      <c r="BL125" s="20">
        <f t="shared" si="68"/>
        <v>2.5472619730548544E-2</v>
      </c>
      <c r="BM125" s="20">
        <f t="shared" si="69"/>
        <v>9.8938529257037083E-2</v>
      </c>
      <c r="BN125" s="20">
        <f t="shared" si="70"/>
        <v>0.62967223594749921</v>
      </c>
      <c r="BO125" s="20">
        <f t="shared" si="71"/>
        <v>6.041526546757321E-3</v>
      </c>
      <c r="BP125" s="20">
        <f t="shared" si="72"/>
        <v>5.3443120750620965E-2</v>
      </c>
      <c r="BQ125" s="20">
        <f t="shared" si="73"/>
        <v>0.14786507201885876</v>
      </c>
      <c r="BR125" s="20">
        <f t="shared" si="74"/>
        <v>5.7824850668247114E-2</v>
      </c>
      <c r="BS125" s="49">
        <f t="shared" si="75"/>
        <v>6.2146648109796306E-3</v>
      </c>
    </row>
    <row r="126" spans="1:71">
      <c r="A126" s="1">
        <v>65</v>
      </c>
      <c r="B126" s="22" t="s">
        <v>36</v>
      </c>
      <c r="C126" s="20" t="s">
        <v>54</v>
      </c>
      <c r="D126" s="1" t="s">
        <v>30</v>
      </c>
      <c r="E126" s="1">
        <v>68</v>
      </c>
      <c r="H126">
        <v>1917.0365434202999</v>
      </c>
      <c r="J126" s="2" t="s">
        <v>28</v>
      </c>
      <c r="K126" s="1">
        <v>99.591999999999999</v>
      </c>
      <c r="L126" s="1">
        <v>345.03399999999999</v>
      </c>
      <c r="M126" s="1">
        <v>117.60899999999999</v>
      </c>
      <c r="N126" s="1">
        <v>620.70799999999997</v>
      </c>
      <c r="O126" s="1">
        <v>59.787999999999997</v>
      </c>
      <c r="P126" s="1">
        <v>26.879000000000001</v>
      </c>
      <c r="Q126" s="1">
        <v>215.16300000000001</v>
      </c>
      <c r="R126" s="1">
        <v>12.428000000000001</v>
      </c>
      <c r="S126" s="1">
        <v>137.536</v>
      </c>
      <c r="T126" s="1">
        <v>44.930999999999997</v>
      </c>
      <c r="U126" s="1">
        <v>73.504999999999995</v>
      </c>
      <c r="V126" s="1">
        <v>8.6449999999999996</v>
      </c>
      <c r="W126" s="1">
        <v>31.010999999999999</v>
      </c>
      <c r="X126" s="1">
        <v>156.27000000000001</v>
      </c>
      <c r="Y126" s="1">
        <v>48.451999999999998</v>
      </c>
      <c r="Z126" s="1">
        <v>368.899</v>
      </c>
      <c r="AA126" s="1">
        <v>2.5579999999999998</v>
      </c>
      <c r="AB126" s="1">
        <v>32.972000000000001</v>
      </c>
      <c r="AC126" s="1">
        <v>90.802000000000007</v>
      </c>
      <c r="AD126" s="1">
        <v>32.106000000000002</v>
      </c>
      <c r="AE126" s="1">
        <v>4.51</v>
      </c>
      <c r="AG126" s="35">
        <f t="shared" si="38"/>
        <v>0.28864401769101017</v>
      </c>
      <c r="AH126" s="20">
        <f t="shared" si="39"/>
        <v>0.34086205997090141</v>
      </c>
      <c r="AI126" s="20">
        <f t="shared" si="40"/>
        <v>1.7989763327672055</v>
      </c>
      <c r="AJ126" s="20">
        <f t="shared" si="41"/>
        <v>0.17328147370983729</v>
      </c>
      <c r="AK126" s="20">
        <f t="shared" si="42"/>
        <v>7.790246758290488E-2</v>
      </c>
      <c r="AL126" s="20">
        <f t="shared" si="43"/>
        <v>0.62359941339114411</v>
      </c>
      <c r="AM126" s="20">
        <f t="shared" si="44"/>
        <v>3.6019638644307524E-2</v>
      </c>
      <c r="AN126" s="20">
        <f t="shared" si="45"/>
        <v>0.39861578858895069</v>
      </c>
      <c r="AO126" s="20">
        <f t="shared" si="46"/>
        <v>0.13022194914124405</v>
      </c>
      <c r="AP126" s="20">
        <f t="shared" si="47"/>
        <v>0.21303697606612682</v>
      </c>
      <c r="AQ126" s="20">
        <f t="shared" si="48"/>
        <v>2.5055501776636506E-2</v>
      </c>
      <c r="AR126" s="20">
        <f t="shared" si="49"/>
        <v>8.9878098969956591E-2</v>
      </c>
      <c r="AS126" s="20">
        <f t="shared" si="50"/>
        <v>0.31005311320151019</v>
      </c>
      <c r="AT126" s="20">
        <f t="shared" si="51"/>
        <v>2.3606514366161129</v>
      </c>
      <c r="AU126" s="20">
        <f t="shared" si="52"/>
        <v>1.6369104754591409E-2</v>
      </c>
      <c r="AV126" s="20">
        <f t="shared" si="53"/>
        <v>0.21099379279452229</v>
      </c>
      <c r="AW126" s="20">
        <f t="shared" si="54"/>
        <v>0.58105842452166123</v>
      </c>
      <c r="AX126" s="20">
        <f t="shared" si="55"/>
        <v>0.20545210213092724</v>
      </c>
      <c r="AY126" s="36">
        <f t="shared" si="56"/>
        <v>2.8860305880847249E-2</v>
      </c>
      <c r="BA126" s="48">
        <f t="shared" si="57"/>
        <v>6.8788744262827259E-2</v>
      </c>
      <c r="BB126" s="20">
        <f t="shared" si="58"/>
        <v>8.1233185637469382E-2</v>
      </c>
      <c r="BC126" s="20">
        <f t="shared" si="59"/>
        <v>0.42872644262481907</v>
      </c>
      <c r="BD126" s="20">
        <f t="shared" si="60"/>
        <v>4.1295901698790223E-2</v>
      </c>
      <c r="BE126" s="20">
        <f t="shared" si="61"/>
        <v>1.8565473703114045E-2</v>
      </c>
      <c r="BF126" s="20">
        <f t="shared" si="62"/>
        <v>0.14861427204818362</v>
      </c>
      <c r="BG126" s="20">
        <f t="shared" si="63"/>
        <v>8.5840882169091626E-3</v>
      </c>
      <c r="BH126" s="20">
        <f t="shared" si="64"/>
        <v>9.4996874557516778E-2</v>
      </c>
      <c r="BI126" s="20">
        <f t="shared" si="65"/>
        <v>3.103408977099658E-2</v>
      </c>
      <c r="BJ126" s="20">
        <f t="shared" si="66"/>
        <v>5.0770309332467643E-2</v>
      </c>
      <c r="BK126" s="20">
        <f t="shared" si="67"/>
        <v>5.9711492303813722E-3</v>
      </c>
      <c r="BL126" s="20">
        <f t="shared" si="68"/>
        <v>2.1419468916524784E-2</v>
      </c>
      <c r="BM126" s="20">
        <f t="shared" si="69"/>
        <v>8.3494887980161955E-2</v>
      </c>
      <c r="BN126" s="20">
        <f t="shared" si="70"/>
        <v>0.63570504171125575</v>
      </c>
      <c r="BO126" s="20">
        <f t="shared" si="71"/>
        <v>4.4080723902677754E-3</v>
      </c>
      <c r="BP126" s="20">
        <f t="shared" si="72"/>
        <v>5.6818984695820605E-2</v>
      </c>
      <c r="BQ126" s="20">
        <f t="shared" si="73"/>
        <v>0.15647450710754285</v>
      </c>
      <c r="BR126" s="20">
        <f t="shared" si="74"/>
        <v>5.5326650571515722E-2</v>
      </c>
      <c r="BS126" s="49">
        <f t="shared" si="75"/>
        <v>7.7718555434353673E-3</v>
      </c>
    </row>
    <row r="127" spans="1:71">
      <c r="A127" s="1">
        <v>92</v>
      </c>
      <c r="B127" s="22" t="s">
        <v>38</v>
      </c>
      <c r="C127" s="20" t="s">
        <v>54</v>
      </c>
      <c r="D127" s="1" t="s">
        <v>30</v>
      </c>
      <c r="E127" s="1">
        <v>83</v>
      </c>
      <c r="H127">
        <v>301.97815776406503</v>
      </c>
      <c r="J127" s="2" t="s">
        <v>28</v>
      </c>
      <c r="K127" s="1">
        <v>72.671999999999997</v>
      </c>
      <c r="L127" s="1">
        <v>205.357</v>
      </c>
      <c r="M127" s="1">
        <v>89.914000000000001</v>
      </c>
      <c r="N127" s="1">
        <v>360.73700000000002</v>
      </c>
      <c r="O127" s="1">
        <v>34.673000000000002</v>
      </c>
      <c r="P127" s="1">
        <v>25.503</v>
      </c>
      <c r="Q127" s="1">
        <v>119.45</v>
      </c>
      <c r="R127" s="1">
        <v>5.2080000000000002</v>
      </c>
      <c r="S127" s="1">
        <v>74.135000000000005</v>
      </c>
      <c r="T127" s="1">
        <v>20.966000000000001</v>
      </c>
      <c r="U127" s="1">
        <v>56.281999999999996</v>
      </c>
      <c r="V127" s="1">
        <v>5.5419999999999998</v>
      </c>
      <c r="W127" s="1">
        <v>33.759</v>
      </c>
      <c r="X127" s="1">
        <v>109.569</v>
      </c>
      <c r="Y127" s="1">
        <v>44.030999999999999</v>
      </c>
      <c r="Z127" s="1">
        <v>181.09</v>
      </c>
      <c r="AA127" s="1">
        <v>2.1720000000000002</v>
      </c>
      <c r="AB127" s="1">
        <v>17.170000000000002</v>
      </c>
      <c r="AC127" s="1">
        <v>23.817</v>
      </c>
      <c r="AD127" s="1">
        <v>21.091999999999999</v>
      </c>
      <c r="AE127" s="1">
        <v>2.0190000000000001</v>
      </c>
      <c r="AG127" s="35">
        <f t="shared" si="38"/>
        <v>0.3538812896565493</v>
      </c>
      <c r="AH127" s="20">
        <f t="shared" si="39"/>
        <v>0.43784239154253324</v>
      </c>
      <c r="AI127" s="20">
        <f t="shared" si="40"/>
        <v>1.7566335698320488</v>
      </c>
      <c r="AJ127" s="20">
        <f t="shared" si="41"/>
        <v>0.16884255223829722</v>
      </c>
      <c r="AK127" s="20">
        <f t="shared" si="42"/>
        <v>0.12418860813120566</v>
      </c>
      <c r="AL127" s="20">
        <f t="shared" si="43"/>
        <v>0.58166996985737041</v>
      </c>
      <c r="AM127" s="20">
        <f t="shared" si="44"/>
        <v>2.536071329440925E-2</v>
      </c>
      <c r="AN127" s="20">
        <f t="shared" si="45"/>
        <v>0.36100546852554333</v>
      </c>
      <c r="AO127" s="20">
        <f t="shared" si="46"/>
        <v>0.10209537537069592</v>
      </c>
      <c r="AP127" s="20">
        <f t="shared" si="47"/>
        <v>0.27406906022195493</v>
      </c>
      <c r="AQ127" s="20">
        <f t="shared" si="48"/>
        <v>2.6987149208451622E-2</v>
      </c>
      <c r="AR127" s="20">
        <f t="shared" si="49"/>
        <v>0.16439176653340282</v>
      </c>
      <c r="AS127" s="20">
        <f t="shared" si="50"/>
        <v>0.40185636448265477</v>
      </c>
      <c r="AT127" s="20">
        <f t="shared" si="51"/>
        <v>1.6527484963812757</v>
      </c>
      <c r="AU127" s="20">
        <f t="shared" si="52"/>
        <v>1.9823125154012539E-2</v>
      </c>
      <c r="AV127" s="20">
        <f t="shared" si="53"/>
        <v>0.15670490740994261</v>
      </c>
      <c r="AW127" s="20">
        <f t="shared" si="54"/>
        <v>0.2173698765161679</v>
      </c>
      <c r="AX127" s="20">
        <f t="shared" si="55"/>
        <v>0.1924997033832562</v>
      </c>
      <c r="AY127" s="36">
        <f t="shared" si="56"/>
        <v>1.8426744790953645E-2</v>
      </c>
      <c r="BA127" s="48">
        <f t="shared" si="57"/>
        <v>8.0850784510274873E-2</v>
      </c>
      <c r="BB127" s="20">
        <f t="shared" si="58"/>
        <v>0.10003326506022754</v>
      </c>
      <c r="BC127" s="20">
        <f t="shared" si="59"/>
        <v>0.40133572011067575</v>
      </c>
      <c r="BD127" s="20">
        <f t="shared" si="60"/>
        <v>3.857523188194574E-2</v>
      </c>
      <c r="BE127" s="20">
        <f t="shared" si="61"/>
        <v>2.8373205049613884E-2</v>
      </c>
      <c r="BF127" s="20">
        <f t="shared" si="62"/>
        <v>0.13289335933719088</v>
      </c>
      <c r="BG127" s="20">
        <f t="shared" si="63"/>
        <v>5.794128216225115E-3</v>
      </c>
      <c r="BH127" s="20">
        <f t="shared" si="64"/>
        <v>8.2478436119402643E-2</v>
      </c>
      <c r="BI127" s="20">
        <f t="shared" si="65"/>
        <v>2.3325593736823306E-2</v>
      </c>
      <c r="BJ127" s="20">
        <f t="shared" si="66"/>
        <v>6.2616191295234616E-2</v>
      </c>
      <c r="BK127" s="20">
        <f t="shared" si="67"/>
        <v>6.165717852211902E-3</v>
      </c>
      <c r="BL127" s="20">
        <f t="shared" si="68"/>
        <v>3.7558366830173516E-2</v>
      </c>
      <c r="BM127" s="20">
        <f t="shared" si="69"/>
        <v>0.15110624556008936</v>
      </c>
      <c r="BN127" s="20">
        <f t="shared" si="70"/>
        <v>0.62146737545085462</v>
      </c>
      <c r="BO127" s="20">
        <f t="shared" si="71"/>
        <v>7.4539021452275462E-3</v>
      </c>
      <c r="BP127" s="20">
        <f t="shared" si="72"/>
        <v>5.8924263275118315E-2</v>
      </c>
      <c r="BQ127" s="20">
        <f t="shared" si="73"/>
        <v>8.1735537473703712E-2</v>
      </c>
      <c r="BR127" s="20">
        <f t="shared" si="74"/>
        <v>7.2383841642329375E-2</v>
      </c>
      <c r="BS127" s="49">
        <f t="shared" si="75"/>
        <v>6.9288344526769871E-3</v>
      </c>
    </row>
    <row r="128" spans="1:71">
      <c r="A128" s="1">
        <v>83</v>
      </c>
      <c r="B128" s="22" t="s">
        <v>35</v>
      </c>
      <c r="C128" s="20" t="s">
        <v>54</v>
      </c>
      <c r="D128" s="1" t="s">
        <v>31</v>
      </c>
      <c r="E128" s="1">
        <v>47</v>
      </c>
      <c r="H128">
        <v>1626.93406846469</v>
      </c>
      <c r="J128" s="2" t="s">
        <v>28</v>
      </c>
      <c r="K128" s="1">
        <v>86.436000000000007</v>
      </c>
      <c r="L128" s="1">
        <v>282.29399999999998</v>
      </c>
      <c r="M128" s="1">
        <v>116.07</v>
      </c>
      <c r="N128" s="1">
        <v>528.79899999999998</v>
      </c>
      <c r="O128" s="1">
        <v>42.067</v>
      </c>
      <c r="P128" s="1">
        <v>48.295999999999999</v>
      </c>
      <c r="Q128" s="1">
        <v>187.20699999999999</v>
      </c>
      <c r="R128" s="1">
        <v>4.7409999999999997</v>
      </c>
      <c r="S128" s="1">
        <v>117.01</v>
      </c>
      <c r="T128" s="1">
        <v>36.377000000000002</v>
      </c>
      <c r="U128" s="1">
        <v>95.007999999999996</v>
      </c>
      <c r="V128" s="1">
        <v>14.209</v>
      </c>
      <c r="W128" s="1">
        <v>33.262</v>
      </c>
      <c r="X128" s="1">
        <v>133.09</v>
      </c>
      <c r="Y128" s="1">
        <v>42.929000000000002</v>
      </c>
      <c r="Z128" s="1">
        <v>307.68700000000001</v>
      </c>
      <c r="AA128" s="1">
        <v>1.9259999999999999</v>
      </c>
      <c r="AB128" s="1">
        <v>29.177</v>
      </c>
      <c r="AC128" s="1">
        <v>29.763000000000002</v>
      </c>
      <c r="AD128" s="1">
        <v>30.553000000000001</v>
      </c>
      <c r="AE128" s="1">
        <v>3.6230000000000002</v>
      </c>
      <c r="AG128" s="35">
        <f t="shared" si="38"/>
        <v>0.30619141745839451</v>
      </c>
      <c r="AH128" s="20">
        <f t="shared" si="39"/>
        <v>0.41116708112818551</v>
      </c>
      <c r="AI128" s="20">
        <f t="shared" si="40"/>
        <v>1.8732208265142016</v>
      </c>
      <c r="AJ128" s="20">
        <f t="shared" si="41"/>
        <v>0.14901839925751167</v>
      </c>
      <c r="AK128" s="20">
        <f t="shared" si="42"/>
        <v>0.17108404712817135</v>
      </c>
      <c r="AL128" s="20">
        <f t="shared" si="43"/>
        <v>0.66316322699030095</v>
      </c>
      <c r="AM128" s="20">
        <f t="shared" si="44"/>
        <v>1.6794547528463231E-2</v>
      </c>
      <c r="AN128" s="20">
        <f t="shared" si="45"/>
        <v>0.41449694290349781</v>
      </c>
      <c r="AO128" s="20">
        <f t="shared" si="46"/>
        <v>0.12886210829844064</v>
      </c>
      <c r="AP128" s="20">
        <f t="shared" si="47"/>
        <v>0.33655692292432715</v>
      </c>
      <c r="AQ128" s="20">
        <f t="shared" si="48"/>
        <v>5.0334048899374415E-2</v>
      </c>
      <c r="AR128" s="20">
        <f t="shared" si="49"/>
        <v>0.11782751316003884</v>
      </c>
      <c r="AS128" s="20">
        <f t="shared" si="50"/>
        <v>0.32255616500112705</v>
      </c>
      <c r="AT128" s="20">
        <f t="shared" si="51"/>
        <v>2.3118716657900671</v>
      </c>
      <c r="AU128" s="20">
        <f t="shared" si="52"/>
        <v>1.4471410323841008E-2</v>
      </c>
      <c r="AV128" s="20">
        <f t="shared" si="53"/>
        <v>0.21922759035239311</v>
      </c>
      <c r="AW128" s="20">
        <f t="shared" si="54"/>
        <v>0.22363062589225338</v>
      </c>
      <c r="AX128" s="20">
        <f t="shared" si="55"/>
        <v>0.22956645878728679</v>
      </c>
      <c r="AY128" s="36">
        <f t="shared" si="56"/>
        <v>2.7222180479374861E-2</v>
      </c>
      <c r="BA128" s="48">
        <f t="shared" si="57"/>
        <v>6.600778017567252E-2</v>
      </c>
      <c r="BB128" s="20">
        <f t="shared" si="58"/>
        <v>8.8638102700151655E-2</v>
      </c>
      <c r="BC128" s="20">
        <f t="shared" si="59"/>
        <v>0.40382303842282674</v>
      </c>
      <c r="BD128" s="20">
        <f t="shared" si="60"/>
        <v>3.2124916570063583E-2</v>
      </c>
      <c r="BE128" s="20">
        <f t="shared" si="61"/>
        <v>3.688175935217132E-2</v>
      </c>
      <c r="BF128" s="20">
        <f t="shared" si="62"/>
        <v>0.14296263713437832</v>
      </c>
      <c r="BG128" s="20">
        <f t="shared" si="63"/>
        <v>3.6205155931887567E-3</v>
      </c>
      <c r="BH128" s="20">
        <f t="shared" si="64"/>
        <v>8.9355943800678447E-2</v>
      </c>
      <c r="BI128" s="20">
        <f t="shared" si="65"/>
        <v>2.7779686929640883E-2</v>
      </c>
      <c r="BJ128" s="20">
        <f t="shared" si="66"/>
        <v>7.2553880083880501E-2</v>
      </c>
      <c r="BK128" s="20">
        <f t="shared" si="67"/>
        <v>1.0850855529132893E-2</v>
      </c>
      <c r="BL128" s="20">
        <f t="shared" si="68"/>
        <v>2.5400883708214392E-2</v>
      </c>
      <c r="BM128" s="20">
        <f t="shared" si="69"/>
        <v>9.6327228502573733E-2</v>
      </c>
      <c r="BN128" s="20">
        <f t="shared" si="70"/>
        <v>0.69041058390065935</v>
      </c>
      <c r="BO128" s="20">
        <f t="shared" si="71"/>
        <v>4.3216995992442636E-3</v>
      </c>
      <c r="BP128" s="20">
        <f t="shared" si="72"/>
        <v>6.5469485569652069E-2</v>
      </c>
      <c r="BQ128" s="20">
        <f t="shared" si="73"/>
        <v>6.6784395208882158E-2</v>
      </c>
      <c r="BR128" s="20">
        <f t="shared" si="74"/>
        <v>6.8557054961427832E-2</v>
      </c>
      <c r="BS128" s="49">
        <f t="shared" si="75"/>
        <v>8.1295522575607314E-3</v>
      </c>
    </row>
    <row r="129" spans="1:71">
      <c r="A129" s="1">
        <v>87</v>
      </c>
      <c r="B129" s="22" t="s">
        <v>36</v>
      </c>
      <c r="C129" s="20" t="s">
        <v>54</v>
      </c>
      <c r="D129" s="20" t="s">
        <v>30</v>
      </c>
      <c r="E129" s="20">
        <v>68</v>
      </c>
      <c r="H129">
        <v>1696.7869583265299</v>
      </c>
      <c r="J129" s="2" t="s">
        <v>28</v>
      </c>
      <c r="K129" s="1">
        <v>99.591999999999999</v>
      </c>
      <c r="L129" s="1">
        <v>345.03399999999999</v>
      </c>
      <c r="M129" s="1">
        <v>117.60899999999999</v>
      </c>
      <c r="N129" s="1">
        <v>620.70799999999997</v>
      </c>
      <c r="O129" s="1">
        <v>59.787999999999997</v>
      </c>
      <c r="P129" s="1">
        <v>26.879000000000001</v>
      </c>
      <c r="Q129" s="1">
        <v>215.16300000000001</v>
      </c>
      <c r="R129" s="1">
        <v>12.428000000000001</v>
      </c>
      <c r="S129" s="1">
        <v>137.536</v>
      </c>
      <c r="T129" s="1">
        <v>44.930999999999997</v>
      </c>
      <c r="U129" s="1">
        <v>73.504999999999995</v>
      </c>
      <c r="V129" s="1">
        <v>8.6449999999999996</v>
      </c>
      <c r="W129" s="1">
        <v>31.010999999999999</v>
      </c>
      <c r="X129" s="1">
        <v>156.27000000000001</v>
      </c>
      <c r="Y129" s="1">
        <v>48.451999999999998</v>
      </c>
      <c r="Z129" s="1">
        <v>368.899</v>
      </c>
      <c r="AA129" s="1">
        <v>2.5579999999999998</v>
      </c>
      <c r="AB129" s="1">
        <v>32.972000000000001</v>
      </c>
      <c r="AC129" s="1">
        <v>90.802000000000007</v>
      </c>
      <c r="AD129" s="1">
        <v>32.106000000000002</v>
      </c>
      <c r="AE129" s="1">
        <v>4.51</v>
      </c>
      <c r="AG129" s="35">
        <f t="shared" si="38"/>
        <v>0.28864401769101017</v>
      </c>
      <c r="AH129" s="20">
        <f t="shared" si="39"/>
        <v>0.34086205997090141</v>
      </c>
      <c r="AI129" s="20">
        <f t="shared" si="40"/>
        <v>1.7989763327672055</v>
      </c>
      <c r="AJ129" s="20">
        <f t="shared" si="41"/>
        <v>0.17328147370983729</v>
      </c>
      <c r="AK129" s="20">
        <f t="shared" si="42"/>
        <v>7.790246758290488E-2</v>
      </c>
      <c r="AL129" s="20">
        <f t="shared" si="43"/>
        <v>0.62359941339114411</v>
      </c>
      <c r="AM129" s="20">
        <f t="shared" si="44"/>
        <v>3.6019638644307524E-2</v>
      </c>
      <c r="AN129" s="20">
        <f t="shared" si="45"/>
        <v>0.39861578858895069</v>
      </c>
      <c r="AO129" s="20">
        <f t="shared" si="46"/>
        <v>0.13022194914124405</v>
      </c>
      <c r="AP129" s="20">
        <f t="shared" si="47"/>
        <v>0.21303697606612682</v>
      </c>
      <c r="AQ129" s="20">
        <f t="shared" si="48"/>
        <v>2.5055501776636506E-2</v>
      </c>
      <c r="AR129" s="20">
        <f t="shared" si="49"/>
        <v>8.9878098969956591E-2</v>
      </c>
      <c r="AS129" s="20">
        <f t="shared" si="50"/>
        <v>0.31005311320151019</v>
      </c>
      <c r="AT129" s="20">
        <f t="shared" si="51"/>
        <v>2.3606514366161129</v>
      </c>
      <c r="AU129" s="20">
        <f t="shared" si="52"/>
        <v>1.6369104754591409E-2</v>
      </c>
      <c r="AV129" s="20">
        <f t="shared" si="53"/>
        <v>0.21099379279452229</v>
      </c>
      <c r="AW129" s="20">
        <f t="shared" si="54"/>
        <v>0.58105842452166123</v>
      </c>
      <c r="AX129" s="20">
        <f t="shared" si="55"/>
        <v>0.20545210213092724</v>
      </c>
      <c r="AY129" s="36">
        <f t="shared" si="56"/>
        <v>2.8860305880847249E-2</v>
      </c>
      <c r="BA129" s="48">
        <f t="shared" si="57"/>
        <v>6.8788744262827259E-2</v>
      </c>
      <c r="BB129" s="20">
        <f t="shared" si="58"/>
        <v>8.1233185637469382E-2</v>
      </c>
      <c r="BC129" s="20">
        <f t="shared" si="59"/>
        <v>0.42872644262481907</v>
      </c>
      <c r="BD129" s="20">
        <f t="shared" si="60"/>
        <v>4.1295901698790223E-2</v>
      </c>
      <c r="BE129" s="20">
        <f t="shared" si="61"/>
        <v>1.8565473703114045E-2</v>
      </c>
      <c r="BF129" s="20">
        <f t="shared" si="62"/>
        <v>0.14861427204818362</v>
      </c>
      <c r="BG129" s="20">
        <f t="shared" si="63"/>
        <v>8.5840882169091626E-3</v>
      </c>
      <c r="BH129" s="20">
        <f t="shared" si="64"/>
        <v>9.4996874557516778E-2</v>
      </c>
      <c r="BI129" s="20">
        <f t="shared" si="65"/>
        <v>3.103408977099658E-2</v>
      </c>
      <c r="BJ129" s="20">
        <f t="shared" si="66"/>
        <v>5.0770309332467643E-2</v>
      </c>
      <c r="BK129" s="20">
        <f t="shared" si="67"/>
        <v>5.9711492303813722E-3</v>
      </c>
      <c r="BL129" s="20">
        <f t="shared" si="68"/>
        <v>2.1419468916524784E-2</v>
      </c>
      <c r="BM129" s="20">
        <f t="shared" si="69"/>
        <v>8.3494887980161955E-2</v>
      </c>
      <c r="BN129" s="20">
        <f t="shared" si="70"/>
        <v>0.63570504171125575</v>
      </c>
      <c r="BO129" s="20">
        <f t="shared" si="71"/>
        <v>4.4080723902677754E-3</v>
      </c>
      <c r="BP129" s="20">
        <f t="shared" si="72"/>
        <v>5.6818984695820605E-2</v>
      </c>
      <c r="BQ129" s="20">
        <f t="shared" si="73"/>
        <v>0.15647450710754285</v>
      </c>
      <c r="BR129" s="20">
        <f t="shared" si="74"/>
        <v>5.5326650571515722E-2</v>
      </c>
      <c r="BS129" s="49">
        <f t="shared" si="75"/>
        <v>7.7718555434353673E-3</v>
      </c>
    </row>
    <row r="130" spans="1:71">
      <c r="A130" s="1">
        <v>142</v>
      </c>
      <c r="B130" s="22" t="s">
        <v>48</v>
      </c>
      <c r="C130" s="20" t="s">
        <v>54</v>
      </c>
      <c r="D130" s="1" t="s">
        <v>30</v>
      </c>
      <c r="E130" s="1">
        <v>67</v>
      </c>
      <c r="H130">
        <v>1516.33249988786</v>
      </c>
      <c r="J130" s="2" t="s">
        <v>28</v>
      </c>
      <c r="K130" s="1">
        <v>83.501999999999995</v>
      </c>
      <c r="L130" s="1">
        <v>328.976</v>
      </c>
      <c r="M130" s="1">
        <v>96.905000000000001</v>
      </c>
      <c r="N130" s="1">
        <v>511.024</v>
      </c>
      <c r="O130" s="1">
        <v>37.457000000000001</v>
      </c>
      <c r="P130" s="1">
        <v>19.963000000000001</v>
      </c>
      <c r="Q130" s="1">
        <v>143.214</v>
      </c>
      <c r="R130" s="1">
        <v>6.641</v>
      </c>
      <c r="S130" s="1">
        <v>103.03400000000001</v>
      </c>
      <c r="T130" s="1">
        <v>23.786000000000001</v>
      </c>
      <c r="U130" s="1">
        <v>54.329000000000001</v>
      </c>
      <c r="V130" s="1">
        <v>10.95</v>
      </c>
      <c r="W130" s="1">
        <v>33.168999999999997</v>
      </c>
      <c r="X130" s="1">
        <v>149.53200000000001</v>
      </c>
      <c r="Y130" s="1">
        <v>54.302999999999997</v>
      </c>
      <c r="Z130" s="1">
        <v>270.49</v>
      </c>
      <c r="AA130" s="1">
        <v>2.2240000000000002</v>
      </c>
      <c r="AB130" s="1">
        <v>21.140999999999998</v>
      </c>
      <c r="AC130" s="1">
        <v>41.313000000000002</v>
      </c>
      <c r="AD130" s="1">
        <v>26.53</v>
      </c>
      <c r="AE130" s="1">
        <v>3.165</v>
      </c>
      <c r="AG130" s="35">
        <f t="shared" si="38"/>
        <v>0.25382398716015758</v>
      </c>
      <c r="AH130" s="20">
        <f t="shared" si="39"/>
        <v>0.2945655610135694</v>
      </c>
      <c r="AI130" s="20">
        <f t="shared" si="40"/>
        <v>1.5533777540002918</v>
      </c>
      <c r="AJ130" s="20">
        <f t="shared" si="41"/>
        <v>0.11385936968046302</v>
      </c>
      <c r="AK130" s="20">
        <f t="shared" si="42"/>
        <v>6.0682238217985511E-2</v>
      </c>
      <c r="AL130" s="20">
        <f t="shared" si="43"/>
        <v>0.43533266864452119</v>
      </c>
      <c r="AM130" s="20">
        <f t="shared" si="44"/>
        <v>2.018688293370945E-2</v>
      </c>
      <c r="AN130" s="20">
        <f t="shared" si="45"/>
        <v>0.31319609941150722</v>
      </c>
      <c r="AO130" s="20">
        <f t="shared" si="46"/>
        <v>7.2303146734108273E-2</v>
      </c>
      <c r="AP130" s="20">
        <f t="shared" si="47"/>
        <v>0.16514578571081173</v>
      </c>
      <c r="AQ130" s="20">
        <f t="shared" si="48"/>
        <v>3.3285102864646657E-2</v>
      </c>
      <c r="AR130" s="20">
        <f t="shared" si="49"/>
        <v>0.10082498419337579</v>
      </c>
      <c r="AS130" s="20">
        <f t="shared" si="50"/>
        <v>0.36315303747692795</v>
      </c>
      <c r="AT130" s="20">
        <f t="shared" si="51"/>
        <v>1.8089104673247198</v>
      </c>
      <c r="AU130" s="20">
        <f t="shared" si="52"/>
        <v>1.4873070647085575E-2</v>
      </c>
      <c r="AV130" s="20">
        <f t="shared" si="53"/>
        <v>0.14138110906026802</v>
      </c>
      <c r="AW130" s="20">
        <f t="shared" si="54"/>
        <v>0.27628199983949925</v>
      </c>
      <c r="AX130" s="20">
        <f t="shared" si="55"/>
        <v>0.17742021774603428</v>
      </c>
      <c r="AY130" s="36">
        <f t="shared" si="56"/>
        <v>2.1166038038680682E-2</v>
      </c>
      <c r="BA130" s="48">
        <f t="shared" si="57"/>
        <v>7.429175407972069E-2</v>
      </c>
      <c r="BB130" s="20">
        <f t="shared" si="58"/>
        <v>8.621640714109044E-2</v>
      </c>
      <c r="BC130" s="20">
        <f t="shared" si="59"/>
        <v>0.45465820383745525</v>
      </c>
      <c r="BD130" s="20">
        <f t="shared" si="60"/>
        <v>3.3325503970732417E-2</v>
      </c>
      <c r="BE130" s="20">
        <f t="shared" si="61"/>
        <v>1.77610870002331E-2</v>
      </c>
      <c r="BF130" s="20">
        <f t="shared" si="62"/>
        <v>0.12741753812810613</v>
      </c>
      <c r="BG130" s="20">
        <f t="shared" si="63"/>
        <v>5.9084996628035874E-3</v>
      </c>
      <c r="BH130" s="20">
        <f t="shared" si="64"/>
        <v>9.1669380252568114E-2</v>
      </c>
      <c r="BI130" s="20">
        <f t="shared" si="65"/>
        <v>2.116241123015301E-2</v>
      </c>
      <c r="BJ130" s="20">
        <f t="shared" si="66"/>
        <v>4.8336527357394382E-2</v>
      </c>
      <c r="BK130" s="20">
        <f t="shared" si="67"/>
        <v>9.7422182363648968E-3</v>
      </c>
      <c r="BL130" s="20">
        <f t="shared" si="68"/>
        <v>2.9510469103377828E-2</v>
      </c>
      <c r="BM130" s="20">
        <f t="shared" si="69"/>
        <v>0.12955010664032865</v>
      </c>
      <c r="BN130" s="20">
        <f t="shared" si="70"/>
        <v>0.64530520128063829</v>
      </c>
      <c r="BO130" s="20">
        <f t="shared" si="71"/>
        <v>5.3057738461611869E-3</v>
      </c>
      <c r="BP130" s="20">
        <f t="shared" si="72"/>
        <v>5.0435865504358648E-2</v>
      </c>
      <c r="BQ130" s="20">
        <f t="shared" si="73"/>
        <v>9.8559997709737918E-2</v>
      </c>
      <c r="BR130" s="20">
        <f t="shared" si="74"/>
        <v>6.3292347184647615E-2</v>
      </c>
      <c r="BS130" s="49">
        <f t="shared" si="75"/>
        <v>7.550707834127768E-3</v>
      </c>
    </row>
    <row r="131" spans="1:71">
      <c r="A131" s="1">
        <v>148</v>
      </c>
      <c r="B131" s="22" t="s">
        <v>42</v>
      </c>
      <c r="C131" s="20" t="s">
        <v>54</v>
      </c>
      <c r="D131" s="1" t="s">
        <v>30</v>
      </c>
      <c r="E131" s="1">
        <v>82</v>
      </c>
      <c r="H131">
        <v>2533.73094525953</v>
      </c>
      <c r="J131" s="2" t="s">
        <v>28</v>
      </c>
      <c r="K131" s="1">
        <v>98.525999999999996</v>
      </c>
      <c r="L131" s="1">
        <v>234.34700000000001</v>
      </c>
      <c r="M131" s="1">
        <v>121.235</v>
      </c>
      <c r="N131" s="1">
        <v>597.78800000000001</v>
      </c>
      <c r="O131" s="1">
        <v>56.231000000000002</v>
      </c>
      <c r="P131" s="1">
        <v>21.507000000000001</v>
      </c>
      <c r="Q131" s="1">
        <v>154.81800000000001</v>
      </c>
      <c r="R131" s="1">
        <v>7.4930000000000003</v>
      </c>
      <c r="S131" s="1">
        <v>101.27800000000001</v>
      </c>
      <c r="T131" s="1">
        <v>28.27</v>
      </c>
      <c r="U131" s="1">
        <v>61.219000000000001</v>
      </c>
      <c r="V131" s="1">
        <v>15.613</v>
      </c>
      <c r="W131" s="1">
        <v>52.545999999999999</v>
      </c>
      <c r="X131" s="1">
        <v>120.88200000000001</v>
      </c>
      <c r="Y131" s="1">
        <v>87.555000000000007</v>
      </c>
      <c r="Z131" s="1">
        <v>295.03199999999998</v>
      </c>
      <c r="AA131" s="1">
        <v>2.2400000000000002</v>
      </c>
      <c r="AB131" s="1">
        <v>25.253</v>
      </c>
      <c r="AC131" s="1">
        <v>22.385000000000002</v>
      </c>
      <c r="AD131" s="1">
        <v>45.341999999999999</v>
      </c>
      <c r="AE131" s="1">
        <v>3.2570000000000001</v>
      </c>
      <c r="AG131" s="35">
        <f t="shared" si="38"/>
        <v>0.42042782711107884</v>
      </c>
      <c r="AH131" s="20">
        <f t="shared" si="39"/>
        <v>0.51733113715985268</v>
      </c>
      <c r="AI131" s="20">
        <f t="shared" si="40"/>
        <v>2.5508668768962264</v>
      </c>
      <c r="AJ131" s="20">
        <f t="shared" si="41"/>
        <v>0.23994759907316926</v>
      </c>
      <c r="AK131" s="20">
        <f t="shared" si="42"/>
        <v>9.1774163953453641E-2</v>
      </c>
      <c r="AL131" s="20">
        <f t="shared" si="43"/>
        <v>0.660635723947821</v>
      </c>
      <c r="AM131" s="20">
        <f t="shared" si="44"/>
        <v>3.197395315493691E-2</v>
      </c>
      <c r="AN131" s="20">
        <f t="shared" si="45"/>
        <v>0.43217109670701992</v>
      </c>
      <c r="AO131" s="20">
        <f t="shared" si="46"/>
        <v>0.12063307829842071</v>
      </c>
      <c r="AP131" s="20">
        <f t="shared" si="47"/>
        <v>0.26123227521581244</v>
      </c>
      <c r="AQ131" s="20">
        <f t="shared" si="48"/>
        <v>6.6623425945286266E-2</v>
      </c>
      <c r="AR131" s="20">
        <f t="shared" si="49"/>
        <v>0.22422305384749963</v>
      </c>
      <c r="AS131" s="20">
        <f t="shared" si="50"/>
        <v>0.72430138482156159</v>
      </c>
      <c r="AT131" s="20">
        <f t="shared" si="51"/>
        <v>2.4406611406164687</v>
      </c>
      <c r="AU131" s="20">
        <f t="shared" si="52"/>
        <v>1.8530467728859551E-2</v>
      </c>
      <c r="AV131" s="20">
        <f t="shared" si="53"/>
        <v>0.2089062060521831</v>
      </c>
      <c r="AW131" s="20">
        <f t="shared" si="54"/>
        <v>0.18518058933505402</v>
      </c>
      <c r="AX131" s="20">
        <f t="shared" si="55"/>
        <v>0.37509306596515607</v>
      </c>
      <c r="AY131" s="36">
        <f t="shared" si="56"/>
        <v>2.6943630978971227E-2</v>
      </c>
      <c r="BA131" s="48">
        <f t="shared" si="57"/>
        <v>7.4837982444680068E-2</v>
      </c>
      <c r="BB131" s="20">
        <f t="shared" si="58"/>
        <v>9.2087193245242768E-2</v>
      </c>
      <c r="BC131" s="20">
        <f t="shared" si="59"/>
        <v>0.4540654025296918</v>
      </c>
      <c r="BD131" s="20">
        <f t="shared" si="60"/>
        <v>4.2711716611318895E-2</v>
      </c>
      <c r="BE131" s="20">
        <f t="shared" si="61"/>
        <v>1.6336200479444354E-2</v>
      </c>
      <c r="BF131" s="20">
        <f t="shared" si="62"/>
        <v>0.11759603319043177</v>
      </c>
      <c r="BG131" s="20">
        <f t="shared" si="63"/>
        <v>5.6915027754906103E-3</v>
      </c>
      <c r="BH131" s="20">
        <f t="shared" si="64"/>
        <v>7.6928335525975972E-2</v>
      </c>
      <c r="BI131" s="20">
        <f t="shared" si="65"/>
        <v>2.147321279369005E-2</v>
      </c>
      <c r="BJ131" s="20">
        <f t="shared" si="66"/>
        <v>4.6500481571167707E-2</v>
      </c>
      <c r="BK131" s="20">
        <f t="shared" si="67"/>
        <v>1.18592596868724E-2</v>
      </c>
      <c r="BL131" s="20">
        <f t="shared" si="68"/>
        <v>3.9912679145993536E-2</v>
      </c>
      <c r="BM131" s="20">
        <f t="shared" si="69"/>
        <v>0.18200281043686498</v>
      </c>
      <c r="BN131" s="20">
        <f t="shared" si="70"/>
        <v>0.61329053930454158</v>
      </c>
      <c r="BO131" s="20">
        <f t="shared" si="71"/>
        <v>4.6563451016912519E-3</v>
      </c>
      <c r="BP131" s="20">
        <f t="shared" si="72"/>
        <v>5.2494054845093382E-2</v>
      </c>
      <c r="BQ131" s="20">
        <f t="shared" si="73"/>
        <v>4.653227013453512E-2</v>
      </c>
      <c r="BR131" s="20">
        <f t="shared" si="74"/>
        <v>9.4253571250394963E-2</v>
      </c>
      <c r="BS131" s="49">
        <f t="shared" si="75"/>
        <v>6.7704089268787529E-3</v>
      </c>
    </row>
    <row r="132" spans="1:71">
      <c r="A132" s="1">
        <v>70</v>
      </c>
      <c r="B132" s="22" t="s">
        <v>39</v>
      </c>
      <c r="C132" s="20" t="s">
        <v>54</v>
      </c>
      <c r="D132" s="22" t="s">
        <v>30</v>
      </c>
      <c r="E132" s="22">
        <v>77</v>
      </c>
      <c r="F132" s="22"/>
      <c r="G132" s="22"/>
      <c r="H132" s="24">
        <v>2430.8352236737201</v>
      </c>
      <c r="I132" s="3"/>
      <c r="J132" s="2" t="s">
        <v>28</v>
      </c>
      <c r="K132" s="1">
        <v>76.373000000000005</v>
      </c>
      <c r="L132" s="1">
        <v>211.53899999999999</v>
      </c>
      <c r="M132" s="1">
        <v>85.656000000000006</v>
      </c>
      <c r="N132" s="1">
        <v>384.685</v>
      </c>
      <c r="O132" s="1">
        <v>35.362000000000002</v>
      </c>
      <c r="P132" s="1">
        <v>37.366999999999997</v>
      </c>
      <c r="Q132" s="1">
        <v>125.224</v>
      </c>
      <c r="R132" s="1">
        <v>4.8220000000000001</v>
      </c>
      <c r="S132" s="1">
        <v>84.885000000000005</v>
      </c>
      <c r="T132" s="1">
        <v>17.751999999999999</v>
      </c>
      <c r="U132" s="1">
        <v>71.852000000000004</v>
      </c>
      <c r="V132" s="1">
        <v>9.06</v>
      </c>
      <c r="W132" s="1">
        <v>29.259</v>
      </c>
      <c r="X132" s="1">
        <v>116.044</v>
      </c>
      <c r="Y132" s="1">
        <v>45.189</v>
      </c>
      <c r="Z132" s="1">
        <v>224.91200000000001</v>
      </c>
      <c r="AA132" s="1">
        <v>2.0110000000000001</v>
      </c>
      <c r="AB132" s="1">
        <v>14.859</v>
      </c>
      <c r="AC132" s="1">
        <v>23.091000000000001</v>
      </c>
      <c r="AD132" s="1">
        <v>25.657</v>
      </c>
      <c r="AE132" s="1">
        <v>2.8540000000000001</v>
      </c>
      <c r="AG132" s="35">
        <f t="shared" si="38"/>
        <v>0.36103508100161202</v>
      </c>
      <c r="AH132" s="20">
        <f t="shared" si="39"/>
        <v>0.40491824202629306</v>
      </c>
      <c r="AI132" s="20">
        <f t="shared" si="40"/>
        <v>1.8185062801658325</v>
      </c>
      <c r="AJ132" s="20">
        <f t="shared" si="41"/>
        <v>0.1671653926699096</v>
      </c>
      <c r="AK132" s="20">
        <f t="shared" si="42"/>
        <v>0.17664355036187179</v>
      </c>
      <c r="AL132" s="20">
        <f t="shared" si="43"/>
        <v>0.5919664931761992</v>
      </c>
      <c r="AM132" s="20">
        <f t="shared" si="44"/>
        <v>2.279485106765183E-2</v>
      </c>
      <c r="AN132" s="20">
        <f t="shared" si="45"/>
        <v>0.40127352403102978</v>
      </c>
      <c r="AO132" s="20">
        <f t="shared" si="46"/>
        <v>8.3918331844246213E-2</v>
      </c>
      <c r="AP132" s="20">
        <f t="shared" si="47"/>
        <v>0.33966313540292808</v>
      </c>
      <c r="AQ132" s="20">
        <f t="shared" si="48"/>
        <v>4.2828981889864289E-2</v>
      </c>
      <c r="AR132" s="20">
        <f t="shared" si="49"/>
        <v>0.13831492065292925</v>
      </c>
      <c r="AS132" s="20">
        <f t="shared" si="50"/>
        <v>0.38941263658612252</v>
      </c>
      <c r="AT132" s="20">
        <f t="shared" si="51"/>
        <v>1.9381613870600807</v>
      </c>
      <c r="AU132" s="20">
        <f t="shared" si="52"/>
        <v>1.7329633587260005E-2</v>
      </c>
      <c r="AV132" s="20">
        <f t="shared" si="53"/>
        <v>0.12804625831581123</v>
      </c>
      <c r="AW132" s="20">
        <f t="shared" si="54"/>
        <v>0.19898486780876221</v>
      </c>
      <c r="AX132" s="20">
        <f t="shared" si="55"/>
        <v>0.22109717003895074</v>
      </c>
      <c r="AY132" s="36">
        <f t="shared" si="56"/>
        <v>2.4594119471924445E-2</v>
      </c>
      <c r="BA132" s="48">
        <f t="shared" si="57"/>
        <v>7.9365310294015279E-2</v>
      </c>
      <c r="BB132" s="20">
        <f t="shared" si="58"/>
        <v>8.9012020197506619E-2</v>
      </c>
      <c r="BC132" s="20">
        <f t="shared" si="59"/>
        <v>0.39975703966654796</v>
      </c>
      <c r="BD132" s="20">
        <f t="shared" si="60"/>
        <v>3.6747490639584254E-2</v>
      </c>
      <c r="BE132" s="20">
        <f t="shared" si="61"/>
        <v>3.8831046963671303E-2</v>
      </c>
      <c r="BF132" s="20">
        <f t="shared" si="62"/>
        <v>0.13013030280672186</v>
      </c>
      <c r="BG132" s="20">
        <f t="shared" si="63"/>
        <v>5.0109269799240783E-3</v>
      </c>
      <c r="BH132" s="20">
        <f t="shared" si="64"/>
        <v>8.8210812254428755E-2</v>
      </c>
      <c r="BI132" s="20">
        <f t="shared" si="65"/>
        <v>1.844752711480967E-2</v>
      </c>
      <c r="BJ132" s="20">
        <f t="shared" si="66"/>
        <v>7.4667176557757134E-2</v>
      </c>
      <c r="BK132" s="20">
        <f t="shared" si="67"/>
        <v>9.4149727163235497E-3</v>
      </c>
      <c r="BL132" s="20">
        <f t="shared" si="68"/>
        <v>3.0405373808709793E-2</v>
      </c>
      <c r="BM132" s="20">
        <f t="shared" si="69"/>
        <v>0.13346900077678966</v>
      </c>
      <c r="BN132" s="20">
        <f t="shared" si="70"/>
        <v>0.66429396319257594</v>
      </c>
      <c r="BO132" s="20">
        <f t="shared" si="71"/>
        <v>5.9396348793317845E-3</v>
      </c>
      <c r="BP132" s="20">
        <f t="shared" si="72"/>
        <v>4.3887138076574329E-2</v>
      </c>
      <c r="BQ132" s="20">
        <f t="shared" si="73"/>
        <v>6.8200949278294495E-2</v>
      </c>
      <c r="BR132" s="20">
        <f t="shared" si="74"/>
        <v>7.5779817055701429E-2</v>
      </c>
      <c r="BS132" s="49">
        <f t="shared" si="75"/>
        <v>8.4294967407324284E-3</v>
      </c>
    </row>
    <row r="133" spans="1:71">
      <c r="A133" s="1">
        <v>30</v>
      </c>
      <c r="B133" s="22" t="s">
        <v>36</v>
      </c>
      <c r="C133" s="20" t="s">
        <v>54</v>
      </c>
      <c r="D133" s="1" t="s">
        <v>30</v>
      </c>
      <c r="E133" s="1">
        <v>72</v>
      </c>
      <c r="H133">
        <v>108.905977182708</v>
      </c>
      <c r="J133" s="2" t="s">
        <v>28</v>
      </c>
      <c r="K133" s="1">
        <v>71.072000000000003</v>
      </c>
      <c r="L133" s="1">
        <v>288.31099999999998</v>
      </c>
      <c r="M133" s="1">
        <v>84.638000000000005</v>
      </c>
      <c r="N133" s="1">
        <v>313.84399999999999</v>
      </c>
      <c r="O133" s="1">
        <v>34.771000000000001</v>
      </c>
      <c r="P133" s="1">
        <v>23.922000000000001</v>
      </c>
      <c r="Q133" s="1">
        <v>113.19799999999999</v>
      </c>
      <c r="R133" s="1">
        <v>7.0049999999999999</v>
      </c>
      <c r="S133" s="1">
        <v>74.003</v>
      </c>
      <c r="T133" s="1">
        <v>20.440000000000001</v>
      </c>
      <c r="U133" s="1">
        <v>57.335000000000001</v>
      </c>
      <c r="V133" s="1">
        <v>5.7069999999999999</v>
      </c>
      <c r="W133" s="1">
        <v>25.18</v>
      </c>
      <c r="X133" s="1">
        <v>138.95099999999999</v>
      </c>
      <c r="Y133" s="1">
        <v>45.368000000000002</v>
      </c>
      <c r="Z133" s="1">
        <v>180.346</v>
      </c>
      <c r="AA133" s="1">
        <v>1.9359999999999999</v>
      </c>
      <c r="AB133" s="1">
        <v>19.460999999999999</v>
      </c>
      <c r="AC133" s="1">
        <v>37.941000000000003</v>
      </c>
      <c r="AD133" s="1">
        <v>27.116</v>
      </c>
      <c r="AE133" s="1">
        <v>4.2050000000000001</v>
      </c>
      <c r="AG133" s="35">
        <f t="shared" si="38"/>
        <v>0.24651157950962679</v>
      </c>
      <c r="AH133" s="20">
        <f t="shared" si="39"/>
        <v>0.29356493508745768</v>
      </c>
      <c r="AI133" s="20">
        <f t="shared" si="40"/>
        <v>1.088560616833905</v>
      </c>
      <c r="AJ133" s="20">
        <f t="shared" si="41"/>
        <v>0.12060240504177781</v>
      </c>
      <c r="AK133" s="20">
        <f t="shared" si="42"/>
        <v>8.2972900791159557E-2</v>
      </c>
      <c r="AL133" s="20">
        <f t="shared" si="43"/>
        <v>0.39262463104078582</v>
      </c>
      <c r="AM133" s="20">
        <f t="shared" si="44"/>
        <v>2.429667962720812E-2</v>
      </c>
      <c r="AN133" s="20">
        <f t="shared" si="45"/>
        <v>0.25667768486113957</v>
      </c>
      <c r="AO133" s="20">
        <f t="shared" si="46"/>
        <v>7.0895664750911358E-2</v>
      </c>
      <c r="AP133" s="20">
        <f t="shared" si="47"/>
        <v>0.19886511440770557</v>
      </c>
      <c r="AQ133" s="20">
        <f t="shared" si="48"/>
        <v>1.9794596806920306E-2</v>
      </c>
      <c r="AR133" s="20">
        <f t="shared" si="49"/>
        <v>8.7336244541484725E-2</v>
      </c>
      <c r="AS133" s="20">
        <f t="shared" si="50"/>
        <v>0.32650358759562725</v>
      </c>
      <c r="AT133" s="20">
        <f t="shared" si="51"/>
        <v>1.2979107743017324</v>
      </c>
      <c r="AU133" s="20">
        <f t="shared" si="52"/>
        <v>1.3932969176184411E-2</v>
      </c>
      <c r="AV133" s="20">
        <f t="shared" si="53"/>
        <v>0.14005656670337024</v>
      </c>
      <c r="AW133" s="20">
        <f t="shared" si="54"/>
        <v>0.27305309065785782</v>
      </c>
      <c r="AX133" s="20">
        <f t="shared" si="55"/>
        <v>0.19514792984577298</v>
      </c>
      <c r="AY133" s="36">
        <f t="shared" si="56"/>
        <v>3.0262466624925335E-2</v>
      </c>
      <c r="BA133" s="48">
        <f t="shared" si="57"/>
        <v>8.5514038370141321E-2</v>
      </c>
      <c r="BB133" s="20">
        <f t="shared" si="58"/>
        <v>0.1018366892668283</v>
      </c>
      <c r="BC133" s="20">
        <f t="shared" si="59"/>
        <v>0.37761801916702259</v>
      </c>
      <c r="BD133" s="20">
        <f t="shared" si="60"/>
        <v>4.1836568946535681E-2</v>
      </c>
      <c r="BE133" s="20">
        <f t="shared" si="61"/>
        <v>2.8783020400305614E-2</v>
      </c>
      <c r="BF133" s="20">
        <f t="shared" si="62"/>
        <v>0.13620016483880087</v>
      </c>
      <c r="BG133" s="20">
        <f t="shared" si="63"/>
        <v>8.4284364979575633E-3</v>
      </c>
      <c r="BH133" s="20">
        <f t="shared" si="64"/>
        <v>8.904062614680279E-2</v>
      </c>
      <c r="BI133" s="20">
        <f t="shared" si="65"/>
        <v>2.4593467811313718E-2</v>
      </c>
      <c r="BJ133" s="20">
        <f t="shared" si="66"/>
        <v>6.8985639773075924E-2</v>
      </c>
      <c r="BK133" s="20">
        <f t="shared" si="67"/>
        <v>6.8666790997635703E-3</v>
      </c>
      <c r="BL133" s="20">
        <f t="shared" si="68"/>
        <v>3.0296649681452025E-2</v>
      </c>
      <c r="BM133" s="20">
        <f t="shared" si="69"/>
        <v>0.14340035338034537</v>
      </c>
      <c r="BN133" s="20">
        <f t="shared" si="70"/>
        <v>0.57004232345996664</v>
      </c>
      <c r="BO133" s="20">
        <f t="shared" si="71"/>
        <v>6.1193591109228659E-3</v>
      </c>
      <c r="BP133" s="20">
        <f t="shared" si="72"/>
        <v>6.1512834533920403E-2</v>
      </c>
      <c r="BQ133" s="20">
        <f t="shared" si="73"/>
        <v>0.11992489877454778</v>
      </c>
      <c r="BR133" s="20">
        <f t="shared" si="74"/>
        <v>8.5708957464764687E-2</v>
      </c>
      <c r="BS133" s="49">
        <f t="shared" si="75"/>
        <v>1.3291273275532364E-2</v>
      </c>
    </row>
    <row r="134" spans="1:71">
      <c r="A134" s="1">
        <v>57</v>
      </c>
      <c r="B134" s="22" t="s">
        <v>39</v>
      </c>
      <c r="C134" s="20" t="s">
        <v>54</v>
      </c>
      <c r="D134" s="1" t="s">
        <v>30</v>
      </c>
      <c r="E134" s="1">
        <v>72</v>
      </c>
      <c r="H134">
        <v>7626.9209309672497</v>
      </c>
      <c r="J134" s="2" t="s">
        <v>28</v>
      </c>
      <c r="K134" s="1">
        <v>86.876999999999995</v>
      </c>
      <c r="L134" s="1">
        <v>202.46199999999999</v>
      </c>
      <c r="M134" s="1">
        <v>98.06</v>
      </c>
      <c r="N134" s="1">
        <v>439.5</v>
      </c>
      <c r="O134" s="1">
        <v>62.433</v>
      </c>
      <c r="P134" s="1">
        <v>21.234999999999999</v>
      </c>
      <c r="Q134" s="1">
        <v>144.02000000000001</v>
      </c>
      <c r="R134" s="1">
        <v>9.3740000000000006</v>
      </c>
      <c r="S134" s="1">
        <v>97.051000000000002</v>
      </c>
      <c r="T134" s="1">
        <v>24.666</v>
      </c>
      <c r="U134" s="1">
        <v>52.368000000000002</v>
      </c>
      <c r="V134" s="1">
        <v>7.8380000000000001</v>
      </c>
      <c r="W134" s="1">
        <v>29.481000000000002</v>
      </c>
      <c r="X134" s="1">
        <v>116.877</v>
      </c>
      <c r="Y134" s="1">
        <v>40.548000000000002</v>
      </c>
      <c r="Z134" s="1">
        <v>258.44900000000001</v>
      </c>
      <c r="AA134" s="1">
        <v>2.1989999999999998</v>
      </c>
      <c r="AB134" s="1">
        <v>22.344999999999999</v>
      </c>
      <c r="AC134" s="1">
        <v>42.28</v>
      </c>
      <c r="AD134" s="1">
        <v>22.244</v>
      </c>
      <c r="AE134" s="1">
        <v>3.109</v>
      </c>
      <c r="AG134" s="35">
        <f t="shared" si="38"/>
        <v>0.42910274520650787</v>
      </c>
      <c r="AH134" s="20">
        <f t="shared" si="39"/>
        <v>0.48433780166154639</v>
      </c>
      <c r="AI134" s="20">
        <f t="shared" si="40"/>
        <v>2.1707777261905941</v>
      </c>
      <c r="AJ134" s="20">
        <f t="shared" si="41"/>
        <v>0.3083689778822693</v>
      </c>
      <c r="AK134" s="20">
        <f t="shared" si="42"/>
        <v>0.10488387944404383</v>
      </c>
      <c r="AL134" s="20">
        <f t="shared" si="43"/>
        <v>0.71134336319902014</v>
      </c>
      <c r="AM134" s="20">
        <f t="shared" si="44"/>
        <v>4.6300046428465594E-2</v>
      </c>
      <c r="AN134" s="20">
        <f t="shared" si="45"/>
        <v>0.47935415040847174</v>
      </c>
      <c r="AO134" s="20">
        <f t="shared" si="46"/>
        <v>0.12183026938388439</v>
      </c>
      <c r="AP134" s="20">
        <f t="shared" si="47"/>
        <v>0.25865594531319458</v>
      </c>
      <c r="AQ134" s="20">
        <f t="shared" si="48"/>
        <v>3.8713437583348977E-2</v>
      </c>
      <c r="AR134" s="20">
        <f t="shared" si="49"/>
        <v>0.14561251000187692</v>
      </c>
      <c r="AS134" s="20">
        <f t="shared" si="50"/>
        <v>0.3469288226083832</v>
      </c>
      <c r="AT134" s="20">
        <f t="shared" si="51"/>
        <v>2.2112905019807148</v>
      </c>
      <c r="AU134" s="20">
        <f t="shared" si="52"/>
        <v>1.8814651300084705E-2</v>
      </c>
      <c r="AV134" s="20">
        <f t="shared" si="53"/>
        <v>0.19118389417935094</v>
      </c>
      <c r="AW134" s="20">
        <f t="shared" si="54"/>
        <v>0.36174782035815434</v>
      </c>
      <c r="AX134" s="20">
        <f t="shared" si="55"/>
        <v>0.19031973784405828</v>
      </c>
      <c r="AY134" s="36">
        <f t="shared" si="56"/>
        <v>2.6600614321038357E-2</v>
      </c>
      <c r="BA134" s="48">
        <f t="shared" si="57"/>
        <v>8.0973769296944831E-2</v>
      </c>
      <c r="BB134" s="20">
        <f t="shared" si="58"/>
        <v>9.139689235653177E-2</v>
      </c>
      <c r="BC134" s="20">
        <f t="shared" si="59"/>
        <v>0.40963628585249551</v>
      </c>
      <c r="BD134" s="20">
        <f t="shared" si="60"/>
        <v>5.8190721808029242E-2</v>
      </c>
      <c r="BE134" s="20">
        <f t="shared" si="61"/>
        <v>1.9792096769232631E-2</v>
      </c>
      <c r="BF134" s="20">
        <f t="shared" si="62"/>
        <v>0.13423394286342755</v>
      </c>
      <c r="BG134" s="20">
        <f t="shared" si="63"/>
        <v>8.7370433301053319E-3</v>
      </c>
      <c r="BH134" s="20">
        <f t="shared" si="64"/>
        <v>9.045645319287951E-2</v>
      </c>
      <c r="BI134" s="20">
        <f t="shared" si="65"/>
        <v>2.2989962745933231E-2</v>
      </c>
      <c r="BJ134" s="20">
        <f t="shared" si="66"/>
        <v>4.8809631439188816E-2</v>
      </c>
      <c r="BK134" s="20">
        <f t="shared" si="67"/>
        <v>7.3054134437129919E-3</v>
      </c>
      <c r="BL134" s="20">
        <f t="shared" si="68"/>
        <v>2.747778690151859E-2</v>
      </c>
      <c r="BM134" s="20">
        <f t="shared" si="69"/>
        <v>0.10365719603041101</v>
      </c>
      <c r="BN134" s="20">
        <f t="shared" si="70"/>
        <v>0.66070086457688904</v>
      </c>
      <c r="BO134" s="20">
        <f t="shared" si="71"/>
        <v>5.621539263857004E-3</v>
      </c>
      <c r="BP134" s="20">
        <f t="shared" si="72"/>
        <v>5.7122917167296387E-2</v>
      </c>
      <c r="BQ134" s="20">
        <f t="shared" si="73"/>
        <v>0.10808489316774632</v>
      </c>
      <c r="BR134" s="20">
        <f t="shared" si="74"/>
        <v>5.6864720047855935E-2</v>
      </c>
      <c r="BS134" s="49">
        <f t="shared" si="75"/>
        <v>7.9478697459442593E-3</v>
      </c>
    </row>
    <row r="135" spans="1:71">
      <c r="A135" s="1">
        <v>95</v>
      </c>
      <c r="B135" s="22" t="s">
        <v>51</v>
      </c>
      <c r="C135" s="20" t="s">
        <v>54</v>
      </c>
      <c r="D135" s="1" t="s">
        <v>30</v>
      </c>
      <c r="E135" s="1">
        <v>76</v>
      </c>
      <c r="H135">
        <v>6819.8429888715991</v>
      </c>
      <c r="J135" s="2" t="s">
        <v>28</v>
      </c>
      <c r="K135" s="1">
        <v>71.91</v>
      </c>
      <c r="L135" s="1">
        <v>208.27600000000001</v>
      </c>
      <c r="M135" s="1">
        <v>86.254000000000005</v>
      </c>
      <c r="N135" s="1">
        <v>484.62</v>
      </c>
      <c r="O135" s="1">
        <v>42.165999999999997</v>
      </c>
      <c r="P135" s="1">
        <v>58.941000000000003</v>
      </c>
      <c r="Q135" s="1">
        <v>182.91499999999999</v>
      </c>
      <c r="R135" s="1">
        <v>7.056</v>
      </c>
      <c r="S135" s="1">
        <v>135.607</v>
      </c>
      <c r="T135" s="1">
        <v>29.952000000000002</v>
      </c>
      <c r="U135" s="1">
        <v>112.733</v>
      </c>
      <c r="V135" s="1">
        <v>7.5549999999999997</v>
      </c>
      <c r="W135" s="1">
        <v>26.678000000000001</v>
      </c>
      <c r="X135" s="1">
        <v>107.328</v>
      </c>
      <c r="Y135" s="1">
        <v>29.931999999999999</v>
      </c>
      <c r="Z135" s="1">
        <v>282.14299999999997</v>
      </c>
      <c r="AA135" s="1">
        <v>1.4610000000000001</v>
      </c>
      <c r="AB135" s="1">
        <v>20.559000000000001</v>
      </c>
      <c r="AC135" s="1">
        <v>46.755000000000003</v>
      </c>
      <c r="AD135" s="1">
        <v>23.457000000000001</v>
      </c>
      <c r="AE135" s="1">
        <v>4.4139999999999997</v>
      </c>
      <c r="AG135" s="35">
        <f t="shared" si="38"/>
        <v>0.34526301638210832</v>
      </c>
      <c r="AH135" s="20">
        <f t="shared" si="39"/>
        <v>0.41413316944823214</v>
      </c>
      <c r="AI135" s="20">
        <f t="shared" si="40"/>
        <v>2.3268163398567285</v>
      </c>
      <c r="AJ135" s="20">
        <f t="shared" si="41"/>
        <v>0.20245251493210928</v>
      </c>
      <c r="AK135" s="20">
        <f t="shared" si="42"/>
        <v>0.2829946801359734</v>
      </c>
      <c r="AL135" s="20">
        <f t="shared" si="43"/>
        <v>0.87823368991146356</v>
      </c>
      <c r="AM135" s="20">
        <f t="shared" si="44"/>
        <v>3.3878123259521019E-2</v>
      </c>
      <c r="AN135" s="20">
        <f t="shared" si="45"/>
        <v>0.65109278073325771</v>
      </c>
      <c r="AO135" s="20">
        <f t="shared" si="46"/>
        <v>0.14380917628531373</v>
      </c>
      <c r="AP135" s="20">
        <f t="shared" si="47"/>
        <v>0.54126735677658488</v>
      </c>
      <c r="AQ135" s="20">
        <f t="shared" si="48"/>
        <v>3.6273982600011523E-2</v>
      </c>
      <c r="AR135" s="20">
        <f t="shared" si="49"/>
        <v>0.12808965027175478</v>
      </c>
      <c r="AS135" s="20">
        <f t="shared" si="50"/>
        <v>0.27888342277877159</v>
      </c>
      <c r="AT135" s="20">
        <f t="shared" si="51"/>
        <v>2.6287921138938577</v>
      </c>
      <c r="AU135" s="20">
        <f t="shared" si="52"/>
        <v>1.361247763864043E-2</v>
      </c>
      <c r="AV135" s="20">
        <f t="shared" si="53"/>
        <v>0.19155299642218249</v>
      </c>
      <c r="AW135" s="20">
        <f t="shared" si="54"/>
        <v>0.43562723613595705</v>
      </c>
      <c r="AX135" s="20">
        <f t="shared" si="55"/>
        <v>0.21855433810375671</v>
      </c>
      <c r="AY135" s="36">
        <f t="shared" si="56"/>
        <v>4.1126267143708997E-2</v>
      </c>
      <c r="BA135" s="48">
        <f t="shared" si="57"/>
        <v>5.7694760937012327E-2</v>
      </c>
      <c r="BB135" s="20">
        <f t="shared" si="58"/>
        <v>6.9203225001544452E-2</v>
      </c>
      <c r="BC135" s="20">
        <f t="shared" si="59"/>
        <v>0.38881984487964005</v>
      </c>
      <c r="BD135" s="20">
        <f t="shared" si="60"/>
        <v>3.3830583919761674E-2</v>
      </c>
      <c r="BE135" s="20">
        <f t="shared" si="61"/>
        <v>4.7289485528972941E-2</v>
      </c>
      <c r="BF135" s="20">
        <f t="shared" si="62"/>
        <v>0.14675618407444876</v>
      </c>
      <c r="BG135" s="20">
        <f t="shared" si="63"/>
        <v>5.6611630256092199E-3</v>
      </c>
      <c r="BH135" s="20">
        <f t="shared" si="64"/>
        <v>0.10880007573891574</v>
      </c>
      <c r="BI135" s="20">
        <f t="shared" si="65"/>
        <v>2.403105937401465E-2</v>
      </c>
      <c r="BJ135" s="20">
        <f t="shared" si="66"/>
        <v>9.0447830409014204E-2</v>
      </c>
      <c r="BK135" s="20">
        <f t="shared" si="67"/>
        <v>6.0615202180382168E-3</v>
      </c>
      <c r="BL135" s="20">
        <f t="shared" si="68"/>
        <v>2.1404266893027605E-2</v>
      </c>
      <c r="BM135" s="20">
        <f t="shared" si="69"/>
        <v>7.3233330315789991E-2</v>
      </c>
      <c r="BN135" s="20">
        <f t="shared" si="70"/>
        <v>0.69030707989068329</v>
      </c>
      <c r="BO135" s="20">
        <f t="shared" si="71"/>
        <v>3.574565534924802E-3</v>
      </c>
      <c r="BP135" s="20">
        <f t="shared" si="72"/>
        <v>5.0300816449362767E-2</v>
      </c>
      <c r="BQ135" s="20">
        <f t="shared" si="73"/>
        <v>0.11439343708789125</v>
      </c>
      <c r="BR135" s="20">
        <f t="shared" si="74"/>
        <v>5.7391227756831677E-2</v>
      </c>
      <c r="BS135" s="49">
        <f t="shared" si="75"/>
        <v>1.0799542964516136E-2</v>
      </c>
    </row>
    <row r="136" spans="1:71">
      <c r="A136" s="1">
        <v>47</v>
      </c>
      <c r="B136" s="22" t="s">
        <v>48</v>
      </c>
      <c r="C136" s="20" t="s">
        <v>54</v>
      </c>
      <c r="D136" s="1" t="s">
        <v>30</v>
      </c>
      <c r="E136" s="1">
        <v>75</v>
      </c>
      <c r="H136">
        <v>6631.2403399324694</v>
      </c>
      <c r="J136" s="2" t="s">
        <v>28</v>
      </c>
      <c r="K136" s="1">
        <v>77.197999999999993</v>
      </c>
      <c r="L136" s="1">
        <v>165.28100000000001</v>
      </c>
      <c r="M136" s="1">
        <v>92.09</v>
      </c>
      <c r="N136" s="1">
        <v>452.339</v>
      </c>
      <c r="O136" s="1">
        <v>27.356000000000002</v>
      </c>
      <c r="P136" s="1">
        <v>12.303000000000001</v>
      </c>
      <c r="Q136" s="1">
        <v>128.86799999999999</v>
      </c>
      <c r="R136" s="1">
        <v>5.5339999999999998</v>
      </c>
      <c r="S136" s="1">
        <v>94.643000000000001</v>
      </c>
      <c r="T136" s="1">
        <v>24.777999999999999</v>
      </c>
      <c r="U136" s="1">
        <v>44.918999999999997</v>
      </c>
      <c r="V136" s="1">
        <v>8.09</v>
      </c>
      <c r="W136" s="1">
        <v>32.192</v>
      </c>
      <c r="X136" s="1">
        <v>105.976</v>
      </c>
      <c r="Y136" s="1">
        <v>51.988999999999997</v>
      </c>
      <c r="Z136" s="1">
        <v>276.58499999999998</v>
      </c>
      <c r="AA136" s="1">
        <v>2.7250000000000001</v>
      </c>
      <c r="AB136" s="1">
        <v>19.856999999999999</v>
      </c>
      <c r="AC136" s="1">
        <v>56.371000000000002</v>
      </c>
      <c r="AD136" s="1">
        <v>29.419</v>
      </c>
      <c r="AE136" s="1">
        <v>3.714</v>
      </c>
      <c r="AG136" s="35">
        <f t="shared" si="38"/>
        <v>0.46707123020794883</v>
      </c>
      <c r="AH136" s="20">
        <f t="shared" si="39"/>
        <v>0.55717233075792139</v>
      </c>
      <c r="AI136" s="20">
        <f t="shared" si="40"/>
        <v>2.7367876525432444</v>
      </c>
      <c r="AJ136" s="20">
        <f t="shared" si="41"/>
        <v>0.16551206732776302</v>
      </c>
      <c r="AK136" s="20">
        <f t="shared" si="42"/>
        <v>7.443686812156268E-2</v>
      </c>
      <c r="AL136" s="20">
        <f t="shared" si="43"/>
        <v>0.77969034553275929</v>
      </c>
      <c r="AM136" s="20">
        <f t="shared" si="44"/>
        <v>3.3482372444503604E-2</v>
      </c>
      <c r="AN136" s="20">
        <f t="shared" si="45"/>
        <v>0.57261875230667769</v>
      </c>
      <c r="AO136" s="20">
        <f t="shared" si="46"/>
        <v>0.14991438822369177</v>
      </c>
      <c r="AP136" s="20">
        <f t="shared" si="47"/>
        <v>0.27177352508757807</v>
      </c>
      <c r="AQ136" s="20">
        <f t="shared" si="48"/>
        <v>4.8946944899897746E-2</v>
      </c>
      <c r="AR136" s="20">
        <f t="shared" si="49"/>
        <v>0.19477132882787496</v>
      </c>
      <c r="AS136" s="20">
        <f t="shared" si="50"/>
        <v>0.49057333735940212</v>
      </c>
      <c r="AT136" s="20">
        <f t="shared" si="51"/>
        <v>2.6098833698195816</v>
      </c>
      <c r="AU136" s="20">
        <f t="shared" si="52"/>
        <v>2.5713369064693892E-2</v>
      </c>
      <c r="AV136" s="20">
        <f t="shared" si="53"/>
        <v>0.18737261266701893</v>
      </c>
      <c r="AW136" s="20">
        <f t="shared" si="54"/>
        <v>0.53192232203517775</v>
      </c>
      <c r="AX136" s="20">
        <f t="shared" si="55"/>
        <v>0.27760058881256133</v>
      </c>
      <c r="AY136" s="36">
        <f t="shared" si="56"/>
        <v>3.5045670717898394E-2</v>
      </c>
      <c r="BA136" s="48">
        <f t="shared" si="57"/>
        <v>7.7174076036428702E-2</v>
      </c>
      <c r="BB136" s="20">
        <f t="shared" si="58"/>
        <v>9.2061460947106391E-2</v>
      </c>
      <c r="BC136" s="20">
        <f t="shared" si="59"/>
        <v>0.45219881836630643</v>
      </c>
      <c r="BD136" s="20">
        <f t="shared" si="60"/>
        <v>2.7347522268096891E-2</v>
      </c>
      <c r="BE136" s="20">
        <f t="shared" si="61"/>
        <v>1.2299187251951895E-2</v>
      </c>
      <c r="BF136" s="20">
        <f t="shared" si="62"/>
        <v>0.12882806330037688</v>
      </c>
      <c r="BG136" s="20">
        <f t="shared" si="63"/>
        <v>5.5322849916525875E-3</v>
      </c>
      <c r="BH136" s="20">
        <f t="shared" si="64"/>
        <v>9.4613669762373662E-2</v>
      </c>
      <c r="BI136" s="20">
        <f t="shared" si="65"/>
        <v>2.4770321200427863E-2</v>
      </c>
      <c r="BJ136" s="20">
        <f t="shared" si="66"/>
        <v>4.4905079425378129E-2</v>
      </c>
      <c r="BK136" s="20">
        <f t="shared" si="67"/>
        <v>8.0874928772080648E-3</v>
      </c>
      <c r="BL136" s="20">
        <f t="shared" si="68"/>
        <v>3.2182023572692467E-2</v>
      </c>
      <c r="BM136" s="20">
        <f t="shared" si="69"/>
        <v>0.11797984840920439</v>
      </c>
      <c r="BN136" s="20">
        <f t="shared" si="70"/>
        <v>0.62766078155494043</v>
      </c>
      <c r="BO136" s="20">
        <f t="shared" si="71"/>
        <v>6.183905959242955E-3</v>
      </c>
      <c r="BP136" s="20">
        <f t="shared" si="72"/>
        <v>4.5061952525756829E-2</v>
      </c>
      <c r="BQ136" s="20">
        <f t="shared" si="73"/>
        <v>0.12792402305632464</v>
      </c>
      <c r="BR136" s="20">
        <f t="shared" si="74"/>
        <v>6.6761221803658163E-2</v>
      </c>
      <c r="BS136" s="49">
        <f t="shared" si="75"/>
        <v>8.4282666908727828E-3</v>
      </c>
    </row>
    <row r="137" spans="1:71">
      <c r="A137" s="1">
        <v>89</v>
      </c>
      <c r="B137" s="22" t="s">
        <v>44</v>
      </c>
      <c r="C137" s="20" t="s">
        <v>54</v>
      </c>
      <c r="D137" s="1" t="s">
        <v>30</v>
      </c>
      <c r="E137" s="1">
        <v>73</v>
      </c>
      <c r="H137">
        <v>2810.8031295221804</v>
      </c>
      <c r="J137" s="2" t="s">
        <v>28</v>
      </c>
      <c r="K137" s="1">
        <v>79.894000000000005</v>
      </c>
      <c r="L137" s="1">
        <v>205.762</v>
      </c>
      <c r="M137" s="1">
        <v>87.28</v>
      </c>
      <c r="N137" s="1">
        <v>364.279</v>
      </c>
      <c r="O137" s="1">
        <v>32.625999999999998</v>
      </c>
      <c r="P137" s="1">
        <v>16.533000000000001</v>
      </c>
      <c r="Q137" s="1">
        <v>120.172</v>
      </c>
      <c r="R137" s="1">
        <v>5.1859999999999999</v>
      </c>
      <c r="S137" s="1">
        <v>79.974000000000004</v>
      </c>
      <c r="T137" s="1">
        <v>24.864999999999998</v>
      </c>
      <c r="U137" s="1">
        <v>38.698999999999998</v>
      </c>
      <c r="V137" s="1">
        <v>7.0529999999999999</v>
      </c>
      <c r="W137" s="1">
        <v>23.12</v>
      </c>
      <c r="X137" s="1">
        <v>111.538</v>
      </c>
      <c r="Y137" s="1">
        <v>42.07</v>
      </c>
      <c r="Z137" s="1">
        <v>184.095</v>
      </c>
      <c r="AA137" s="1">
        <v>2.4940000000000002</v>
      </c>
      <c r="AB137" s="1">
        <v>18.785</v>
      </c>
      <c r="AC137" s="1">
        <v>50.082999999999998</v>
      </c>
      <c r="AD137" s="1">
        <v>23.154</v>
      </c>
      <c r="AE137" s="1">
        <v>3.3</v>
      </c>
      <c r="AG137" s="35">
        <f t="shared" si="38"/>
        <v>0.38828355089861105</v>
      </c>
      <c r="AH137" s="20">
        <f t="shared" si="39"/>
        <v>0.42417939172441949</v>
      </c>
      <c r="AI137" s="20">
        <f t="shared" si="40"/>
        <v>1.7703900623049931</v>
      </c>
      <c r="AJ137" s="20">
        <f t="shared" si="41"/>
        <v>0.15856183357471251</v>
      </c>
      <c r="AK137" s="20">
        <f t="shared" si="42"/>
        <v>8.035011323762406E-2</v>
      </c>
      <c r="AL137" s="20">
        <f t="shared" si="43"/>
        <v>0.58403398100718307</v>
      </c>
      <c r="AM137" s="20">
        <f t="shared" si="44"/>
        <v>2.5203876323130606E-2</v>
      </c>
      <c r="AN137" s="20">
        <f t="shared" si="45"/>
        <v>0.38867234960779934</v>
      </c>
      <c r="AO137" s="20">
        <f t="shared" si="46"/>
        <v>0.12084349879958398</v>
      </c>
      <c r="AP137" s="20">
        <f t="shared" si="47"/>
        <v>0.18807651558596825</v>
      </c>
      <c r="AQ137" s="20">
        <f t="shared" si="48"/>
        <v>3.4277466198812216E-2</v>
      </c>
      <c r="AR137" s="20">
        <f t="shared" si="49"/>
        <v>0.11236282695541451</v>
      </c>
      <c r="AS137" s="20">
        <f t="shared" si="50"/>
        <v>0.37718087109325971</v>
      </c>
      <c r="AT137" s="20">
        <f t="shared" si="51"/>
        <v>1.6505137262636949</v>
      </c>
      <c r="AU137" s="20">
        <f t="shared" si="52"/>
        <v>2.2360092524520793E-2</v>
      </c>
      <c r="AV137" s="20">
        <f t="shared" si="53"/>
        <v>0.16841793828112392</v>
      </c>
      <c r="AW137" s="20">
        <f t="shared" si="54"/>
        <v>0.44902185802148148</v>
      </c>
      <c r="AX137" s="20">
        <f t="shared" si="55"/>
        <v>0.20758844519356631</v>
      </c>
      <c r="AY137" s="36">
        <f t="shared" si="56"/>
        <v>2.9586329322742026E-2</v>
      </c>
      <c r="BA137" s="48">
        <f t="shared" si="57"/>
        <v>9.082155917883869E-2</v>
      </c>
      <c r="BB137" s="20">
        <f t="shared" si="58"/>
        <v>9.92177846287461E-2</v>
      </c>
      <c r="BC137" s="20">
        <f t="shared" si="59"/>
        <v>0.41410352161749542</v>
      </c>
      <c r="BD137" s="20">
        <f t="shared" si="60"/>
        <v>3.7088444561153414E-2</v>
      </c>
      <c r="BE137" s="20">
        <f t="shared" si="61"/>
        <v>1.8794312938440184E-2</v>
      </c>
      <c r="BF137" s="20">
        <f t="shared" si="62"/>
        <v>0.13660861153077081</v>
      </c>
      <c r="BG137" s="20">
        <f t="shared" si="63"/>
        <v>5.8953188712726539E-3</v>
      </c>
      <c r="BH137" s="20">
        <f t="shared" si="64"/>
        <v>9.0912501236243587E-2</v>
      </c>
      <c r="BI137" s="20">
        <f t="shared" si="65"/>
        <v>2.8265928217160535E-2</v>
      </c>
      <c r="BJ137" s="20">
        <f t="shared" si="66"/>
        <v>4.3992083493902899E-2</v>
      </c>
      <c r="BK137" s="20">
        <f t="shared" si="67"/>
        <v>8.0176791359595125E-3</v>
      </c>
      <c r="BL137" s="20">
        <f t="shared" si="68"/>
        <v>2.6282254590016152E-2</v>
      </c>
      <c r="BM137" s="20">
        <f t="shared" si="69"/>
        <v>0.12985329386599831</v>
      </c>
      <c r="BN137" s="20">
        <f t="shared" si="70"/>
        <v>0.56822776644309392</v>
      </c>
      <c r="BO137" s="20">
        <f t="shared" si="71"/>
        <v>7.6979822890848549E-3</v>
      </c>
      <c r="BP137" s="20">
        <f t="shared" si="72"/>
        <v>5.7981795228732549E-2</v>
      </c>
      <c r="BQ137" s="20">
        <f t="shared" si="73"/>
        <v>0.1545862257354598</v>
      </c>
      <c r="BR137" s="20">
        <f t="shared" si="74"/>
        <v>7.1467153938039582E-2</v>
      </c>
      <c r="BS137" s="49">
        <f t="shared" si="75"/>
        <v>1.0185782499591026E-2</v>
      </c>
    </row>
    <row r="138" spans="1:71">
      <c r="A138" s="1">
        <v>7</v>
      </c>
      <c r="B138" s="22" t="s">
        <v>37</v>
      </c>
      <c r="C138" s="20" t="s">
        <v>54</v>
      </c>
      <c r="D138" s="22" t="s">
        <v>30</v>
      </c>
      <c r="E138" s="22">
        <v>79</v>
      </c>
      <c r="F138" s="22"/>
      <c r="G138" s="22"/>
      <c r="H138">
        <v>1502.0527827890699</v>
      </c>
      <c r="I138" s="3"/>
      <c r="J138" s="2" t="s">
        <v>28</v>
      </c>
      <c r="K138" s="1">
        <v>82.311999999999998</v>
      </c>
      <c r="L138" s="1">
        <v>252.57900000000001</v>
      </c>
      <c r="M138" s="1">
        <v>97.614999999999995</v>
      </c>
      <c r="N138" s="1">
        <v>479.45299999999997</v>
      </c>
      <c r="O138" s="1">
        <v>34.125</v>
      </c>
      <c r="P138" s="1">
        <v>41.048000000000002</v>
      </c>
      <c r="Q138" s="1">
        <v>162.559</v>
      </c>
      <c r="R138" s="1">
        <v>6.0990000000000002</v>
      </c>
      <c r="S138" s="1">
        <v>107.172</v>
      </c>
      <c r="T138" s="1">
        <v>29.827999999999999</v>
      </c>
      <c r="U138" s="1">
        <v>91.35</v>
      </c>
      <c r="V138" s="1">
        <v>5.5469999999999997</v>
      </c>
      <c r="W138" s="1">
        <v>48.264000000000003</v>
      </c>
      <c r="X138" s="1">
        <v>124.934</v>
      </c>
      <c r="Y138" s="1">
        <v>51.185000000000002</v>
      </c>
      <c r="Z138" s="1">
        <v>280.57600000000002</v>
      </c>
      <c r="AA138" s="1">
        <v>2.4409999999999998</v>
      </c>
      <c r="AB138" s="1">
        <v>21.670999999999999</v>
      </c>
      <c r="AC138" s="1">
        <v>33.645000000000003</v>
      </c>
      <c r="AD138" s="1">
        <v>29.713999999999999</v>
      </c>
      <c r="AE138" s="1">
        <v>3.7069999999999999</v>
      </c>
      <c r="AG138" s="35">
        <f t="shared" si="38"/>
        <v>0.32588615839004825</v>
      </c>
      <c r="AH138" s="20">
        <f t="shared" si="39"/>
        <v>0.38647314305623187</v>
      </c>
      <c r="AI138" s="20">
        <f t="shared" si="40"/>
        <v>1.8982298607564365</v>
      </c>
      <c r="AJ138" s="20">
        <f t="shared" si="41"/>
        <v>0.13510624398702981</v>
      </c>
      <c r="AK138" s="20">
        <f t="shared" si="42"/>
        <v>0.16251549020306519</v>
      </c>
      <c r="AL138" s="20">
        <f t="shared" si="43"/>
        <v>0.64359665688754808</v>
      </c>
      <c r="AM138" s="20">
        <f t="shared" si="44"/>
        <v>2.4146900573681896E-2</v>
      </c>
      <c r="AN138" s="20">
        <f t="shared" si="45"/>
        <v>0.42431080968726614</v>
      </c>
      <c r="AO138" s="20">
        <f t="shared" si="46"/>
        <v>0.11809374492732966</v>
      </c>
      <c r="AP138" s="20">
        <f t="shared" si="47"/>
        <v>0.36166902236527976</v>
      </c>
      <c r="AQ138" s="20">
        <f t="shared" si="48"/>
        <v>2.19614457258917E-2</v>
      </c>
      <c r="AR138" s="20">
        <f t="shared" si="49"/>
        <v>0.19108476951765588</v>
      </c>
      <c r="AS138" s="20">
        <f t="shared" si="50"/>
        <v>0.40969631965677883</v>
      </c>
      <c r="AT138" s="20">
        <f t="shared" si="51"/>
        <v>2.245793779115373</v>
      </c>
      <c r="AU138" s="20">
        <f t="shared" si="52"/>
        <v>1.9538316230969952E-2</v>
      </c>
      <c r="AV138" s="20">
        <f t="shared" si="53"/>
        <v>0.1734595866617574</v>
      </c>
      <c r="AW138" s="20">
        <f t="shared" si="54"/>
        <v>0.26930219155714219</v>
      </c>
      <c r="AX138" s="20">
        <f t="shared" si="55"/>
        <v>0.23783757824131141</v>
      </c>
      <c r="AY138" s="36">
        <f t="shared" si="56"/>
        <v>2.9671666639985911E-2</v>
      </c>
      <c r="BA138" s="48">
        <f t="shared" si="57"/>
        <v>6.9439804550807685E-2</v>
      </c>
      <c r="BB138" s="20">
        <f t="shared" si="58"/>
        <v>8.2349675882339046E-2</v>
      </c>
      <c r="BC138" s="20">
        <f t="shared" si="59"/>
        <v>0.40447471342329666</v>
      </c>
      <c r="BD138" s="20">
        <f t="shared" si="60"/>
        <v>2.8788430973567796E-2</v>
      </c>
      <c r="BE138" s="20">
        <f t="shared" si="61"/>
        <v>3.4628791636718267E-2</v>
      </c>
      <c r="BF138" s="20">
        <f t="shared" si="62"/>
        <v>0.13713753994526615</v>
      </c>
      <c r="BG138" s="20">
        <f t="shared" si="63"/>
        <v>5.1452202346605122E-3</v>
      </c>
      <c r="BH138" s="20">
        <f t="shared" si="64"/>
        <v>9.0412123788987775E-2</v>
      </c>
      <c r="BI138" s="20">
        <f t="shared" si="65"/>
        <v>2.5163408617716636E-2</v>
      </c>
      <c r="BJ138" s="20">
        <f t="shared" si="66"/>
        <v>7.7064415221550706E-2</v>
      </c>
      <c r="BK138" s="20">
        <f t="shared" si="67"/>
        <v>4.6795436369342289E-3</v>
      </c>
      <c r="BL138" s="20">
        <f t="shared" si="68"/>
        <v>4.071633208815461E-2</v>
      </c>
      <c r="BM138" s="20">
        <f t="shared" si="69"/>
        <v>0.12102218050357146</v>
      </c>
      <c r="BN138" s="20">
        <f t="shared" si="70"/>
        <v>0.66339590342815402</v>
      </c>
      <c r="BO138" s="20">
        <f t="shared" si="71"/>
        <v>5.7715178784647431E-3</v>
      </c>
      <c r="BP138" s="20">
        <f t="shared" si="72"/>
        <v>5.1239067572392237E-2</v>
      </c>
      <c r="BQ138" s="20">
        <f t="shared" si="73"/>
        <v>7.9550478910670352E-2</v>
      </c>
      <c r="BR138" s="20">
        <f t="shared" si="74"/>
        <v>7.0255994363253332E-2</v>
      </c>
      <c r="BS138" s="49">
        <f t="shared" si="75"/>
        <v>8.764857343493979E-3</v>
      </c>
    </row>
    <row r="139" spans="1:71">
      <c r="A139" s="1">
        <v>16</v>
      </c>
      <c r="B139" s="22" t="s">
        <v>50</v>
      </c>
      <c r="C139" s="20" t="s">
        <v>54</v>
      </c>
      <c r="D139" s="1" t="s">
        <v>30</v>
      </c>
      <c r="E139" s="1">
        <v>84</v>
      </c>
      <c r="H139">
        <v>226.84715232313999</v>
      </c>
      <c r="J139" s="2" t="s">
        <v>28</v>
      </c>
      <c r="K139" s="1">
        <v>68.213999999999999</v>
      </c>
      <c r="L139" s="1">
        <v>213.976</v>
      </c>
      <c r="M139" s="1">
        <v>85.864000000000004</v>
      </c>
      <c r="N139" s="1">
        <v>353.077</v>
      </c>
      <c r="O139" s="1">
        <v>39.462000000000003</v>
      </c>
      <c r="P139" s="1">
        <v>61.341999999999999</v>
      </c>
      <c r="Q139" s="1">
        <v>120.55800000000001</v>
      </c>
      <c r="R139" s="1">
        <v>9.2520000000000007</v>
      </c>
      <c r="S139" s="1">
        <v>80.423000000000002</v>
      </c>
      <c r="T139" s="1">
        <v>21.062000000000001</v>
      </c>
      <c r="U139" s="1">
        <v>83.911000000000001</v>
      </c>
      <c r="V139" s="1">
        <v>2.0840000000000001</v>
      </c>
      <c r="W139" s="1">
        <v>37.024000000000001</v>
      </c>
      <c r="X139" s="1">
        <v>123.52</v>
      </c>
      <c r="Y139" s="1">
        <v>43.39</v>
      </c>
      <c r="Z139" s="1">
        <v>212.958</v>
      </c>
      <c r="AA139" s="1">
        <v>2.2109999999999999</v>
      </c>
      <c r="AB139" s="1">
        <v>24.198</v>
      </c>
      <c r="AC139" s="1">
        <v>34.838000000000001</v>
      </c>
      <c r="AD139" s="1">
        <v>26.65</v>
      </c>
      <c r="AE139" s="1">
        <v>3.976</v>
      </c>
      <c r="AG139" s="35">
        <f t="shared" si="38"/>
        <v>0.31879276180506222</v>
      </c>
      <c r="AH139" s="20">
        <f t="shared" si="39"/>
        <v>0.40127864807268104</v>
      </c>
      <c r="AI139" s="20">
        <f t="shared" si="40"/>
        <v>1.6500775787938835</v>
      </c>
      <c r="AJ139" s="20">
        <f t="shared" si="41"/>
        <v>0.18442255206191349</v>
      </c>
      <c r="AK139" s="20">
        <f t="shared" si="42"/>
        <v>0.28667701050585109</v>
      </c>
      <c r="AL139" s="20">
        <f t="shared" si="43"/>
        <v>0.56341832728904184</v>
      </c>
      <c r="AM139" s="20">
        <f t="shared" si="44"/>
        <v>4.3238494036714398E-2</v>
      </c>
      <c r="AN139" s="20">
        <f t="shared" si="45"/>
        <v>0.37585056267992673</v>
      </c>
      <c r="AO139" s="20">
        <f t="shared" si="46"/>
        <v>9.8431599805585676E-2</v>
      </c>
      <c r="AP139" s="20">
        <f t="shared" si="47"/>
        <v>0.39215145623808279</v>
      </c>
      <c r="AQ139" s="20">
        <f t="shared" si="48"/>
        <v>9.7394100272927813E-3</v>
      </c>
      <c r="AR139" s="20">
        <f t="shared" si="49"/>
        <v>0.17302875088795006</v>
      </c>
      <c r="AS139" s="20">
        <f t="shared" si="50"/>
        <v>0.35127914507772023</v>
      </c>
      <c r="AT139" s="20">
        <f t="shared" si="51"/>
        <v>1.7240770725388601</v>
      </c>
      <c r="AU139" s="20">
        <f t="shared" si="52"/>
        <v>1.7899935233160622E-2</v>
      </c>
      <c r="AV139" s="20">
        <f t="shared" si="53"/>
        <v>0.19590349740932644</v>
      </c>
      <c r="AW139" s="20">
        <f t="shared" si="54"/>
        <v>0.28204339378238341</v>
      </c>
      <c r="AX139" s="20">
        <f t="shared" si="55"/>
        <v>0.21575453367875647</v>
      </c>
      <c r="AY139" s="36">
        <f t="shared" si="56"/>
        <v>3.2189119170984458E-2</v>
      </c>
      <c r="BA139" s="48">
        <f t="shared" si="57"/>
        <v>7.0888406928179437E-2</v>
      </c>
      <c r="BB139" s="20">
        <f t="shared" si="58"/>
        <v>8.9230395116562569E-2</v>
      </c>
      <c r="BC139" s="20">
        <f t="shared" si="59"/>
        <v>0.36691978263964597</v>
      </c>
      <c r="BD139" s="20">
        <f t="shared" si="60"/>
        <v>4.1009152288383866E-2</v>
      </c>
      <c r="BE139" s="20">
        <f t="shared" si="61"/>
        <v>6.3746982405201019E-2</v>
      </c>
      <c r="BF139" s="20">
        <f t="shared" si="62"/>
        <v>0.12528461257875886</v>
      </c>
      <c r="BG139" s="20">
        <f t="shared" si="63"/>
        <v>9.6147351115535833E-3</v>
      </c>
      <c r="BH139" s="20">
        <f t="shared" si="64"/>
        <v>8.357607456511823E-2</v>
      </c>
      <c r="BI139" s="20">
        <f t="shared" si="65"/>
        <v>2.1887759502760656E-2</v>
      </c>
      <c r="BJ139" s="20">
        <f t="shared" si="66"/>
        <v>8.72008255453494E-2</v>
      </c>
      <c r="BK139" s="20">
        <f t="shared" si="67"/>
        <v>2.1657055741977592E-3</v>
      </c>
      <c r="BL139" s="20">
        <f t="shared" si="68"/>
        <v>3.8475567744288786E-2</v>
      </c>
      <c r="BM139" s="20">
        <f t="shared" si="69"/>
        <v>0.12460477685148225</v>
      </c>
      <c r="BN139" s="20">
        <f t="shared" si="70"/>
        <v>0.61155990017833506</v>
      </c>
      <c r="BO139" s="20">
        <f t="shared" si="71"/>
        <v>6.3494160317729255E-3</v>
      </c>
      <c r="BP139" s="20">
        <f t="shared" si="72"/>
        <v>6.9490352391153892E-2</v>
      </c>
      <c r="BQ139" s="20">
        <f t="shared" si="73"/>
        <v>0.10004566065803039</v>
      </c>
      <c r="BR139" s="20">
        <f t="shared" si="74"/>
        <v>7.6531857642129567E-2</v>
      </c>
      <c r="BS139" s="49">
        <f t="shared" si="75"/>
        <v>1.1418036247095953E-2</v>
      </c>
    </row>
    <row r="140" spans="1:71">
      <c r="A140" s="1">
        <v>79</v>
      </c>
      <c r="B140" s="22" t="s">
        <v>50</v>
      </c>
      <c r="C140" s="20" t="s">
        <v>54</v>
      </c>
      <c r="D140" s="1" t="s">
        <v>30</v>
      </c>
      <c r="E140" s="1">
        <v>87</v>
      </c>
      <c r="H140">
        <v>1529.0056098530799</v>
      </c>
      <c r="J140" s="2" t="s">
        <v>28</v>
      </c>
      <c r="K140" s="1">
        <v>80.576999999999998</v>
      </c>
      <c r="L140" s="1">
        <v>230.01</v>
      </c>
      <c r="M140" s="1">
        <v>93.478999999999999</v>
      </c>
      <c r="N140" s="1">
        <v>444.48399999999998</v>
      </c>
      <c r="O140" s="1">
        <v>36.22</v>
      </c>
      <c r="P140" s="1">
        <v>57.997</v>
      </c>
      <c r="Q140" s="1">
        <v>149.11099999999999</v>
      </c>
      <c r="R140" s="1">
        <v>7.1769999999999996</v>
      </c>
      <c r="S140" s="1">
        <v>113.834</v>
      </c>
      <c r="T140" s="1">
        <v>32.368000000000002</v>
      </c>
      <c r="U140" s="1">
        <v>96.875</v>
      </c>
      <c r="V140" s="1">
        <v>4.6529999999999996</v>
      </c>
      <c r="W140" s="1">
        <v>53.976999999999997</v>
      </c>
      <c r="X140" s="1">
        <v>124.834</v>
      </c>
      <c r="Y140" s="1">
        <v>64.356999999999999</v>
      </c>
      <c r="Z140" s="1">
        <v>278.78800000000001</v>
      </c>
      <c r="AA140" s="1">
        <v>2.1320000000000001</v>
      </c>
      <c r="AB140" s="1">
        <v>20.698</v>
      </c>
      <c r="AC140" s="1">
        <v>38.475000000000001</v>
      </c>
      <c r="AD140" s="1">
        <v>28.847000000000001</v>
      </c>
      <c r="AE140" s="1">
        <v>3.774</v>
      </c>
      <c r="AG140" s="35">
        <f t="shared" ref="AG140:AG157" si="76">K140/L140</f>
        <v>0.3503195513238555</v>
      </c>
      <c r="AH140" s="20">
        <f t="shared" ref="AH140:AH157" si="77">M140/$L140</f>
        <v>0.406412764662406</v>
      </c>
      <c r="AI140" s="20">
        <f t="shared" ref="AI140:AI157" si="78">N140/$L140</f>
        <v>1.9324551106473631</v>
      </c>
      <c r="AJ140" s="20">
        <f t="shared" ref="AJ140:AJ157" si="79">O140/$L140</f>
        <v>0.15747141428633538</v>
      </c>
      <c r="AK140" s="20">
        <f t="shared" ref="AK140:AK157" si="80">P140/$L140</f>
        <v>0.25214990652580321</v>
      </c>
      <c r="AL140" s="20">
        <f t="shared" ref="AL140:AL157" si="81">Q140/$L140</f>
        <v>0.64828050954306338</v>
      </c>
      <c r="AM140" s="20">
        <f t="shared" ref="AM140:AM157" si="82">R140/$L140</f>
        <v>3.1202991174296771E-2</v>
      </c>
      <c r="AN140" s="20">
        <f t="shared" ref="AN140:AN157" si="83">S140/$L140</f>
        <v>0.49490891700360856</v>
      </c>
      <c r="AO140" s="20">
        <f t="shared" ref="AO140:AO157" si="84">T140/$L140</f>
        <v>0.14072431633407245</v>
      </c>
      <c r="AP140" s="20">
        <f t="shared" ref="AP140:AP157" si="85">U140/$L140</f>
        <v>0.42117734011564717</v>
      </c>
      <c r="AQ140" s="20">
        <f t="shared" ref="AQ140:AQ157" si="86">V140/$L140</f>
        <v>2.0229555236728838E-2</v>
      </c>
      <c r="AR140" s="20">
        <f t="shared" ref="AR140:AR157" si="87">W140/$L140</f>
        <v>0.23467240554758489</v>
      </c>
      <c r="AS140" s="20">
        <f t="shared" ref="AS140:AS157" si="88">Y140/$X140</f>
        <v>0.51554063796722049</v>
      </c>
      <c r="AT140" s="20">
        <f t="shared" ref="AT140:AT157" si="89">Z140/$X140</f>
        <v>2.2332697822708556</v>
      </c>
      <c r="AU140" s="20">
        <f t="shared" ref="AU140:AU157" si="90">AA140/$X140</f>
        <v>1.707868048768765E-2</v>
      </c>
      <c r="AV140" s="20">
        <f t="shared" ref="AV140:AV157" si="91">AB140/$X140</f>
        <v>0.16580418796161303</v>
      </c>
      <c r="AW140" s="20">
        <f t="shared" ref="AW140:AW157" si="92">AC140/$X140</f>
        <v>0.30820930195299356</v>
      </c>
      <c r="AX140" s="20">
        <f t="shared" ref="AX140:AX157" si="93">AD140/$X140</f>
        <v>0.23108287806206643</v>
      </c>
      <c r="AY140" s="36">
        <f t="shared" ref="AY140:AY157" si="94">AE140/$X140</f>
        <v>3.0232148292933015E-2</v>
      </c>
      <c r="BA140" s="48">
        <f t="shared" ref="BA140:BA157" si="95">K140/SUM($K140,$M140:$W140)</f>
        <v>6.8824994533428094E-2</v>
      </c>
      <c r="BB140" s="20">
        <f t="shared" ref="BB140:BB157" si="96">M140/SUM($K140,$M140:$W140)</f>
        <v>7.9845261848794619E-2</v>
      </c>
      <c r="BC140" s="20">
        <f t="shared" ref="BC140:BC157" si="97">N140/SUM($K140,$M140:$W140)</f>
        <v>0.3796568359481769</v>
      </c>
      <c r="BD140" s="20">
        <f t="shared" ref="BD140:BD157" si="98">O140/SUM($K140,$M140:$W140)</f>
        <v>3.0937380418739408E-2</v>
      </c>
      <c r="BE140" s="20">
        <f t="shared" ref="BE140:BE157" si="99">P140/SUM($K140,$M140:$W140)</f>
        <v>4.9538245503744603E-2</v>
      </c>
      <c r="BF140" s="20">
        <f t="shared" ref="BF140:BF157" si="100">Q140/SUM($K140,$M140:$W140)</f>
        <v>0.12736343820040452</v>
      </c>
      <c r="BG140" s="20">
        <f t="shared" ref="BG140:BG157" si="101">R140/SUM($K140,$M140:$W140)</f>
        <v>6.1302479090362431E-3</v>
      </c>
      <c r="BH140" s="20">
        <f t="shared" ref="BH140:BH157" si="102">S140/SUM($K140,$M140:$W140)</f>
        <v>9.7231522986934896E-2</v>
      </c>
      <c r="BI140" s="20">
        <f t="shared" ref="BI140:BI157" si="103">T140/SUM($K140,$M140:$W140)</f>
        <v>2.7647187448750891E-2</v>
      </c>
      <c r="BJ140" s="20">
        <f t="shared" ref="BJ140:BJ157" si="104">U140/SUM($K140,$M140:$W140)</f>
        <v>8.2745961569999457E-2</v>
      </c>
      <c r="BK140" s="20">
        <f t="shared" ref="BK140:BK157" si="105">V140/SUM($K140,$M140:$W140)</f>
        <v>3.9743686109440764E-3</v>
      </c>
      <c r="BL140" s="20">
        <f t="shared" ref="BL140:BL157" si="106">W140/SUM($K140,$M140:$W140)</f>
        <v>4.6104555021046302E-2</v>
      </c>
      <c r="BM140" s="20">
        <f t="shared" ref="BM140:BM157" si="107">Y140/SUM($Y140:$AE140)</f>
        <v>0.14724609960395452</v>
      </c>
      <c r="BN140" s="20">
        <f t="shared" ref="BN140:BN157" si="108">Z140/SUM($Y140:$AE140)</f>
        <v>0.63785517684769755</v>
      </c>
      <c r="BO140" s="20">
        <f t="shared" ref="BO140:BO157" si="109">AA140/SUM($Y140:$AE140)</f>
        <v>4.8779260120209306E-3</v>
      </c>
      <c r="BP140" s="20">
        <f t="shared" ref="BP140:BP157" si="110">AB140/SUM($Y140:$AE140)</f>
        <v>4.7356150373737908E-2</v>
      </c>
      <c r="BQ140" s="20">
        <f t="shared" ref="BQ140:BQ157" si="111">AC140/SUM($Y140:$AE140)</f>
        <v>8.8029176037760462E-2</v>
      </c>
      <c r="BR140" s="20">
        <f t="shared" ref="BR140:BR157" si="112">AD140/SUM($Y140:$AE140)</f>
        <v>6.6000718418746621E-2</v>
      </c>
      <c r="BS140" s="49">
        <f t="shared" ref="BS140:BS157" si="113">AE140/SUM($Y140:$AE140)</f>
        <v>8.634752706082079E-3</v>
      </c>
    </row>
    <row r="141" spans="1:71">
      <c r="A141" s="1">
        <v>114</v>
      </c>
      <c r="B141" s="22" t="s">
        <v>40</v>
      </c>
      <c r="C141" s="20" t="s">
        <v>54</v>
      </c>
      <c r="D141" s="20" t="s">
        <v>30</v>
      </c>
      <c r="E141" s="20">
        <v>79</v>
      </c>
      <c r="F141" s="20"/>
      <c r="G141" s="20"/>
      <c r="H141">
        <v>1674.5508759987301</v>
      </c>
      <c r="J141" s="2" t="s">
        <v>28</v>
      </c>
      <c r="K141" s="1">
        <v>52.064</v>
      </c>
      <c r="L141" s="1">
        <v>207.96600000000001</v>
      </c>
      <c r="M141" s="1">
        <v>85.840999999999994</v>
      </c>
      <c r="N141" s="1">
        <v>375.94099999999997</v>
      </c>
      <c r="O141" s="1">
        <v>46.448999999999998</v>
      </c>
      <c r="P141" s="1">
        <v>24.564</v>
      </c>
      <c r="Q141" s="1">
        <v>125.634</v>
      </c>
      <c r="R141" s="1">
        <v>5.84</v>
      </c>
      <c r="S141" s="1">
        <v>90.778000000000006</v>
      </c>
      <c r="T141" s="1">
        <v>25.498000000000001</v>
      </c>
      <c r="U141" s="1">
        <v>59.970999999999997</v>
      </c>
      <c r="V141" s="1">
        <v>4.7789999999999999</v>
      </c>
      <c r="W141" s="1">
        <v>25.888000000000002</v>
      </c>
      <c r="X141" s="1">
        <v>117.327</v>
      </c>
      <c r="Y141" s="1">
        <v>37.530999999999999</v>
      </c>
      <c r="Z141" s="1">
        <v>232.88499999999999</v>
      </c>
      <c r="AA141" s="1">
        <v>1.778</v>
      </c>
      <c r="AB141" s="1">
        <v>22.805</v>
      </c>
      <c r="AC141" s="1">
        <v>26.472999999999999</v>
      </c>
      <c r="AD141" s="1">
        <v>25.068999999999999</v>
      </c>
      <c r="AE141" s="1">
        <v>3.706</v>
      </c>
      <c r="AG141" s="35">
        <f t="shared" si="76"/>
        <v>0.25034861467739916</v>
      </c>
      <c r="AH141" s="20">
        <f t="shared" si="77"/>
        <v>0.41276458651895015</v>
      </c>
      <c r="AI141" s="20">
        <f t="shared" si="78"/>
        <v>1.8077041439466064</v>
      </c>
      <c r="AJ141" s="20">
        <f t="shared" si="79"/>
        <v>0.2233490089726205</v>
      </c>
      <c r="AK141" s="20">
        <f t="shared" si="80"/>
        <v>0.11811546118115461</v>
      </c>
      <c r="AL141" s="20">
        <f t="shared" si="81"/>
        <v>0.60410836386717059</v>
      </c>
      <c r="AM141" s="20">
        <f t="shared" si="82"/>
        <v>2.8081513324293393E-2</v>
      </c>
      <c r="AN141" s="20">
        <f t="shared" si="83"/>
        <v>0.43650404393025782</v>
      </c>
      <c r="AO141" s="20">
        <f t="shared" si="84"/>
        <v>0.12260657992171797</v>
      </c>
      <c r="AP141" s="20">
        <f t="shared" si="85"/>
        <v>0.2883692526663012</v>
      </c>
      <c r="AQ141" s="20">
        <f t="shared" si="86"/>
        <v>2.2979717838492831E-2</v>
      </c>
      <c r="AR141" s="20">
        <f t="shared" si="87"/>
        <v>0.12448188646221017</v>
      </c>
      <c r="AS141" s="20">
        <f t="shared" si="88"/>
        <v>0.31988374372480333</v>
      </c>
      <c r="AT141" s="20">
        <f t="shared" si="89"/>
        <v>1.9849224816112232</v>
      </c>
      <c r="AU141" s="20">
        <f t="shared" si="90"/>
        <v>1.5154227074756877E-2</v>
      </c>
      <c r="AV141" s="20">
        <f t="shared" si="91"/>
        <v>0.19437128708651888</v>
      </c>
      <c r="AW141" s="20">
        <f t="shared" si="92"/>
        <v>0.22563433821711967</v>
      </c>
      <c r="AX141" s="20">
        <f t="shared" si="93"/>
        <v>0.21366778320420704</v>
      </c>
      <c r="AY141" s="36">
        <f t="shared" si="94"/>
        <v>3.1586932249183908E-2</v>
      </c>
      <c r="BA141" s="48">
        <f t="shared" si="95"/>
        <v>5.6392276389741855E-2</v>
      </c>
      <c r="BB141" s="20">
        <f t="shared" si="96"/>
        <v>9.2977285601794524E-2</v>
      </c>
      <c r="BC141" s="20">
        <f t="shared" si="97"/>
        <v>0.40719439110010641</v>
      </c>
      <c r="BD141" s="20">
        <f t="shared" si="98"/>
        <v>5.0310480294005824E-2</v>
      </c>
      <c r="BE141" s="20">
        <f t="shared" si="99"/>
        <v>2.660609782647547E-2</v>
      </c>
      <c r="BF141" s="20">
        <f t="shared" si="100"/>
        <v>0.13607842754972396</v>
      </c>
      <c r="BG141" s="20">
        <f t="shared" si="101"/>
        <v>6.3255011930718422E-3</v>
      </c>
      <c r="BH141" s="20">
        <f t="shared" si="102"/>
        <v>9.8324717004225307E-2</v>
      </c>
      <c r="BI141" s="20">
        <f t="shared" si="103"/>
        <v>2.7617744763860592E-2</v>
      </c>
      <c r="BJ141" s="20">
        <f t="shared" si="104"/>
        <v>6.4956615077005384E-2</v>
      </c>
      <c r="BK141" s="20">
        <f t="shared" si="105"/>
        <v>5.1762962674127286E-3</v>
      </c>
      <c r="BL141" s="20">
        <f t="shared" si="106"/>
        <v>2.8040166932576004E-2</v>
      </c>
      <c r="BM141" s="20">
        <f t="shared" si="107"/>
        <v>0.10715580718749908</v>
      </c>
      <c r="BN141" s="20">
        <f t="shared" si="108"/>
        <v>0.66491647323174774</v>
      </c>
      <c r="BO141" s="20">
        <f t="shared" si="109"/>
        <v>5.0764174996502463E-3</v>
      </c>
      <c r="BP141" s="20">
        <f t="shared" si="110"/>
        <v>6.5111192958112407E-2</v>
      </c>
      <c r="BQ141" s="20">
        <f t="shared" si="111"/>
        <v>7.5583802288099522E-2</v>
      </c>
      <c r="BR141" s="20">
        <f t="shared" si="112"/>
        <v>7.157520264270642E-2</v>
      </c>
      <c r="BS141" s="49">
        <f t="shared" si="113"/>
        <v>1.058110419218437E-2</v>
      </c>
    </row>
    <row r="142" spans="1:71">
      <c r="A142" s="1">
        <v>131</v>
      </c>
      <c r="B142" s="22" t="s">
        <v>35</v>
      </c>
      <c r="C142" s="20" t="s">
        <v>54</v>
      </c>
      <c r="D142" s="1" t="s">
        <v>30</v>
      </c>
      <c r="E142" s="1">
        <v>73</v>
      </c>
      <c r="F142" s="14"/>
      <c r="G142" s="14"/>
      <c r="H142">
        <v>909.42749771916999</v>
      </c>
      <c r="I142" s="14"/>
      <c r="J142" s="2" t="s">
        <v>28</v>
      </c>
      <c r="K142" s="1">
        <v>79.456999999999994</v>
      </c>
      <c r="L142" s="1">
        <v>221.935</v>
      </c>
      <c r="M142" s="1">
        <v>82.891000000000005</v>
      </c>
      <c r="N142" s="1">
        <v>357.56700000000001</v>
      </c>
      <c r="O142" s="1">
        <v>40.851999999999997</v>
      </c>
      <c r="P142" s="1">
        <v>49.679000000000002</v>
      </c>
      <c r="Q142" s="1">
        <v>130.66900000000001</v>
      </c>
      <c r="R142" s="1">
        <v>6.9649999999999999</v>
      </c>
      <c r="S142" s="1">
        <v>84.182000000000002</v>
      </c>
      <c r="T142" s="1">
        <v>22.824999999999999</v>
      </c>
      <c r="U142" s="1">
        <v>78.308000000000007</v>
      </c>
      <c r="V142" s="1">
        <v>9.7899999999999991</v>
      </c>
      <c r="W142" s="1">
        <v>32.445999999999998</v>
      </c>
      <c r="X142" s="1">
        <v>129.399</v>
      </c>
      <c r="Y142" s="1">
        <v>44.741</v>
      </c>
      <c r="Z142" s="1">
        <v>202.71799999999999</v>
      </c>
      <c r="AA142" s="1">
        <v>2.972</v>
      </c>
      <c r="AB142" s="1">
        <v>21.585999999999999</v>
      </c>
      <c r="AC142" s="1">
        <v>49.984999999999999</v>
      </c>
      <c r="AD142" s="1">
        <v>22.920999999999999</v>
      </c>
      <c r="AE142" s="1">
        <v>3.4409999999999998</v>
      </c>
      <c r="AG142" s="35">
        <f t="shared" si="76"/>
        <v>0.35801923986752876</v>
      </c>
      <c r="AH142" s="20">
        <f t="shared" si="77"/>
        <v>0.37349223871854376</v>
      </c>
      <c r="AI142" s="20">
        <f t="shared" si="78"/>
        <v>1.6111338905535404</v>
      </c>
      <c r="AJ142" s="20">
        <f t="shared" si="79"/>
        <v>0.18407191294748459</v>
      </c>
      <c r="AK142" s="20">
        <f t="shared" si="80"/>
        <v>0.22384481942911214</v>
      </c>
      <c r="AL142" s="20">
        <f t="shared" si="81"/>
        <v>0.58877148714713767</v>
      </c>
      <c r="AM142" s="20">
        <f t="shared" si="82"/>
        <v>3.1383062608421386E-2</v>
      </c>
      <c r="AN142" s="20">
        <f t="shared" si="83"/>
        <v>0.37930925721495035</v>
      </c>
      <c r="AO142" s="20">
        <f t="shared" si="84"/>
        <v>0.10284542771532205</v>
      </c>
      <c r="AP142" s="20">
        <f t="shared" si="85"/>
        <v>0.35284204834748917</v>
      </c>
      <c r="AQ142" s="20">
        <f t="shared" si="86"/>
        <v>4.4112014779101982E-2</v>
      </c>
      <c r="AR142" s="20">
        <f t="shared" si="87"/>
        <v>0.14619595827607182</v>
      </c>
      <c r="AS142" s="20">
        <f t="shared" si="88"/>
        <v>0.34576001360134156</v>
      </c>
      <c r="AT142" s="20">
        <f t="shared" si="89"/>
        <v>1.5666117976182194</v>
      </c>
      <c r="AU142" s="20">
        <f t="shared" si="90"/>
        <v>2.2967719997836152E-2</v>
      </c>
      <c r="AV142" s="20">
        <f t="shared" si="91"/>
        <v>0.16681736334902122</v>
      </c>
      <c r="AW142" s="20">
        <f t="shared" si="92"/>
        <v>0.38628582910223419</v>
      </c>
      <c r="AX142" s="20">
        <f t="shared" si="93"/>
        <v>0.17713429006406539</v>
      </c>
      <c r="AY142" s="36">
        <f t="shared" si="94"/>
        <v>2.6592168409338555E-2</v>
      </c>
      <c r="BA142" s="48">
        <f t="shared" si="95"/>
        <v>8.1441651608036236E-2</v>
      </c>
      <c r="BB142" s="20">
        <f t="shared" si="96"/>
        <v>8.4961424964971402E-2</v>
      </c>
      <c r="BC142" s="20">
        <f t="shared" si="97"/>
        <v>0.36649819450181476</v>
      </c>
      <c r="BD142" s="20">
        <f t="shared" si="98"/>
        <v>4.1872388228746317E-2</v>
      </c>
      <c r="BE142" s="20">
        <f t="shared" si="99"/>
        <v>5.0919866219913068E-2</v>
      </c>
      <c r="BF142" s="20">
        <f t="shared" si="100"/>
        <v>0.13393280861309245</v>
      </c>
      <c r="BG142" s="20">
        <f t="shared" si="101"/>
        <v>7.1389695489380723E-3</v>
      </c>
      <c r="BH142" s="20">
        <f t="shared" si="102"/>
        <v>8.6284671151285686E-2</v>
      </c>
      <c r="BI142" s="20">
        <f t="shared" si="103"/>
        <v>2.3395115571358434E-2</v>
      </c>
      <c r="BJ142" s="20">
        <f t="shared" si="104"/>
        <v>8.0263952252439708E-2</v>
      </c>
      <c r="BK142" s="20">
        <f t="shared" si="105"/>
        <v>1.003453149807663E-2</v>
      </c>
      <c r="BL142" s="20">
        <f t="shared" si="106"/>
        <v>3.3256425841327306E-2</v>
      </c>
      <c r="BM142" s="20">
        <f t="shared" si="107"/>
        <v>0.12843175529044334</v>
      </c>
      <c r="BN142" s="20">
        <f t="shared" si="108"/>
        <v>0.5819143195048857</v>
      </c>
      <c r="BO142" s="20">
        <f t="shared" si="109"/>
        <v>8.5313063347533039E-3</v>
      </c>
      <c r="BP142" s="20">
        <f t="shared" si="110"/>
        <v>6.196392279340001E-2</v>
      </c>
      <c r="BQ142" s="20">
        <f t="shared" si="111"/>
        <v>0.14348497548541181</v>
      </c>
      <c r="BR142" s="20">
        <f t="shared" si="112"/>
        <v>6.5796121298412003E-2</v>
      </c>
      <c r="BS142" s="49">
        <f t="shared" si="113"/>
        <v>9.8775992926938491E-3</v>
      </c>
    </row>
    <row r="143" spans="1:71">
      <c r="A143" s="1">
        <v>150</v>
      </c>
      <c r="B143" s="22" t="s">
        <v>47</v>
      </c>
      <c r="C143" s="20" t="s">
        <v>54</v>
      </c>
      <c r="D143" s="1" t="s">
        <v>30</v>
      </c>
      <c r="E143" s="1">
        <v>88</v>
      </c>
      <c r="H143">
        <v>3502.9632819534399</v>
      </c>
      <c r="J143" s="2" t="s">
        <v>28</v>
      </c>
      <c r="K143" s="1">
        <v>75.92</v>
      </c>
      <c r="L143" s="1">
        <v>199.07300000000001</v>
      </c>
      <c r="M143" s="1">
        <v>88.203999999999994</v>
      </c>
      <c r="N143" s="1">
        <v>360.39800000000002</v>
      </c>
      <c r="O143" s="1">
        <v>28.035</v>
      </c>
      <c r="P143" s="1">
        <v>43.424999999999997</v>
      </c>
      <c r="Q143" s="1">
        <v>112.11</v>
      </c>
      <c r="R143" s="1">
        <v>7.6449999999999996</v>
      </c>
      <c r="S143" s="1">
        <v>89.417000000000002</v>
      </c>
      <c r="T143" s="1">
        <v>23.158999999999999</v>
      </c>
      <c r="U143" s="1">
        <v>75.858000000000004</v>
      </c>
      <c r="V143" s="1">
        <v>6.3630000000000004</v>
      </c>
      <c r="W143" s="1">
        <v>43.829000000000001</v>
      </c>
      <c r="X143" s="1">
        <v>110.64100000000001</v>
      </c>
      <c r="Y143" s="1">
        <v>56.948</v>
      </c>
      <c r="Z143" s="1">
        <v>205.34200000000001</v>
      </c>
      <c r="AA143" s="1">
        <v>2.8039999999999998</v>
      </c>
      <c r="AB143" s="1">
        <v>19.456</v>
      </c>
      <c r="AC143" s="1">
        <v>35.423999999999999</v>
      </c>
      <c r="AD143" s="1">
        <v>27.093</v>
      </c>
      <c r="AE143" s="1">
        <v>2.7010000000000001</v>
      </c>
      <c r="AG143" s="35">
        <f t="shared" si="76"/>
        <v>0.38136763900679649</v>
      </c>
      <c r="AH143" s="20">
        <f t="shared" si="77"/>
        <v>0.44307364635083607</v>
      </c>
      <c r="AI143" s="20">
        <f t="shared" si="78"/>
        <v>1.8103811164748611</v>
      </c>
      <c r="AJ143" s="20">
        <f t="shared" si="79"/>
        <v>0.14082773655895073</v>
      </c>
      <c r="AK143" s="20">
        <f t="shared" si="80"/>
        <v>0.21813606064107136</v>
      </c>
      <c r="AL143" s="20">
        <f t="shared" si="81"/>
        <v>0.56316024774831341</v>
      </c>
      <c r="AM143" s="20">
        <f t="shared" si="82"/>
        <v>3.8402997895244456E-2</v>
      </c>
      <c r="AN143" s="20">
        <f t="shared" si="83"/>
        <v>0.44916688852832881</v>
      </c>
      <c r="AO143" s="20">
        <f t="shared" si="84"/>
        <v>0.11633420905898841</v>
      </c>
      <c r="AP143" s="20">
        <f t="shared" si="85"/>
        <v>0.38105619546598485</v>
      </c>
      <c r="AQ143" s="20">
        <f t="shared" si="86"/>
        <v>3.1963149196525896E-2</v>
      </c>
      <c r="AR143" s="20">
        <f t="shared" si="87"/>
        <v>0.22016546693926348</v>
      </c>
      <c r="AS143" s="20">
        <f t="shared" si="88"/>
        <v>0.51470973689681043</v>
      </c>
      <c r="AT143" s="20">
        <f t="shared" si="89"/>
        <v>1.8559304416988278</v>
      </c>
      <c r="AU143" s="20">
        <f t="shared" si="90"/>
        <v>2.5343227194258907E-2</v>
      </c>
      <c r="AV143" s="20">
        <f t="shared" si="91"/>
        <v>0.17584801294276081</v>
      </c>
      <c r="AW143" s="20">
        <f t="shared" si="92"/>
        <v>0.32017064198624379</v>
      </c>
      <c r="AX143" s="20">
        <f t="shared" si="93"/>
        <v>0.24487305790800878</v>
      </c>
      <c r="AY143" s="36">
        <f t="shared" si="94"/>
        <v>2.4412288392187342E-2</v>
      </c>
      <c r="BA143" s="48">
        <f t="shared" si="95"/>
        <v>7.9550443594313694E-2</v>
      </c>
      <c r="BB143" s="20">
        <f t="shared" si="96"/>
        <v>9.2421856253857279E-2</v>
      </c>
      <c r="BC143" s="20">
        <f t="shared" si="97"/>
        <v>0.3776319911815525</v>
      </c>
      <c r="BD143" s="20">
        <f t="shared" si="98"/>
        <v>2.9375614938969761E-2</v>
      </c>
      <c r="BE143" s="20">
        <f t="shared" si="99"/>
        <v>4.5501554439977235E-2</v>
      </c>
      <c r="BF143" s="20">
        <f t="shared" si="100"/>
        <v>0.11747102517595505</v>
      </c>
      <c r="BG143" s="20">
        <f t="shared" si="101"/>
        <v>8.0105787839637524E-3</v>
      </c>
      <c r="BH143" s="20">
        <f t="shared" si="102"/>
        <v>9.3692861102117331E-2</v>
      </c>
      <c r="BI143" s="20">
        <f t="shared" si="103"/>
        <v>2.4266447881990394E-2</v>
      </c>
      <c r="BJ143" s="20">
        <f t="shared" si="104"/>
        <v>7.9485478795804115E-2</v>
      </c>
      <c r="BK143" s="20">
        <f t="shared" si="105"/>
        <v>6.6672744018785304E-3</v>
      </c>
      <c r="BL143" s="20">
        <f t="shared" si="106"/>
        <v>4.5924873449620318E-2</v>
      </c>
      <c r="BM143" s="20">
        <f t="shared" si="107"/>
        <v>0.16281649550559227</v>
      </c>
      <c r="BN143" s="20">
        <f t="shared" si="108"/>
        <v>0.58708057912673539</v>
      </c>
      <c r="BO143" s="20">
        <f t="shared" si="109"/>
        <v>8.0167425264746905E-3</v>
      </c>
      <c r="BP143" s="20">
        <f t="shared" si="110"/>
        <v>5.5625443150888583E-2</v>
      </c>
      <c r="BQ143" s="20">
        <f t="shared" si="111"/>
        <v>0.10127856178952906</v>
      </c>
      <c r="BR143" s="20">
        <f t="shared" si="112"/>
        <v>7.7459916287367619E-2</v>
      </c>
      <c r="BS143" s="49">
        <f t="shared" si="113"/>
        <v>7.7222616134123186E-3</v>
      </c>
    </row>
    <row r="144" spans="1:71">
      <c r="A144" s="1">
        <v>17</v>
      </c>
      <c r="B144" s="22" t="s">
        <v>42</v>
      </c>
      <c r="C144" s="20" t="s">
        <v>54</v>
      </c>
      <c r="D144" s="1" t="s">
        <v>30</v>
      </c>
      <c r="E144" s="1">
        <v>74</v>
      </c>
      <c r="H144">
        <v>4748.1501501450502</v>
      </c>
      <c r="J144" s="2" t="s">
        <v>28</v>
      </c>
      <c r="K144" s="1">
        <v>54.265999999999998</v>
      </c>
      <c r="L144" s="1">
        <v>239.25800000000001</v>
      </c>
      <c r="M144" s="1">
        <v>82.492000000000004</v>
      </c>
      <c r="N144" s="1">
        <v>406.37099999999998</v>
      </c>
      <c r="O144" s="1">
        <v>29.928000000000001</v>
      </c>
      <c r="P144" s="1">
        <v>31.021999999999998</v>
      </c>
      <c r="Q144" s="1">
        <v>144.10599999999999</v>
      </c>
      <c r="R144" s="1">
        <v>6.5</v>
      </c>
      <c r="S144" s="1">
        <v>103.94</v>
      </c>
      <c r="T144" s="1">
        <v>24.95</v>
      </c>
      <c r="U144" s="1">
        <v>63.192999999999998</v>
      </c>
      <c r="V144" s="1">
        <v>9.0310000000000006</v>
      </c>
      <c r="W144" s="1">
        <v>20.73</v>
      </c>
      <c r="X144" s="1">
        <v>127.206</v>
      </c>
      <c r="Y144" s="1">
        <v>31.372</v>
      </c>
      <c r="Z144" s="1">
        <v>254.292</v>
      </c>
      <c r="AA144" s="1">
        <v>2.14</v>
      </c>
      <c r="AB144" s="1">
        <v>19.355</v>
      </c>
      <c r="AC144" s="1">
        <v>24.443000000000001</v>
      </c>
      <c r="AD144" s="1">
        <v>22.073</v>
      </c>
      <c r="AE144" s="1">
        <v>2.9670000000000001</v>
      </c>
      <c r="AG144" s="35">
        <f t="shared" si="76"/>
        <v>0.2268095528676157</v>
      </c>
      <c r="AH144" s="20">
        <f t="shared" si="77"/>
        <v>0.3447826195989267</v>
      </c>
      <c r="AI144" s="20">
        <f t="shared" si="78"/>
        <v>1.6984635832448651</v>
      </c>
      <c r="AJ144" s="20">
        <f t="shared" si="79"/>
        <v>0.12508672646264701</v>
      </c>
      <c r="AK144" s="20">
        <f t="shared" si="80"/>
        <v>0.12965919634871143</v>
      </c>
      <c r="AL144" s="20">
        <f t="shared" si="81"/>
        <v>0.60230378921498962</v>
      </c>
      <c r="AM144" s="20">
        <f t="shared" si="82"/>
        <v>2.7167325648463164E-2</v>
      </c>
      <c r="AN144" s="20">
        <f t="shared" si="83"/>
        <v>0.43442643506173251</v>
      </c>
      <c r="AO144" s="20">
        <f t="shared" si="84"/>
        <v>0.10428073460448553</v>
      </c>
      <c r="AP144" s="20">
        <f t="shared" si="85"/>
        <v>0.26412073995435886</v>
      </c>
      <c r="AQ144" s="20">
        <f t="shared" si="86"/>
        <v>3.7745864297118591E-2</v>
      </c>
      <c r="AR144" s="20">
        <f t="shared" si="87"/>
        <v>8.6642870875790992E-2</v>
      </c>
      <c r="AS144" s="20">
        <f t="shared" si="88"/>
        <v>0.24662358693772304</v>
      </c>
      <c r="AT144" s="20">
        <f t="shared" si="89"/>
        <v>1.9990566482713079</v>
      </c>
      <c r="AU144" s="20">
        <f t="shared" si="90"/>
        <v>1.6823105828341432E-2</v>
      </c>
      <c r="AV144" s="20">
        <f t="shared" si="91"/>
        <v>0.15215477257362073</v>
      </c>
      <c r="AW144" s="20">
        <f t="shared" si="92"/>
        <v>0.19215288587016335</v>
      </c>
      <c r="AX144" s="20">
        <f t="shared" si="93"/>
        <v>0.17352168922849551</v>
      </c>
      <c r="AY144" s="36">
        <f t="shared" si="94"/>
        <v>2.3324371491910759E-2</v>
      </c>
      <c r="BA144" s="48">
        <f t="shared" si="95"/>
        <v>5.5570290283237872E-2</v>
      </c>
      <c r="BB144" s="20">
        <f t="shared" si="96"/>
        <v>8.4474705820308471E-2</v>
      </c>
      <c r="BC144" s="20">
        <f t="shared" si="97"/>
        <v>0.4161381792040994</v>
      </c>
      <c r="BD144" s="20">
        <f t="shared" si="98"/>
        <v>3.0647323325779369E-2</v>
      </c>
      <c r="BE144" s="20">
        <f t="shared" si="99"/>
        <v>3.1767617756359515E-2</v>
      </c>
      <c r="BF144" s="20">
        <f t="shared" si="100"/>
        <v>0.14756960622777204</v>
      </c>
      <c r="BG144" s="20">
        <f t="shared" si="101"/>
        <v>6.6562283352568129E-3</v>
      </c>
      <c r="BH144" s="20">
        <f t="shared" si="102"/>
        <v>0.10643821125639893</v>
      </c>
      <c r="BI144" s="20">
        <f t="shared" si="103"/>
        <v>2.554967645610115E-2</v>
      </c>
      <c r="BJ144" s="20">
        <f t="shared" si="104"/>
        <v>6.4711851875366724E-2</v>
      </c>
      <c r="BK144" s="20">
        <f t="shared" si="105"/>
        <v>9.2480612454929664E-3</v>
      </c>
      <c r="BL144" s="20">
        <f t="shared" si="106"/>
        <v>2.1228248213826729E-2</v>
      </c>
      <c r="BM144" s="20">
        <f t="shared" si="107"/>
        <v>8.7964962062796886E-2</v>
      </c>
      <c r="BN144" s="20">
        <f t="shared" si="108"/>
        <v>0.71301753579219507</v>
      </c>
      <c r="BO144" s="20">
        <f t="shared" si="109"/>
        <v>6.0004149819707173E-3</v>
      </c>
      <c r="BP144" s="20">
        <f t="shared" si="110"/>
        <v>5.4270108400020202E-2</v>
      </c>
      <c r="BQ144" s="20">
        <f t="shared" si="111"/>
        <v>6.853651560949077E-2</v>
      </c>
      <c r="BR144" s="20">
        <f t="shared" si="112"/>
        <v>6.1891196213569921E-2</v>
      </c>
      <c r="BS144" s="49">
        <f t="shared" si="113"/>
        <v>8.3192669399565974E-3</v>
      </c>
    </row>
    <row r="145" spans="1:71" s="15" customFormat="1">
      <c r="A145" s="15">
        <v>26</v>
      </c>
      <c r="B145" s="28" t="s">
        <v>51</v>
      </c>
      <c r="C145" s="15" t="s">
        <v>54</v>
      </c>
      <c r="D145" s="15" t="s">
        <v>30</v>
      </c>
      <c r="E145" s="15">
        <v>75</v>
      </c>
      <c r="H145" s="26">
        <v>2445.0648196910897</v>
      </c>
      <c r="J145" s="16" t="s">
        <v>28</v>
      </c>
      <c r="K145" s="15">
        <v>68.513999999999996</v>
      </c>
      <c r="L145" s="15">
        <v>270.197</v>
      </c>
      <c r="M145" s="15">
        <v>83.813999999999993</v>
      </c>
      <c r="N145" s="15">
        <v>359.17099999999999</v>
      </c>
      <c r="O145" s="15">
        <v>32.738999999999997</v>
      </c>
      <c r="P145" s="15">
        <v>42.173000000000002</v>
      </c>
      <c r="Q145" s="15">
        <v>119.399</v>
      </c>
      <c r="R145" s="15">
        <v>9.7469999999999999</v>
      </c>
      <c r="S145" s="15">
        <v>97.733000000000004</v>
      </c>
      <c r="T145" s="15">
        <v>21.335999999999999</v>
      </c>
      <c r="U145" s="15">
        <v>80.858999999999995</v>
      </c>
      <c r="V145" s="15">
        <v>0.57399999999999995</v>
      </c>
      <c r="W145" s="15">
        <v>34.167999999999999</v>
      </c>
      <c r="X145" s="15">
        <v>129.346</v>
      </c>
      <c r="Y145" s="15">
        <v>45.533999999999999</v>
      </c>
      <c r="Z145" s="15">
        <v>207.19399999999999</v>
      </c>
      <c r="AA145" s="15">
        <v>1.752</v>
      </c>
      <c r="AB145" s="15">
        <v>20.021999999999998</v>
      </c>
      <c r="AC145" s="15">
        <v>35.447000000000003</v>
      </c>
      <c r="AD145" s="15">
        <v>25.454000000000001</v>
      </c>
      <c r="AE145" s="15">
        <v>3.0739999999999998</v>
      </c>
      <c r="AG145" s="39">
        <f t="shared" si="76"/>
        <v>0.25357054297420029</v>
      </c>
      <c r="AH145" s="15">
        <f t="shared" si="77"/>
        <v>0.31019589410689236</v>
      </c>
      <c r="AI145" s="15">
        <f t="shared" si="78"/>
        <v>1.3292930713516433</v>
      </c>
      <c r="AJ145" s="15">
        <f t="shared" si="79"/>
        <v>0.121167148413935</v>
      </c>
      <c r="AK145" s="15">
        <f t="shared" si="80"/>
        <v>0.15608241394241978</v>
      </c>
      <c r="AL145" s="15">
        <f t="shared" si="81"/>
        <v>0.4418960980321765</v>
      </c>
      <c r="AM145" s="15">
        <f t="shared" si="82"/>
        <v>3.6073679574532655E-2</v>
      </c>
      <c r="AN145" s="15">
        <f t="shared" si="83"/>
        <v>0.36171015962427416</v>
      </c>
      <c r="AO145" s="15">
        <f t="shared" si="84"/>
        <v>7.8964607305040388E-2</v>
      </c>
      <c r="AP145" s="15">
        <f t="shared" si="85"/>
        <v>0.29925942923126458</v>
      </c>
      <c r="AQ145" s="15">
        <f t="shared" si="86"/>
        <v>2.1243759183114542E-3</v>
      </c>
      <c r="AR145" s="15">
        <f t="shared" si="87"/>
        <v>0.12645588218966161</v>
      </c>
      <c r="AS145" s="15">
        <f t="shared" si="88"/>
        <v>0.35203253289626274</v>
      </c>
      <c r="AT145" s="15">
        <f t="shared" si="89"/>
        <v>1.6018585808606371</v>
      </c>
      <c r="AU145" s="15">
        <f t="shared" si="90"/>
        <v>1.3545065174029347E-2</v>
      </c>
      <c r="AV145" s="15">
        <f t="shared" si="91"/>
        <v>0.15479411810183538</v>
      </c>
      <c r="AW145" s="15">
        <f t="shared" si="92"/>
        <v>0.27404790252501043</v>
      </c>
      <c r="AX145" s="15">
        <f t="shared" si="93"/>
        <v>0.19679000510259304</v>
      </c>
      <c r="AY145" s="40">
        <f t="shared" si="94"/>
        <v>2.3765713667218157E-2</v>
      </c>
      <c r="BA145" s="52">
        <f t="shared" si="95"/>
        <v>7.2102771232558108E-2</v>
      </c>
      <c r="BB145" s="15">
        <f t="shared" si="96"/>
        <v>8.8204186999527479E-2</v>
      </c>
      <c r="BC145" s="15">
        <f t="shared" si="97"/>
        <v>0.37798441846001007</v>
      </c>
      <c r="BD145" s="15">
        <f t="shared" si="98"/>
        <v>3.445387260096798E-2</v>
      </c>
      <c r="BE145" s="15">
        <f t="shared" si="99"/>
        <v>4.4382026610483606E-2</v>
      </c>
      <c r="BF145" s="15">
        <f t="shared" si="100"/>
        <v>0.12565313340917486</v>
      </c>
      <c r="BG145" s="15">
        <f t="shared" si="101"/>
        <v>1.0257548985663426E-2</v>
      </c>
      <c r="BH145" s="15">
        <f t="shared" si="102"/>
        <v>0.10285226582700766</v>
      </c>
      <c r="BI145" s="15">
        <f t="shared" si="103"/>
        <v>2.2453582144056104E-2</v>
      </c>
      <c r="BJ145" s="15">
        <f t="shared" si="104"/>
        <v>8.5094403758259871E-2</v>
      </c>
      <c r="BK145" s="15">
        <f t="shared" si="105"/>
        <v>6.0406618629022326E-4</v>
      </c>
      <c r="BL145" s="15">
        <f t="shared" si="106"/>
        <v>3.5957723786000609E-2</v>
      </c>
      <c r="BM145" s="15">
        <f t="shared" si="107"/>
        <v>0.13452612732918334</v>
      </c>
      <c r="BN145" s="15">
        <f t="shared" si="108"/>
        <v>0.61213612741781565</v>
      </c>
      <c r="BO145" s="15">
        <f t="shared" si="109"/>
        <v>5.1761271814628465E-3</v>
      </c>
      <c r="BP145" s="15">
        <f t="shared" si="110"/>
        <v>5.9153206864868212E-2</v>
      </c>
      <c r="BQ145" s="15">
        <f t="shared" si="111"/>
        <v>0.10472498869937986</v>
      </c>
      <c r="BR145" s="15">
        <f t="shared" si="112"/>
        <v>7.5201564655796402E-2</v>
      </c>
      <c r="BS145" s="53">
        <f t="shared" si="113"/>
        <v>9.0818578514936001E-3</v>
      </c>
    </row>
    <row r="146" spans="1:71">
      <c r="A146" s="1">
        <v>50</v>
      </c>
      <c r="B146" s="22" t="s">
        <v>43</v>
      </c>
      <c r="C146" s="1" t="s">
        <v>55</v>
      </c>
      <c r="D146" s="1" t="s">
        <v>31</v>
      </c>
      <c r="E146" s="1">
        <v>84</v>
      </c>
      <c r="H146">
        <v>1116.3083840310999</v>
      </c>
      <c r="J146" s="2" t="s">
        <v>28</v>
      </c>
      <c r="K146" s="1">
        <v>55.718000000000004</v>
      </c>
      <c r="L146" s="1">
        <v>181.93</v>
      </c>
      <c r="M146" s="1">
        <v>89.453999999999994</v>
      </c>
      <c r="N146" s="1">
        <v>482.75700000000001</v>
      </c>
      <c r="O146" s="1">
        <v>32.658000000000001</v>
      </c>
      <c r="P146" s="1">
        <v>22.417000000000002</v>
      </c>
      <c r="Q146" s="1">
        <v>143.92099999999999</v>
      </c>
      <c r="R146" s="1">
        <v>5.4550000000000001</v>
      </c>
      <c r="S146" s="1">
        <v>85.168999999999997</v>
      </c>
      <c r="T146" s="1">
        <v>22.373000000000001</v>
      </c>
      <c r="U146" s="1">
        <v>57.87</v>
      </c>
      <c r="V146" s="1">
        <v>10.826000000000001</v>
      </c>
      <c r="W146" s="1">
        <v>38.003999999999998</v>
      </c>
      <c r="X146" s="1">
        <v>104.861</v>
      </c>
      <c r="Y146" s="1">
        <v>52.015000000000001</v>
      </c>
      <c r="Z146" s="1">
        <v>267.81400000000002</v>
      </c>
      <c r="AA146" s="1">
        <v>1.5249999999999999</v>
      </c>
      <c r="AB146" s="1">
        <v>21.802</v>
      </c>
      <c r="AC146" s="1">
        <v>16.885999999999999</v>
      </c>
      <c r="AD146" s="1">
        <v>27.088999999999999</v>
      </c>
      <c r="AE146" s="1">
        <v>2.891</v>
      </c>
      <c r="AG146" s="35">
        <f t="shared" si="76"/>
        <v>0.30626064970043426</v>
      </c>
      <c r="AH146" s="20">
        <f t="shared" si="77"/>
        <v>0.49169460781619301</v>
      </c>
      <c r="AI146" s="20">
        <f t="shared" si="78"/>
        <v>2.6535315780794813</v>
      </c>
      <c r="AJ146" s="20">
        <f t="shared" si="79"/>
        <v>0.17950860220964107</v>
      </c>
      <c r="AK146" s="20">
        <f t="shared" si="80"/>
        <v>0.12321772110152257</v>
      </c>
      <c r="AL146" s="20">
        <f t="shared" si="81"/>
        <v>0.79107898642334962</v>
      </c>
      <c r="AM146" s="20">
        <f t="shared" si="82"/>
        <v>2.9984059803221018E-2</v>
      </c>
      <c r="AN146" s="20">
        <f t="shared" si="83"/>
        <v>0.46814159292035395</v>
      </c>
      <c r="AO146" s="20">
        <f t="shared" si="84"/>
        <v>0.12297586984004837</v>
      </c>
      <c r="AP146" s="20">
        <f t="shared" si="85"/>
        <v>0.31808937503435386</v>
      </c>
      <c r="AQ146" s="20">
        <f t="shared" si="86"/>
        <v>5.9506403561809487E-2</v>
      </c>
      <c r="AR146" s="20">
        <f t="shared" si="87"/>
        <v>0.20889353047875556</v>
      </c>
      <c r="AS146" s="20">
        <f t="shared" si="88"/>
        <v>0.49603761169548255</v>
      </c>
      <c r="AT146" s="20">
        <f t="shared" si="89"/>
        <v>2.5539905207846578</v>
      </c>
      <c r="AU146" s="20">
        <f t="shared" si="90"/>
        <v>1.4543061767482665E-2</v>
      </c>
      <c r="AV146" s="20">
        <f t="shared" si="91"/>
        <v>0.20791333288829975</v>
      </c>
      <c r="AW146" s="20">
        <f t="shared" si="92"/>
        <v>0.16103222361030314</v>
      </c>
      <c r="AX146" s="20">
        <f t="shared" si="93"/>
        <v>0.25833245916022163</v>
      </c>
      <c r="AY146" s="36">
        <f t="shared" si="94"/>
        <v>2.7569830537568781E-2</v>
      </c>
      <c r="BA146" s="48">
        <f t="shared" si="95"/>
        <v>5.3236029817832993E-2</v>
      </c>
      <c r="BB146" s="20">
        <f t="shared" si="96"/>
        <v>8.5469252509501992E-2</v>
      </c>
      <c r="BC146" s="20">
        <f t="shared" si="97"/>
        <v>0.46125248657108292</v>
      </c>
      <c r="BD146" s="20">
        <f t="shared" si="98"/>
        <v>3.1203242431364905E-2</v>
      </c>
      <c r="BE146" s="20">
        <f t="shared" si="99"/>
        <v>2.1418429958475937E-2</v>
      </c>
      <c r="BF146" s="20">
        <f t="shared" si="100"/>
        <v>0.13751000838889302</v>
      </c>
      <c r="BG146" s="20">
        <f t="shared" si="101"/>
        <v>5.2120058626705726E-3</v>
      </c>
      <c r="BH146" s="20">
        <f t="shared" si="102"/>
        <v>8.1375128747532527E-2</v>
      </c>
      <c r="BI146" s="20">
        <f t="shared" si="103"/>
        <v>2.1376389947851276E-2</v>
      </c>
      <c r="BJ146" s="20">
        <f t="shared" si="104"/>
        <v>5.5292168519293493E-2</v>
      </c>
      <c r="BK146" s="20">
        <f t="shared" si="105"/>
        <v>1.0343753523239527E-2</v>
      </c>
      <c r="BL146" s="20">
        <f t="shared" si="106"/>
        <v>3.6311103722260755E-2</v>
      </c>
      <c r="BM146" s="20">
        <f t="shared" si="107"/>
        <v>0.13336427175902896</v>
      </c>
      <c r="BN146" s="20">
        <f t="shared" si="108"/>
        <v>0.68666382921989011</v>
      </c>
      <c r="BO146" s="20">
        <f t="shared" si="109"/>
        <v>3.9100358441318686E-3</v>
      </c>
      <c r="BP146" s="20">
        <f t="shared" si="110"/>
        <v>5.5899410802467547E-2</v>
      </c>
      <c r="BQ146" s="20">
        <f t="shared" si="111"/>
        <v>4.3294993615744744E-2</v>
      </c>
      <c r="BR146" s="20">
        <f t="shared" si="112"/>
        <v>6.9455056381434885E-2</v>
      </c>
      <c r="BS146" s="49">
        <f t="shared" si="113"/>
        <v>7.4124023773017925E-3</v>
      </c>
    </row>
    <row r="147" spans="1:71">
      <c r="A147" s="1">
        <v>14</v>
      </c>
      <c r="B147" s="22" t="s">
        <v>38</v>
      </c>
      <c r="C147" s="20" t="s">
        <v>55</v>
      </c>
      <c r="D147" s="20" t="s">
        <v>30</v>
      </c>
      <c r="E147" s="20">
        <v>69</v>
      </c>
      <c r="H147">
        <v>420.06244413763801</v>
      </c>
      <c r="J147" s="2" t="s">
        <v>28</v>
      </c>
      <c r="K147" s="1">
        <v>124.806</v>
      </c>
      <c r="L147" s="1">
        <v>230.292</v>
      </c>
      <c r="M147" s="1">
        <v>121.708</v>
      </c>
      <c r="N147" s="1">
        <v>591.24099999999999</v>
      </c>
      <c r="O147" s="1">
        <v>42.665999999999997</v>
      </c>
      <c r="P147" s="1">
        <v>53.491</v>
      </c>
      <c r="Q147" s="1">
        <v>222.92500000000001</v>
      </c>
      <c r="R147" s="1">
        <v>14.351000000000001</v>
      </c>
      <c r="S147" s="1">
        <v>187.982</v>
      </c>
      <c r="T147" s="1">
        <v>48.323</v>
      </c>
      <c r="U147" s="1">
        <v>108.711</v>
      </c>
      <c r="V147" s="1">
        <v>0.69899999999999995</v>
      </c>
      <c r="W147" s="1">
        <v>36.691000000000003</v>
      </c>
      <c r="X147" s="1">
        <v>126.61799999999999</v>
      </c>
      <c r="Y147" s="1">
        <v>62.411999999999999</v>
      </c>
      <c r="Z147" s="1">
        <v>380.93900000000002</v>
      </c>
      <c r="AA147" s="1">
        <v>4.1500000000000004</v>
      </c>
      <c r="AB147" s="1">
        <v>31.238</v>
      </c>
      <c r="AC147" s="1">
        <v>110.267</v>
      </c>
      <c r="AD147" s="1">
        <v>42.28</v>
      </c>
      <c r="AE147" s="1">
        <v>5.34</v>
      </c>
      <c r="AG147" s="35">
        <f t="shared" si="76"/>
        <v>0.5419467458704601</v>
      </c>
      <c r="AH147" s="20">
        <f t="shared" si="77"/>
        <v>0.52849425946190054</v>
      </c>
      <c r="AI147" s="20">
        <f t="shared" si="78"/>
        <v>2.5673536206207772</v>
      </c>
      <c r="AJ147" s="20">
        <f t="shared" si="79"/>
        <v>0.18526913657443592</v>
      </c>
      <c r="AK147" s="20">
        <f t="shared" si="80"/>
        <v>0.23227467736612648</v>
      </c>
      <c r="AL147" s="20">
        <f t="shared" si="81"/>
        <v>0.9680101783822278</v>
      </c>
      <c r="AM147" s="20">
        <f t="shared" si="82"/>
        <v>6.2316537265732205E-2</v>
      </c>
      <c r="AN147" s="20">
        <f t="shared" si="83"/>
        <v>0.81627672693797437</v>
      </c>
      <c r="AO147" s="20">
        <f t="shared" si="84"/>
        <v>0.20983360255675404</v>
      </c>
      <c r="AP147" s="20">
        <f t="shared" si="85"/>
        <v>0.4720572143192121</v>
      </c>
      <c r="AQ147" s="20">
        <f t="shared" si="86"/>
        <v>3.0352769527382624E-3</v>
      </c>
      <c r="AR147" s="20">
        <f t="shared" si="87"/>
        <v>0.15932381498271761</v>
      </c>
      <c r="AS147" s="20">
        <f t="shared" si="88"/>
        <v>0.49291569918968869</v>
      </c>
      <c r="AT147" s="20">
        <f t="shared" si="89"/>
        <v>3.0085690818051147</v>
      </c>
      <c r="AU147" s="20">
        <f t="shared" si="90"/>
        <v>3.2775750683157218E-2</v>
      </c>
      <c r="AV147" s="20">
        <f t="shared" si="91"/>
        <v>0.24671057827481085</v>
      </c>
      <c r="AW147" s="20">
        <f t="shared" si="92"/>
        <v>0.87086354230836061</v>
      </c>
      <c r="AX147" s="20">
        <f t="shared" si="93"/>
        <v>0.33391776840575593</v>
      </c>
      <c r="AY147" s="36">
        <f t="shared" si="94"/>
        <v>4.2174098469411933E-2</v>
      </c>
      <c r="BA147" s="48">
        <f t="shared" si="95"/>
        <v>8.0333729404207257E-2</v>
      </c>
      <c r="BB147" s="20">
        <f t="shared" si="96"/>
        <v>7.8339643433226427E-2</v>
      </c>
      <c r="BC147" s="20">
        <f t="shared" si="97"/>
        <v>0.38056339043533888</v>
      </c>
      <c r="BD147" s="20">
        <f t="shared" si="98"/>
        <v>2.7462773414418433E-2</v>
      </c>
      <c r="BE147" s="20">
        <f t="shared" si="99"/>
        <v>3.4430488274285298E-2</v>
      </c>
      <c r="BF147" s="20">
        <f t="shared" si="100"/>
        <v>0.14348986929661159</v>
      </c>
      <c r="BG147" s="20">
        <f t="shared" si="101"/>
        <v>9.2372910811962441E-3</v>
      </c>
      <c r="BH147" s="20">
        <f t="shared" si="102"/>
        <v>0.12099815009584226</v>
      </c>
      <c r="BI147" s="20">
        <f t="shared" si="103"/>
        <v>3.1104007868207519E-2</v>
      </c>
      <c r="BJ147" s="20">
        <f t="shared" si="104"/>
        <v>6.9973879919721607E-2</v>
      </c>
      <c r="BK147" s="20">
        <f t="shared" si="105"/>
        <v>4.4992449764867773E-4</v>
      </c>
      <c r="BL147" s="20">
        <f t="shared" si="106"/>
        <v>2.3616852279295619E-2</v>
      </c>
      <c r="BM147" s="20">
        <f t="shared" si="107"/>
        <v>9.8035581330325819E-2</v>
      </c>
      <c r="BN147" s="20">
        <f t="shared" si="108"/>
        <v>0.59837172845595377</v>
      </c>
      <c r="BO147" s="20">
        <f t="shared" si="109"/>
        <v>6.5187409876442375E-3</v>
      </c>
      <c r="BP147" s="20">
        <f t="shared" si="110"/>
        <v>4.9068055655911005E-2</v>
      </c>
      <c r="BQ147" s="20">
        <f t="shared" si="111"/>
        <v>0.1732053042131487</v>
      </c>
      <c r="BR147" s="20">
        <f t="shared" si="112"/>
        <v>6.6412619025927308E-2</v>
      </c>
      <c r="BS147" s="49">
        <f t="shared" si="113"/>
        <v>8.3879703310892114E-3</v>
      </c>
    </row>
    <row r="148" spans="1:71">
      <c r="A148" s="1">
        <v>51</v>
      </c>
      <c r="B148" s="22" t="s">
        <v>44</v>
      </c>
      <c r="C148" s="20" t="s">
        <v>55</v>
      </c>
      <c r="D148" s="13" t="s">
        <v>30</v>
      </c>
      <c r="E148" s="13">
        <v>87</v>
      </c>
      <c r="H148">
        <v>3539.3439775861302</v>
      </c>
      <c r="J148" s="2" t="s">
        <v>28</v>
      </c>
      <c r="K148" s="1">
        <v>80.876000000000005</v>
      </c>
      <c r="L148" s="1">
        <v>213.55699999999999</v>
      </c>
      <c r="M148" s="1">
        <v>101.414</v>
      </c>
      <c r="N148" s="1">
        <v>486.47300000000001</v>
      </c>
      <c r="O148" s="1">
        <v>40.741</v>
      </c>
      <c r="P148" s="1">
        <v>24.137</v>
      </c>
      <c r="Q148" s="1">
        <v>154.87</v>
      </c>
      <c r="R148" s="1">
        <v>7.6150000000000002</v>
      </c>
      <c r="S148" s="1">
        <v>110.77800000000001</v>
      </c>
      <c r="T148" s="1">
        <v>32.386000000000003</v>
      </c>
      <c r="U148" s="1">
        <v>67.765000000000001</v>
      </c>
      <c r="V148" s="1">
        <v>10.029999999999999</v>
      </c>
      <c r="W148" s="1">
        <v>36.731999999999999</v>
      </c>
      <c r="X148" s="1">
        <v>115.85899999999999</v>
      </c>
      <c r="Y148" s="1">
        <v>58.219000000000001</v>
      </c>
      <c r="Z148" s="1">
        <v>261.73700000000002</v>
      </c>
      <c r="AA148" s="1">
        <v>2.5209999999999999</v>
      </c>
      <c r="AB148" s="1">
        <v>18.48</v>
      </c>
      <c r="AC148" s="1">
        <v>35.018000000000001</v>
      </c>
      <c r="AD148" s="1">
        <v>29.654</v>
      </c>
      <c r="AE148" s="1">
        <v>2.8479999999999999</v>
      </c>
      <c r="AG148" s="35">
        <f t="shared" si="76"/>
        <v>0.3787091970761905</v>
      </c>
      <c r="AH148" s="20">
        <f t="shared" si="77"/>
        <v>0.47488024274549656</v>
      </c>
      <c r="AI148" s="20">
        <f t="shared" si="78"/>
        <v>2.2779538952129879</v>
      </c>
      <c r="AJ148" s="20">
        <f t="shared" si="79"/>
        <v>0.19077342348881096</v>
      </c>
      <c r="AK148" s="20">
        <f t="shared" si="80"/>
        <v>0.11302368922582731</v>
      </c>
      <c r="AL148" s="20">
        <f t="shared" si="81"/>
        <v>0.72519280566780775</v>
      </c>
      <c r="AM148" s="20">
        <f t="shared" si="82"/>
        <v>3.5657927391750215E-2</v>
      </c>
      <c r="AN148" s="20">
        <f t="shared" si="83"/>
        <v>0.51872802109038807</v>
      </c>
      <c r="AO148" s="20">
        <f t="shared" si="84"/>
        <v>0.1516503790557088</v>
      </c>
      <c r="AP148" s="20">
        <f t="shared" si="85"/>
        <v>0.31731575176650734</v>
      </c>
      <c r="AQ148" s="20">
        <f t="shared" si="86"/>
        <v>4.6966383682108287E-2</v>
      </c>
      <c r="AR148" s="20">
        <f t="shared" si="87"/>
        <v>0.17200091778775692</v>
      </c>
      <c r="AS148" s="20">
        <f t="shared" si="88"/>
        <v>0.50249872690080188</v>
      </c>
      <c r="AT148" s="20">
        <f t="shared" si="89"/>
        <v>2.2590994225739913</v>
      </c>
      <c r="AU148" s="20">
        <f t="shared" si="90"/>
        <v>2.1759207312336548E-2</v>
      </c>
      <c r="AV148" s="20">
        <f t="shared" si="91"/>
        <v>0.15950422496310171</v>
      </c>
      <c r="AW148" s="20">
        <f t="shared" si="92"/>
        <v>0.30224669641547053</v>
      </c>
      <c r="AX148" s="20">
        <f t="shared" si="93"/>
        <v>0.25594904150734948</v>
      </c>
      <c r="AY148" s="36">
        <f t="shared" si="94"/>
        <v>2.4581603500807014E-2</v>
      </c>
      <c r="BA148" s="48">
        <f t="shared" si="95"/>
        <v>7.0094304382757391E-2</v>
      </c>
      <c r="BB148" s="20">
        <f t="shared" si="96"/>
        <v>8.7894354130681016E-2</v>
      </c>
      <c r="BC148" s="20">
        <f t="shared" si="97"/>
        <v>0.42162058628014659</v>
      </c>
      <c r="BD148" s="20">
        <f t="shared" si="98"/>
        <v>3.5309758826573008E-2</v>
      </c>
      <c r="BE148" s="20">
        <f t="shared" si="99"/>
        <v>2.0919261893350503E-2</v>
      </c>
      <c r="BF148" s="20">
        <f t="shared" si="100"/>
        <v>0.13422405806120033</v>
      </c>
      <c r="BG148" s="20">
        <f t="shared" si="101"/>
        <v>6.599833422457806E-3</v>
      </c>
      <c r="BH148" s="20">
        <f t="shared" si="102"/>
        <v>9.6010025853319886E-2</v>
      </c>
      <c r="BI148" s="20">
        <f t="shared" si="103"/>
        <v>2.8068575866016878E-2</v>
      </c>
      <c r="BJ148" s="20">
        <f t="shared" si="104"/>
        <v>5.8731150607071993E-2</v>
      </c>
      <c r="BK148" s="20">
        <f t="shared" si="105"/>
        <v>8.692886306927352E-3</v>
      </c>
      <c r="BL148" s="20">
        <f t="shared" si="106"/>
        <v>3.1835204369497064E-2</v>
      </c>
      <c r="BM148" s="20">
        <f t="shared" si="107"/>
        <v>0.14252699662404492</v>
      </c>
      <c r="BN148" s="20">
        <f t="shared" si="108"/>
        <v>0.64076312742210695</v>
      </c>
      <c r="BO148" s="20">
        <f t="shared" si="109"/>
        <v>6.1717061180923275E-3</v>
      </c>
      <c r="BP148" s="20">
        <f t="shared" si="110"/>
        <v>4.5241225332148444E-2</v>
      </c>
      <c r="BQ148" s="20">
        <f t="shared" si="111"/>
        <v>8.5728205015215053E-2</v>
      </c>
      <c r="BR148" s="20">
        <f t="shared" si="112"/>
        <v>7.2596498701273257E-2</v>
      </c>
      <c r="BS148" s="49">
        <f t="shared" si="113"/>
        <v>6.9722407871189804E-3</v>
      </c>
    </row>
    <row r="149" spans="1:71">
      <c r="A149" s="1">
        <v>49</v>
      </c>
      <c r="B149" s="22" t="s">
        <v>48</v>
      </c>
      <c r="C149" s="20" t="s">
        <v>55</v>
      </c>
      <c r="D149" s="20" t="s">
        <v>30</v>
      </c>
      <c r="E149" s="20">
        <v>68</v>
      </c>
      <c r="H149">
        <v>3479.8871237032199</v>
      </c>
      <c r="J149" s="2" t="s">
        <v>28</v>
      </c>
      <c r="K149" s="1">
        <v>59.963999999999999</v>
      </c>
      <c r="L149" s="1">
        <v>151.72499999999999</v>
      </c>
      <c r="M149" s="1">
        <v>72.882000000000005</v>
      </c>
      <c r="N149" s="1">
        <v>379.91800000000001</v>
      </c>
      <c r="O149" s="1">
        <v>31.510999999999999</v>
      </c>
      <c r="P149" s="1">
        <v>20.602</v>
      </c>
      <c r="Q149" s="1">
        <v>113.334</v>
      </c>
      <c r="R149" s="1">
        <v>7.7939999999999996</v>
      </c>
      <c r="S149" s="1">
        <v>84.323999999999998</v>
      </c>
      <c r="T149" s="1">
        <v>20.548999999999999</v>
      </c>
      <c r="U149" s="1">
        <v>48.033999999999999</v>
      </c>
      <c r="V149" s="1">
        <v>6.3449999999999998</v>
      </c>
      <c r="W149" s="1">
        <v>25.908000000000001</v>
      </c>
      <c r="X149" s="1">
        <v>102.096</v>
      </c>
      <c r="Y149" s="1">
        <v>31.376000000000001</v>
      </c>
      <c r="Z149" s="1">
        <v>231.06299999999999</v>
      </c>
      <c r="AA149" s="1">
        <v>1.958</v>
      </c>
      <c r="AB149" s="1">
        <v>20.105</v>
      </c>
      <c r="AC149" s="1">
        <v>45.814999999999998</v>
      </c>
      <c r="AD149" s="1">
        <v>28.161999999999999</v>
      </c>
      <c r="AE149" s="1">
        <v>4.5359999999999996</v>
      </c>
      <c r="AG149" s="35">
        <f t="shared" si="76"/>
        <v>0.39521502718734552</v>
      </c>
      <c r="AH149" s="20">
        <f t="shared" si="77"/>
        <v>0.4803559070687099</v>
      </c>
      <c r="AI149" s="20">
        <f t="shared" si="78"/>
        <v>2.5039907727797002</v>
      </c>
      <c r="AJ149" s="20">
        <f t="shared" si="79"/>
        <v>0.20768495633547537</v>
      </c>
      <c r="AK149" s="20">
        <f t="shared" si="80"/>
        <v>0.13578513758444555</v>
      </c>
      <c r="AL149" s="20">
        <f t="shared" si="81"/>
        <v>0.74696984676223432</v>
      </c>
      <c r="AM149" s="20">
        <f t="shared" si="82"/>
        <v>5.1369253583786453E-2</v>
      </c>
      <c r="AN149" s="20">
        <f t="shared" si="83"/>
        <v>0.55576866040533857</v>
      </c>
      <c r="AO149" s="20">
        <f t="shared" si="84"/>
        <v>0.13543582138737847</v>
      </c>
      <c r="AP149" s="20">
        <f t="shared" si="85"/>
        <v>0.31658592848904266</v>
      </c>
      <c r="AQ149" s="20">
        <f t="shared" si="86"/>
        <v>4.1819080573405831E-2</v>
      </c>
      <c r="AR149" s="20">
        <f t="shared" si="87"/>
        <v>0.17075630252100843</v>
      </c>
      <c r="AS149" s="20">
        <f t="shared" si="88"/>
        <v>0.30731860209998435</v>
      </c>
      <c r="AT149" s="20">
        <f t="shared" si="89"/>
        <v>2.2631934649741416</v>
      </c>
      <c r="AU149" s="20">
        <f t="shared" si="90"/>
        <v>1.9178028522175206E-2</v>
      </c>
      <c r="AV149" s="20">
        <f t="shared" si="91"/>
        <v>0.19692250430966932</v>
      </c>
      <c r="AW149" s="20">
        <f t="shared" si="92"/>
        <v>0.44874431907224571</v>
      </c>
      <c r="AX149" s="20">
        <f t="shared" si="93"/>
        <v>0.27583842657890612</v>
      </c>
      <c r="AY149" s="36">
        <f t="shared" si="94"/>
        <v>4.4428772919605071E-2</v>
      </c>
      <c r="BA149" s="48">
        <f t="shared" si="95"/>
        <v>6.8831966389834298E-2</v>
      </c>
      <c r="BB149" s="20">
        <f t="shared" si="96"/>
        <v>8.3660385805214871E-2</v>
      </c>
      <c r="BC149" s="20">
        <f t="shared" si="97"/>
        <v>0.43610337880883648</v>
      </c>
      <c r="BD149" s="20">
        <f t="shared" si="98"/>
        <v>3.617110421102776E-2</v>
      </c>
      <c r="BE149" s="20">
        <f t="shared" si="99"/>
        <v>2.3648792134670242E-2</v>
      </c>
      <c r="BF149" s="20">
        <f t="shared" si="100"/>
        <v>0.13009475816865923</v>
      </c>
      <c r="BG149" s="20">
        <f t="shared" si="101"/>
        <v>8.9466404182904496E-3</v>
      </c>
      <c r="BH149" s="20">
        <f t="shared" si="102"/>
        <v>9.6794522277639711E-2</v>
      </c>
      <c r="BI149" s="20">
        <f t="shared" si="103"/>
        <v>2.3587954061515329E-2</v>
      </c>
      <c r="BJ149" s="20">
        <f t="shared" si="104"/>
        <v>5.5137660489115149E-2</v>
      </c>
      <c r="BK149" s="20">
        <f t="shared" si="105"/>
        <v>7.2833504559985766E-3</v>
      </c>
      <c r="BL149" s="20">
        <f t="shared" si="106"/>
        <v>2.9739486779197973E-2</v>
      </c>
      <c r="BM149" s="20">
        <f t="shared" si="107"/>
        <v>8.6431690150544749E-2</v>
      </c>
      <c r="BN149" s="20">
        <f t="shared" si="108"/>
        <v>0.63651088797983557</v>
      </c>
      <c r="BO149" s="20">
        <f t="shared" si="109"/>
        <v>5.393716513091746E-3</v>
      </c>
      <c r="BP149" s="20">
        <f t="shared" si="110"/>
        <v>5.5383386361445124E-2</v>
      </c>
      <c r="BQ149" s="20">
        <f t="shared" si="111"/>
        <v>0.12620690605071416</v>
      </c>
      <c r="BR149" s="20">
        <f t="shared" si="112"/>
        <v>7.7578061512609667E-2</v>
      </c>
      <c r="BS149" s="49">
        <f t="shared" si="113"/>
        <v>1.2495351431759017E-2</v>
      </c>
    </row>
    <row r="150" spans="1:71">
      <c r="A150" s="1">
        <v>97</v>
      </c>
      <c r="B150" s="22" t="s">
        <v>48</v>
      </c>
      <c r="C150" s="20" t="s">
        <v>55</v>
      </c>
      <c r="D150" s="13" t="s">
        <v>30</v>
      </c>
      <c r="E150" s="13">
        <v>88</v>
      </c>
      <c r="H150">
        <v>7314.4598260083803</v>
      </c>
      <c r="J150" s="2" t="s">
        <v>28</v>
      </c>
      <c r="K150" s="1">
        <v>48.276000000000003</v>
      </c>
      <c r="L150" s="1">
        <v>154.86699999999999</v>
      </c>
      <c r="M150" s="1">
        <v>64.430000000000007</v>
      </c>
      <c r="N150" s="1">
        <v>267.952</v>
      </c>
      <c r="O150" s="1">
        <v>20.904</v>
      </c>
      <c r="P150" s="1">
        <v>23.507999999999999</v>
      </c>
      <c r="Q150" s="1">
        <v>82.296000000000006</v>
      </c>
      <c r="R150" s="1">
        <v>5.069</v>
      </c>
      <c r="S150" s="1">
        <v>66.343999999999994</v>
      </c>
      <c r="T150" s="1">
        <v>15.116</v>
      </c>
      <c r="U150" s="1">
        <v>42.747999999999998</v>
      </c>
      <c r="V150" s="1">
        <v>3.5609999999999999</v>
      </c>
      <c r="W150" s="1">
        <v>28.808</v>
      </c>
      <c r="X150" s="1">
        <v>98.897999999999996</v>
      </c>
      <c r="Y150" s="1">
        <v>35.698999999999998</v>
      </c>
      <c r="Z150" s="1">
        <v>173.52699999999999</v>
      </c>
      <c r="AA150" s="1">
        <v>1.347</v>
      </c>
      <c r="AB150" s="1">
        <v>22.145</v>
      </c>
      <c r="AC150" s="1">
        <v>26.756</v>
      </c>
      <c r="AD150" s="1">
        <v>20.126999999999999</v>
      </c>
      <c r="AE150" s="1">
        <v>2.8069999999999999</v>
      </c>
      <c r="AG150" s="35">
        <f t="shared" si="76"/>
        <v>0.31172554514518913</v>
      </c>
      <c r="AH150" s="20">
        <f t="shared" si="77"/>
        <v>0.41603440371415479</v>
      </c>
      <c r="AI150" s="20">
        <f t="shared" si="78"/>
        <v>1.7302072100576624</v>
      </c>
      <c r="AJ150" s="20">
        <f t="shared" si="79"/>
        <v>0.13498033796741721</v>
      </c>
      <c r="AK150" s="20">
        <f t="shared" si="80"/>
        <v>0.15179476583132623</v>
      </c>
      <c r="AL150" s="20">
        <f t="shared" si="81"/>
        <v>0.53139790917367813</v>
      </c>
      <c r="AM150" s="20">
        <f t="shared" si="82"/>
        <v>3.273131138331601E-2</v>
      </c>
      <c r="AN150" s="20">
        <f t="shared" si="83"/>
        <v>0.42839339562334133</v>
      </c>
      <c r="AO150" s="20">
        <f t="shared" si="84"/>
        <v>9.7606333176209273E-2</v>
      </c>
      <c r="AP150" s="20">
        <f t="shared" si="85"/>
        <v>0.27603040027894904</v>
      </c>
      <c r="AQ150" s="20">
        <f t="shared" si="86"/>
        <v>2.2993923818502328E-2</v>
      </c>
      <c r="AR150" s="20">
        <f t="shared" si="87"/>
        <v>0.18601767968644065</v>
      </c>
      <c r="AS150" s="20">
        <f t="shared" si="88"/>
        <v>0.36096786588201984</v>
      </c>
      <c r="AT150" s="20">
        <f t="shared" si="89"/>
        <v>1.7546057554247809</v>
      </c>
      <c r="AU150" s="20">
        <f t="shared" si="90"/>
        <v>1.3620093429594127E-2</v>
      </c>
      <c r="AV150" s="20">
        <f t="shared" si="91"/>
        <v>0.22391757163946693</v>
      </c>
      <c r="AW150" s="20">
        <f t="shared" si="92"/>
        <v>0.27054136585168559</v>
      </c>
      <c r="AX150" s="20">
        <f t="shared" si="93"/>
        <v>0.20351271006491536</v>
      </c>
      <c r="AY150" s="36">
        <f t="shared" si="94"/>
        <v>2.8382778215939656E-2</v>
      </c>
      <c r="BA150" s="48">
        <f t="shared" si="95"/>
        <v>7.216014062528027E-2</v>
      </c>
      <c r="BB150" s="20">
        <f t="shared" si="96"/>
        <v>9.6306194806670131E-2</v>
      </c>
      <c r="BC150" s="20">
        <f t="shared" si="97"/>
        <v>0.4005189742485934</v>
      </c>
      <c r="BD150" s="20">
        <f t="shared" si="98"/>
        <v>3.124607630356406E-2</v>
      </c>
      <c r="BE150" s="20">
        <f t="shared" si="99"/>
        <v>3.5138383168014917E-2</v>
      </c>
      <c r="BF150" s="20">
        <f t="shared" si="100"/>
        <v>0.12301124643504152</v>
      </c>
      <c r="BG150" s="20">
        <f t="shared" si="101"/>
        <v>7.5768446604844147E-3</v>
      </c>
      <c r="BH150" s="20">
        <f t="shared" si="102"/>
        <v>9.9167130036531465E-2</v>
      </c>
      <c r="BI150" s="20">
        <f t="shared" si="103"/>
        <v>2.259451250500738E-2</v>
      </c>
      <c r="BJ150" s="20">
        <f t="shared" si="104"/>
        <v>6.3897209616568904E-2</v>
      </c>
      <c r="BK150" s="20">
        <f t="shared" si="105"/>
        <v>5.3227744793815351E-3</v>
      </c>
      <c r="BL150" s="20">
        <f t="shared" si="106"/>
        <v>4.3060513114861913E-2</v>
      </c>
      <c r="BM150" s="20">
        <f t="shared" si="107"/>
        <v>0.12640930851817225</v>
      </c>
      <c r="BN150" s="20">
        <f t="shared" si="108"/>
        <v>0.61445497294694185</v>
      </c>
      <c r="BO150" s="20">
        <f t="shared" si="109"/>
        <v>4.7696949094926475E-3</v>
      </c>
      <c r="BP150" s="20">
        <f t="shared" si="110"/>
        <v>7.8414917424435543E-2</v>
      </c>
      <c r="BQ150" s="20">
        <f t="shared" si="111"/>
        <v>9.4742358573411498E-2</v>
      </c>
      <c r="BR150" s="20">
        <f t="shared" si="112"/>
        <v>7.1269227500637355E-2</v>
      </c>
      <c r="BS150" s="49">
        <f t="shared" si="113"/>
        <v>9.9395201269085829E-3</v>
      </c>
    </row>
    <row r="151" spans="1:71">
      <c r="A151" s="1">
        <v>63</v>
      </c>
      <c r="B151" s="22" t="s">
        <v>48</v>
      </c>
      <c r="C151" s="20" t="s">
        <v>55</v>
      </c>
      <c r="D151" s="13" t="s">
        <v>30</v>
      </c>
      <c r="E151" s="13">
        <v>67</v>
      </c>
      <c r="F151" s="13"/>
      <c r="G151" s="13"/>
      <c r="H151">
        <v>2666.7518222925596</v>
      </c>
      <c r="I151" s="13"/>
      <c r="J151" s="2" t="s">
        <v>28</v>
      </c>
      <c r="K151" s="1">
        <v>76.953999999999994</v>
      </c>
      <c r="L151" s="1">
        <v>233.869</v>
      </c>
      <c r="M151" s="1">
        <v>85.731999999999999</v>
      </c>
      <c r="N151" s="1">
        <v>413.56</v>
      </c>
      <c r="O151" s="1">
        <v>39.344999999999999</v>
      </c>
      <c r="P151" s="1">
        <v>17.762</v>
      </c>
      <c r="Q151" s="1">
        <v>102.319</v>
      </c>
      <c r="R151" s="1">
        <v>8.4749999999999996</v>
      </c>
      <c r="S151" s="1">
        <v>69.183000000000007</v>
      </c>
      <c r="T151" s="1">
        <v>18.658999999999999</v>
      </c>
      <c r="U151" s="1">
        <v>42.281999999999996</v>
      </c>
      <c r="V151" s="1">
        <v>7.0730000000000004</v>
      </c>
      <c r="W151" s="1">
        <v>29.850999999999999</v>
      </c>
      <c r="X151" s="1">
        <v>126.639</v>
      </c>
      <c r="Y151" s="1">
        <v>49.789000000000001</v>
      </c>
      <c r="Z151" s="1">
        <v>223.376</v>
      </c>
      <c r="AA151" s="1">
        <v>2.2919999999999998</v>
      </c>
      <c r="AB151" s="1">
        <v>21.382999999999999</v>
      </c>
      <c r="AC151" s="1">
        <v>44.283000000000001</v>
      </c>
      <c r="AD151" s="1">
        <v>29.535</v>
      </c>
      <c r="AE151" s="1">
        <v>3.7290000000000001</v>
      </c>
      <c r="AG151" s="35">
        <f t="shared" si="76"/>
        <v>0.32904745819240683</v>
      </c>
      <c r="AH151" s="20">
        <f t="shared" si="77"/>
        <v>0.36658129123569178</v>
      </c>
      <c r="AI151" s="20">
        <f t="shared" si="78"/>
        <v>1.7683403956916051</v>
      </c>
      <c r="AJ151" s="20">
        <f t="shared" si="79"/>
        <v>0.16823520859968613</v>
      </c>
      <c r="AK151" s="20">
        <f t="shared" si="80"/>
        <v>7.5948501083940162E-2</v>
      </c>
      <c r="AL151" s="20">
        <f t="shared" si="81"/>
        <v>0.43750561211618472</v>
      </c>
      <c r="AM151" s="20">
        <f t="shared" si="82"/>
        <v>3.623823593550235E-2</v>
      </c>
      <c r="AN151" s="20">
        <f t="shared" si="83"/>
        <v>0.29581945448092739</v>
      </c>
      <c r="AO151" s="20">
        <f t="shared" si="84"/>
        <v>7.978398163074199E-2</v>
      </c>
      <c r="AP151" s="20">
        <f t="shared" si="85"/>
        <v>0.18079352115928146</v>
      </c>
      <c r="AQ151" s="20">
        <f t="shared" si="86"/>
        <v>3.0243426875729576E-2</v>
      </c>
      <c r="AR151" s="20">
        <f t="shared" si="87"/>
        <v>0.12763983255583253</v>
      </c>
      <c r="AS151" s="20">
        <f t="shared" si="88"/>
        <v>0.39315692638128857</v>
      </c>
      <c r="AT151" s="20">
        <f t="shared" si="89"/>
        <v>1.763880005369594</v>
      </c>
      <c r="AU151" s="20">
        <f t="shared" si="90"/>
        <v>1.8098689977021295E-2</v>
      </c>
      <c r="AV151" s="20">
        <f t="shared" si="91"/>
        <v>0.16885003829783873</v>
      </c>
      <c r="AW151" s="20">
        <f t="shared" si="92"/>
        <v>0.34967900883614056</v>
      </c>
      <c r="AX151" s="20">
        <f t="shared" si="93"/>
        <v>0.23322199322483597</v>
      </c>
      <c r="AY151" s="36">
        <f t="shared" si="94"/>
        <v>2.9445905289839626E-2</v>
      </c>
      <c r="BA151" s="48">
        <f t="shared" si="95"/>
        <v>8.4453931375830626E-2</v>
      </c>
      <c r="BB151" s="20">
        <f t="shared" si="96"/>
        <v>9.4087434632542974E-2</v>
      </c>
      <c r="BC151" s="20">
        <f t="shared" si="97"/>
        <v>0.45386552823490028</v>
      </c>
      <c r="BD151" s="20">
        <f t="shared" si="98"/>
        <v>4.3179560906282409E-2</v>
      </c>
      <c r="BE151" s="20">
        <f t="shared" si="99"/>
        <v>1.9493083258797513E-2</v>
      </c>
      <c r="BF151" s="20">
        <f t="shared" si="100"/>
        <v>0.11229100247477214</v>
      </c>
      <c r="BG151" s="20">
        <f t="shared" si="101"/>
        <v>9.3009728982270529E-3</v>
      </c>
      <c r="BH151" s="20">
        <f t="shared" si="102"/>
        <v>7.5925570267615608E-2</v>
      </c>
      <c r="BI151" s="20">
        <f t="shared" si="103"/>
        <v>2.0477504815105435E-2</v>
      </c>
      <c r="BJ151" s="20">
        <f t="shared" si="104"/>
        <v>4.6402800717738786E-2</v>
      </c>
      <c r="BK151" s="20">
        <f t="shared" si="105"/>
        <v>7.7623340777769854E-3</v>
      </c>
      <c r="BL151" s="20">
        <f t="shared" si="106"/>
        <v>3.2760276340410115E-2</v>
      </c>
      <c r="BM151" s="20">
        <f t="shared" si="107"/>
        <v>0.13298805781183642</v>
      </c>
      <c r="BN151" s="20">
        <f t="shared" si="108"/>
        <v>0.59664464845200293</v>
      </c>
      <c r="BO151" s="20">
        <f t="shared" si="109"/>
        <v>6.1220074414977009E-3</v>
      </c>
      <c r="BP151" s="20">
        <f t="shared" si="110"/>
        <v>5.7114696824408964E-2</v>
      </c>
      <c r="BQ151" s="20">
        <f t="shared" si="111"/>
        <v>0.11828135058108322</v>
      </c>
      <c r="BR151" s="20">
        <f t="shared" si="112"/>
        <v>7.8888957148618946E-2</v>
      </c>
      <c r="BS151" s="49">
        <f t="shared" si="113"/>
        <v>9.9602817405518886E-3</v>
      </c>
    </row>
    <row r="152" spans="1:71" s="18" customFormat="1">
      <c r="A152" s="20">
        <v>74</v>
      </c>
      <c r="B152" s="22" t="s">
        <v>40</v>
      </c>
      <c r="C152" s="20" t="s">
        <v>55</v>
      </c>
      <c r="D152" s="17" t="s">
        <v>30</v>
      </c>
      <c r="E152" s="20">
        <v>65</v>
      </c>
      <c r="F152" s="17"/>
      <c r="G152" s="17"/>
      <c r="H152">
        <v>2695.7261113863701</v>
      </c>
      <c r="I152" s="17"/>
      <c r="J152" s="29" t="s">
        <v>28</v>
      </c>
      <c r="K152" s="30">
        <v>79.561000000000007</v>
      </c>
      <c r="L152" s="30">
        <v>242.73</v>
      </c>
      <c r="M152" s="30">
        <v>86.397999999999996</v>
      </c>
      <c r="N152" s="30">
        <v>389.1</v>
      </c>
      <c r="O152" s="30">
        <v>49.078000000000003</v>
      </c>
      <c r="P152" s="30">
        <v>26.015999999999998</v>
      </c>
      <c r="Q152" s="30">
        <v>126.3</v>
      </c>
      <c r="R152" s="30">
        <v>7.7510000000000003</v>
      </c>
      <c r="S152" s="30">
        <v>88.6</v>
      </c>
      <c r="T152" s="30">
        <v>24.925000000000001</v>
      </c>
      <c r="U152" s="30">
        <v>54.808</v>
      </c>
      <c r="V152" s="30">
        <v>6.86</v>
      </c>
      <c r="W152" s="30">
        <v>20.731999999999999</v>
      </c>
      <c r="X152" s="30">
        <v>130.173</v>
      </c>
      <c r="Y152" s="30">
        <v>34.64</v>
      </c>
      <c r="Z152" s="30">
        <v>224.57300000000001</v>
      </c>
      <c r="AA152" s="30">
        <v>2.5630000000000002</v>
      </c>
      <c r="AB152" s="30">
        <v>20.576000000000001</v>
      </c>
      <c r="AC152" s="30">
        <v>50.158000000000001</v>
      </c>
      <c r="AD152" s="30">
        <v>23.713999999999999</v>
      </c>
      <c r="AE152" s="30">
        <v>4.056</v>
      </c>
      <c r="AF152" s="31"/>
      <c r="AG152" s="41">
        <f t="shared" si="76"/>
        <v>0.32777571787582915</v>
      </c>
      <c r="AH152" s="31">
        <f t="shared" si="77"/>
        <v>0.35594281712190501</v>
      </c>
      <c r="AI152" s="31">
        <f t="shared" si="78"/>
        <v>1.603015696452849</v>
      </c>
      <c r="AJ152" s="31">
        <f t="shared" si="79"/>
        <v>0.20219173567338197</v>
      </c>
      <c r="AK152" s="31">
        <f t="shared" si="80"/>
        <v>0.10718081819305401</v>
      </c>
      <c r="AL152" s="31">
        <f t="shared" si="81"/>
        <v>0.52033123223334565</v>
      </c>
      <c r="AM152" s="31">
        <f t="shared" si="82"/>
        <v>3.1932600008239609E-2</v>
      </c>
      <c r="AN152" s="31">
        <f t="shared" si="83"/>
        <v>0.36501462530383555</v>
      </c>
      <c r="AO152" s="31">
        <f t="shared" si="84"/>
        <v>0.10268611214106209</v>
      </c>
      <c r="AP152" s="31">
        <f t="shared" si="85"/>
        <v>0.22579821200510858</v>
      </c>
      <c r="AQ152" s="31">
        <f t="shared" si="86"/>
        <v>2.8261854735714582E-2</v>
      </c>
      <c r="AR152" s="31">
        <f t="shared" si="87"/>
        <v>8.5411774399538579E-2</v>
      </c>
      <c r="AS152" s="31">
        <f t="shared" si="88"/>
        <v>0.26610741090702372</v>
      </c>
      <c r="AT152" s="31">
        <f t="shared" si="89"/>
        <v>1.7251887872293026</v>
      </c>
      <c r="AU152" s="31">
        <f t="shared" si="90"/>
        <v>1.9689182856659986E-2</v>
      </c>
      <c r="AV152" s="31">
        <f t="shared" si="91"/>
        <v>0.15806657294523441</v>
      </c>
      <c r="AW152" s="31">
        <f t="shared" si="92"/>
        <v>0.3853179998924508</v>
      </c>
      <c r="AX152" s="31">
        <f t="shared" si="93"/>
        <v>0.18217295445292034</v>
      </c>
      <c r="AY152" s="42">
        <f t="shared" si="94"/>
        <v>3.1158535180106472E-2</v>
      </c>
      <c r="AZ152" s="31"/>
      <c r="BA152" s="48">
        <f t="shared" si="95"/>
        <v>8.2864906694829571E-2</v>
      </c>
      <c r="BB152" s="20">
        <f t="shared" si="96"/>
        <v>8.9985824821456298E-2</v>
      </c>
      <c r="BC152" s="20">
        <f t="shared" si="97"/>
        <v>0.40525804345041144</v>
      </c>
      <c r="BD152" s="20">
        <f t="shared" si="98"/>
        <v>5.1116047947723703E-2</v>
      </c>
      <c r="BE152" s="20">
        <f t="shared" si="99"/>
        <v>2.7096358926769218E-2</v>
      </c>
      <c r="BF152" s="20">
        <f t="shared" si="100"/>
        <v>0.13154482366432013</v>
      </c>
      <c r="BG152" s="20">
        <f t="shared" si="101"/>
        <v>8.0728735409512694E-3</v>
      </c>
      <c r="BH152" s="20">
        <f t="shared" si="102"/>
        <v>9.2279266640211896E-2</v>
      </c>
      <c r="BI152" s="20">
        <f t="shared" si="103"/>
        <v>2.5960053284506568E-2</v>
      </c>
      <c r="BJ152" s="20">
        <f t="shared" si="104"/>
        <v>5.7083996004703548E-2</v>
      </c>
      <c r="BK152" s="20">
        <f t="shared" si="105"/>
        <v>7.1448732409915769E-3</v>
      </c>
      <c r="BL152" s="20">
        <f t="shared" si="106"/>
        <v>2.1592931783124981E-2</v>
      </c>
      <c r="BM152" s="31">
        <f t="shared" si="107"/>
        <v>9.6147440879316079E-2</v>
      </c>
      <c r="BN152" s="31">
        <f t="shared" si="108"/>
        <v>0.62332907738425669</v>
      </c>
      <c r="BO152" s="31">
        <f t="shared" si="109"/>
        <v>7.1139114022426998E-3</v>
      </c>
      <c r="BP152" s="31">
        <f t="shared" si="110"/>
        <v>5.7111135783279671E-2</v>
      </c>
      <c r="BQ152" s="31">
        <f t="shared" si="111"/>
        <v>0.13921949594759631</v>
      </c>
      <c r="BR152" s="31">
        <f t="shared" si="112"/>
        <v>6.5821028089263892E-2</v>
      </c>
      <c r="BS152" s="54">
        <f t="shared" si="113"/>
        <v>1.1257910514044631E-2</v>
      </c>
    </row>
    <row r="153" spans="1:71">
      <c r="A153" s="1">
        <v>108</v>
      </c>
      <c r="B153" s="22" t="s">
        <v>45</v>
      </c>
      <c r="C153" s="20" t="s">
        <v>55</v>
      </c>
      <c r="D153" s="13" t="s">
        <v>30</v>
      </c>
      <c r="E153" s="13">
        <v>75</v>
      </c>
      <c r="H153">
        <v>397.997604179598</v>
      </c>
      <c r="J153" s="2" t="s">
        <v>28</v>
      </c>
      <c r="K153" s="1">
        <v>68.088999999999999</v>
      </c>
      <c r="L153" s="1">
        <v>214.22499999999999</v>
      </c>
      <c r="M153" s="1">
        <v>81.314999999999998</v>
      </c>
      <c r="N153" s="1">
        <v>333.84300000000002</v>
      </c>
      <c r="O153" s="1">
        <v>30.238</v>
      </c>
      <c r="P153" s="1">
        <v>55.628999999999998</v>
      </c>
      <c r="Q153" s="1">
        <v>122.408</v>
      </c>
      <c r="R153" s="1">
        <v>12.180999999999999</v>
      </c>
      <c r="S153" s="1">
        <v>90.762</v>
      </c>
      <c r="T153" s="1">
        <v>20.850999999999999</v>
      </c>
      <c r="U153" s="1">
        <v>88.27</v>
      </c>
      <c r="V153" s="1">
        <v>1.0289999999999999</v>
      </c>
      <c r="W153" s="1">
        <v>31.702999999999999</v>
      </c>
      <c r="X153" s="1">
        <v>98.216999999999999</v>
      </c>
      <c r="Y153" s="1">
        <v>29.352</v>
      </c>
      <c r="Z153" s="1">
        <v>170.95400000000001</v>
      </c>
      <c r="AA153" s="1">
        <v>2.4340000000000002</v>
      </c>
      <c r="AB153" s="1">
        <v>17.905000000000001</v>
      </c>
      <c r="AC153" s="1">
        <v>45.357999999999997</v>
      </c>
      <c r="AD153" s="1">
        <v>22.907</v>
      </c>
      <c r="AE153" s="1">
        <v>2.5390000000000001</v>
      </c>
      <c r="AG153" s="35">
        <f t="shared" si="76"/>
        <v>0.31783872097094179</v>
      </c>
      <c r="AH153" s="20">
        <f t="shared" si="77"/>
        <v>0.37957754697164198</v>
      </c>
      <c r="AI153" s="20">
        <f t="shared" si="78"/>
        <v>1.5583755397362586</v>
      </c>
      <c r="AJ153" s="20">
        <f t="shared" si="79"/>
        <v>0.14115065935348348</v>
      </c>
      <c r="AK153" s="20">
        <f t="shared" si="80"/>
        <v>0.25967557474617808</v>
      </c>
      <c r="AL153" s="20">
        <f t="shared" si="81"/>
        <v>0.57139922978177149</v>
      </c>
      <c r="AM153" s="20">
        <f t="shared" si="82"/>
        <v>5.6860777220212391E-2</v>
      </c>
      <c r="AN153" s="20">
        <f t="shared" si="83"/>
        <v>0.42367604154510446</v>
      </c>
      <c r="AO153" s="20">
        <f t="shared" si="84"/>
        <v>9.7332244135838492E-2</v>
      </c>
      <c r="AP153" s="20">
        <f t="shared" si="85"/>
        <v>0.41204341230015168</v>
      </c>
      <c r="AQ153" s="20">
        <f t="shared" si="86"/>
        <v>4.8033609522698095E-3</v>
      </c>
      <c r="AR153" s="20">
        <f t="shared" si="87"/>
        <v>0.14798926362469367</v>
      </c>
      <c r="AS153" s="20">
        <f t="shared" si="88"/>
        <v>0.29884846818778826</v>
      </c>
      <c r="AT153" s="20">
        <f t="shared" si="89"/>
        <v>1.7405744423063219</v>
      </c>
      <c r="AU153" s="20">
        <f t="shared" si="90"/>
        <v>2.4781860574035048E-2</v>
      </c>
      <c r="AV153" s="20">
        <f t="shared" si="91"/>
        <v>0.18230041642485517</v>
      </c>
      <c r="AW153" s="20">
        <f t="shared" si="92"/>
        <v>0.46181414622723149</v>
      </c>
      <c r="AX153" s="20">
        <f t="shared" si="93"/>
        <v>0.23322846350428134</v>
      </c>
      <c r="AY153" s="36">
        <f t="shared" si="94"/>
        <v>2.5850921938157346E-2</v>
      </c>
      <c r="BA153" s="48">
        <f t="shared" si="95"/>
        <v>7.2719951982125719E-2</v>
      </c>
      <c r="BB153" s="20">
        <f t="shared" si="96"/>
        <v>8.6845494799843631E-2</v>
      </c>
      <c r="BC153" s="20">
        <f t="shared" si="97"/>
        <v>0.35654873664716474</v>
      </c>
      <c r="BD153" s="20">
        <f t="shared" si="98"/>
        <v>3.2294583677767594E-2</v>
      </c>
      <c r="BE153" s="20">
        <f t="shared" si="99"/>
        <v>5.9412507289190203E-2</v>
      </c>
      <c r="BF153" s="20">
        <f t="shared" si="100"/>
        <v>0.13073336195608756</v>
      </c>
      <c r="BG153" s="20">
        <f t="shared" si="101"/>
        <v>1.3009469005188406E-2</v>
      </c>
      <c r="BH153" s="20">
        <f t="shared" si="102"/>
        <v>9.6935015667753893E-2</v>
      </c>
      <c r="BI153" s="20">
        <f t="shared" si="103"/>
        <v>2.2269143602921225E-2</v>
      </c>
      <c r="BJ153" s="20">
        <f t="shared" si="104"/>
        <v>9.4273526729166793E-2</v>
      </c>
      <c r="BK153" s="20">
        <f t="shared" si="105"/>
        <v>1.0989856010457984E-3</v>
      </c>
      <c r="BL153" s="20">
        <f t="shared" si="106"/>
        <v>3.3859223041744359E-2</v>
      </c>
      <c r="BM153" s="20">
        <f t="shared" si="107"/>
        <v>0.10071058744411546</v>
      </c>
      <c r="BN153" s="20">
        <f t="shared" si="108"/>
        <v>0.58656574563645791</v>
      </c>
      <c r="BO153" s="20">
        <f t="shared" si="109"/>
        <v>8.351375369275587E-3</v>
      </c>
      <c r="BP153" s="20">
        <f t="shared" si="110"/>
        <v>6.1434419057879781E-2</v>
      </c>
      <c r="BQ153" s="20">
        <f t="shared" si="111"/>
        <v>0.15562928677058424</v>
      </c>
      <c r="BR153" s="20">
        <f t="shared" si="112"/>
        <v>7.8596941488905447E-2</v>
      </c>
      <c r="BS153" s="49">
        <f t="shared" si="113"/>
        <v>8.7116442327817237E-3</v>
      </c>
    </row>
    <row r="154" spans="1:71">
      <c r="A154" s="1">
        <v>20</v>
      </c>
      <c r="B154" s="22" t="s">
        <v>39</v>
      </c>
      <c r="C154" s="20" t="s">
        <v>55</v>
      </c>
      <c r="D154" s="13" t="s">
        <v>30</v>
      </c>
      <c r="E154" s="13">
        <v>82</v>
      </c>
      <c r="H154">
        <v>11750.8445234423</v>
      </c>
      <c r="J154" s="2" t="s">
        <v>28</v>
      </c>
      <c r="K154" s="1">
        <v>96.959000000000003</v>
      </c>
      <c r="L154" s="1">
        <v>217.589</v>
      </c>
      <c r="M154" s="1">
        <v>102.367</v>
      </c>
      <c r="N154" s="1">
        <v>460.41899999999998</v>
      </c>
      <c r="O154" s="1">
        <v>56.316000000000003</v>
      </c>
      <c r="P154" s="1">
        <v>25.292999999999999</v>
      </c>
      <c r="Q154" s="1">
        <v>138.892</v>
      </c>
      <c r="R154" s="1">
        <v>9.1579999999999995</v>
      </c>
      <c r="S154" s="1">
        <v>81.233999999999995</v>
      </c>
      <c r="T154" s="1">
        <v>24.120999999999999</v>
      </c>
      <c r="U154" s="1">
        <v>58.323</v>
      </c>
      <c r="V154" s="1">
        <v>9.4830000000000005</v>
      </c>
      <c r="W154" s="1">
        <v>34.664999999999999</v>
      </c>
      <c r="X154" s="1">
        <v>125.444</v>
      </c>
      <c r="Y154" s="1">
        <v>52.768999999999998</v>
      </c>
      <c r="Z154" s="1">
        <v>244.989</v>
      </c>
      <c r="AA154" s="1">
        <v>3.0579999999999998</v>
      </c>
      <c r="AB154" s="1">
        <v>23.899000000000001</v>
      </c>
      <c r="AC154" s="1">
        <v>44.753999999999998</v>
      </c>
      <c r="AD154" s="1">
        <v>27.315999999999999</v>
      </c>
      <c r="AE154" s="1">
        <v>3.4620000000000002</v>
      </c>
      <c r="AG154" s="35">
        <f t="shared" si="76"/>
        <v>0.44560616575286438</v>
      </c>
      <c r="AH154" s="20">
        <f t="shared" si="77"/>
        <v>0.47046036334557356</v>
      </c>
      <c r="AI154" s="20">
        <f t="shared" si="78"/>
        <v>2.1160031067746989</v>
      </c>
      <c r="AJ154" s="20">
        <f t="shared" si="79"/>
        <v>0.25881823070100052</v>
      </c>
      <c r="AK154" s="20">
        <f t="shared" si="80"/>
        <v>0.11624208944385975</v>
      </c>
      <c r="AL154" s="20">
        <f t="shared" si="81"/>
        <v>0.63832270932813695</v>
      </c>
      <c r="AM154" s="20">
        <f t="shared" si="82"/>
        <v>4.2088524695641782E-2</v>
      </c>
      <c r="AN154" s="20">
        <f t="shared" si="83"/>
        <v>0.373336887434567</v>
      </c>
      <c r="AO154" s="20">
        <f t="shared" si="84"/>
        <v>0.11085578774662322</v>
      </c>
      <c r="AP154" s="20">
        <f t="shared" si="85"/>
        <v>0.26804204256649006</v>
      </c>
      <c r="AQ154" s="20">
        <f t="shared" si="86"/>
        <v>4.3582166377895942E-2</v>
      </c>
      <c r="AR154" s="20">
        <f t="shared" si="87"/>
        <v>0.15931411973950887</v>
      </c>
      <c r="AS154" s="20">
        <f t="shared" si="88"/>
        <v>0.42065782341124325</v>
      </c>
      <c r="AT154" s="20">
        <f t="shared" si="89"/>
        <v>1.9529750326839068</v>
      </c>
      <c r="AU154" s="20">
        <f t="shared" si="90"/>
        <v>2.4377411434584356E-2</v>
      </c>
      <c r="AV154" s="20">
        <f t="shared" si="91"/>
        <v>0.1905152896910175</v>
      </c>
      <c r="AW154" s="20">
        <f t="shared" si="92"/>
        <v>0.35676477153152003</v>
      </c>
      <c r="AX154" s="20">
        <f t="shared" si="93"/>
        <v>0.21775453588852395</v>
      </c>
      <c r="AY154" s="36">
        <f t="shared" si="94"/>
        <v>2.7597972003443768E-2</v>
      </c>
      <c r="BA154" s="48">
        <f t="shared" si="95"/>
        <v>8.8367069803049494E-2</v>
      </c>
      <c r="BB154" s="20">
        <f t="shared" si="96"/>
        <v>9.3295844991478541E-2</v>
      </c>
      <c r="BC154" s="20">
        <f t="shared" si="97"/>
        <v>0.4196194052295325</v>
      </c>
      <c r="BD154" s="20">
        <f t="shared" si="98"/>
        <v>5.1325610856429373E-2</v>
      </c>
      <c r="BE154" s="20">
        <f t="shared" si="99"/>
        <v>2.3051684696918602E-2</v>
      </c>
      <c r="BF154" s="20">
        <f t="shared" si="100"/>
        <v>0.12658421661821131</v>
      </c>
      <c r="BG154" s="20">
        <f t="shared" si="101"/>
        <v>8.3464724807014012E-3</v>
      </c>
      <c r="BH154" s="20">
        <f t="shared" si="102"/>
        <v>7.4035525824120735E-2</v>
      </c>
      <c r="BI154" s="20">
        <f t="shared" si="103"/>
        <v>2.1983540369840415E-2</v>
      </c>
      <c r="BJ154" s="20">
        <f t="shared" si="104"/>
        <v>5.3154762447253541E-2</v>
      </c>
      <c r="BK154" s="20">
        <f t="shared" si="105"/>
        <v>8.6426729126983411E-3</v>
      </c>
      <c r="BL154" s="20">
        <f t="shared" si="106"/>
        <v>3.159319376976568E-2</v>
      </c>
      <c r="BM154" s="20">
        <f t="shared" si="107"/>
        <v>0.13184108812808093</v>
      </c>
      <c r="BN154" s="20">
        <f t="shared" si="108"/>
        <v>0.61209453162672056</v>
      </c>
      <c r="BO154" s="20">
        <f t="shared" si="109"/>
        <v>7.6402821257873267E-3</v>
      </c>
      <c r="BP154" s="20">
        <f t="shared" si="110"/>
        <v>5.9710628686785922E-2</v>
      </c>
      <c r="BQ154" s="20">
        <f t="shared" si="111"/>
        <v>0.11181595364862199</v>
      </c>
      <c r="BR154" s="20">
        <f t="shared" si="112"/>
        <v>6.8247856948334407E-2</v>
      </c>
      <c r="BS154" s="49">
        <f t="shared" si="113"/>
        <v>8.649658835668976E-3</v>
      </c>
    </row>
    <row r="155" spans="1:71">
      <c r="A155" s="1">
        <v>21</v>
      </c>
      <c r="B155" s="22" t="s">
        <v>40</v>
      </c>
      <c r="C155" s="20" t="s">
        <v>55</v>
      </c>
      <c r="D155" s="13"/>
      <c r="E155" s="13"/>
      <c r="F155" s="13"/>
      <c r="G155" s="13"/>
      <c r="H155">
        <v>1419.5067229823801</v>
      </c>
      <c r="I155" s="13"/>
      <c r="J155" s="2" t="s">
        <v>28</v>
      </c>
      <c r="K155" s="1">
        <v>66.611999999999995</v>
      </c>
      <c r="L155" s="1">
        <v>240.696</v>
      </c>
      <c r="M155" s="1">
        <v>82.123999999999995</v>
      </c>
      <c r="N155" s="1">
        <v>334.06</v>
      </c>
      <c r="O155" s="1">
        <v>82.661000000000001</v>
      </c>
      <c r="P155" s="1">
        <v>22.044</v>
      </c>
      <c r="Q155" s="1">
        <v>115.52</v>
      </c>
      <c r="R155" s="1">
        <v>9.9870000000000001</v>
      </c>
      <c r="S155" s="1">
        <v>66.596000000000004</v>
      </c>
      <c r="T155" s="1">
        <v>19.719000000000001</v>
      </c>
      <c r="U155" s="1">
        <v>52.746000000000002</v>
      </c>
      <c r="V155" s="1">
        <v>4.492</v>
      </c>
      <c r="W155" s="1">
        <v>24.023</v>
      </c>
      <c r="X155" s="1">
        <v>118.087</v>
      </c>
      <c r="Y155" s="1">
        <v>37.895000000000003</v>
      </c>
      <c r="Z155" s="1">
        <v>187.55199999999999</v>
      </c>
      <c r="AA155" s="1">
        <v>1.4410000000000001</v>
      </c>
      <c r="AB155" s="1">
        <v>23.771000000000001</v>
      </c>
      <c r="AC155" s="1">
        <v>34.9</v>
      </c>
      <c r="AD155" s="1">
        <v>26.103999999999999</v>
      </c>
      <c r="AE155" s="1">
        <v>4.1379999999999999</v>
      </c>
      <c r="AG155" s="35">
        <f t="shared" si="76"/>
        <v>0.27674743244590683</v>
      </c>
      <c r="AH155" s="20">
        <f t="shared" si="77"/>
        <v>0.34119387110712268</v>
      </c>
      <c r="AI155" s="20">
        <f t="shared" si="78"/>
        <v>1.3878917805032074</v>
      </c>
      <c r="AJ155" s="20">
        <f t="shared" si="79"/>
        <v>0.34342490112008511</v>
      </c>
      <c r="AK155" s="20">
        <f t="shared" si="80"/>
        <v>9.158440522484794E-2</v>
      </c>
      <c r="AL155" s="20">
        <f t="shared" si="81"/>
        <v>0.47994150297470667</v>
      </c>
      <c r="AM155" s="20">
        <f t="shared" si="82"/>
        <v>4.1492172699172401E-2</v>
      </c>
      <c r="AN155" s="20">
        <f t="shared" si="83"/>
        <v>0.27668095855352814</v>
      </c>
      <c r="AO155" s="20">
        <f t="shared" si="84"/>
        <v>8.1924917738558187E-2</v>
      </c>
      <c r="AP155" s="20">
        <f t="shared" si="85"/>
        <v>0.21913949546315686</v>
      </c>
      <c r="AQ155" s="20">
        <f t="shared" si="86"/>
        <v>1.8662545285339182E-2</v>
      </c>
      <c r="AR155" s="20">
        <f t="shared" si="87"/>
        <v>9.9806394788446842E-2</v>
      </c>
      <c r="AS155" s="20">
        <f t="shared" si="88"/>
        <v>0.32090746652891516</v>
      </c>
      <c r="AT155" s="20">
        <f t="shared" si="89"/>
        <v>1.5882527289202029</v>
      </c>
      <c r="AU155" s="20">
        <f t="shared" si="90"/>
        <v>1.2202867377442056E-2</v>
      </c>
      <c r="AV155" s="20">
        <f t="shared" si="91"/>
        <v>0.20130073589810901</v>
      </c>
      <c r="AW155" s="20">
        <f t="shared" si="92"/>
        <v>0.2955448101823232</v>
      </c>
      <c r="AX155" s="20">
        <f t="shared" si="93"/>
        <v>0.22105735601717377</v>
      </c>
      <c r="AY155" s="36">
        <f t="shared" si="94"/>
        <v>3.5041960588379752E-2</v>
      </c>
      <c r="BA155" s="48">
        <f t="shared" si="95"/>
        <v>7.5645253604426158E-2</v>
      </c>
      <c r="BB155" s="20">
        <f t="shared" si="96"/>
        <v>9.3260835990660748E-2</v>
      </c>
      <c r="BC155" s="20">
        <f t="shared" si="97"/>
        <v>0.3793618780264007</v>
      </c>
      <c r="BD155" s="20">
        <f t="shared" si="98"/>
        <v>9.3870658562953679E-2</v>
      </c>
      <c r="BE155" s="20">
        <f t="shared" si="99"/>
        <v>2.5033386934125539E-2</v>
      </c>
      <c r="BF155" s="20">
        <f t="shared" si="100"/>
        <v>0.13118566769325812</v>
      </c>
      <c r="BG155" s="20">
        <f t="shared" si="101"/>
        <v>1.1341337112643428E-2</v>
      </c>
      <c r="BH155" s="20">
        <f t="shared" si="102"/>
        <v>7.5627083844357845E-2</v>
      </c>
      <c r="BI155" s="20">
        <f t="shared" si="103"/>
        <v>2.2393093674198034E-2</v>
      </c>
      <c r="BJ155" s="20">
        <f t="shared" si="104"/>
        <v>5.9898885285219812E-2</v>
      </c>
      <c r="BK155" s="20">
        <f t="shared" si="105"/>
        <v>5.1011601391803621E-3</v>
      </c>
      <c r="BL155" s="20">
        <f t="shared" si="106"/>
        <v>2.7280759132575657E-2</v>
      </c>
      <c r="BM155" s="20">
        <f t="shared" si="107"/>
        <v>0.11999645346278198</v>
      </c>
      <c r="BN155" s="20">
        <f t="shared" si="108"/>
        <v>0.59389298957254733</v>
      </c>
      <c r="BO155" s="20">
        <f t="shared" si="109"/>
        <v>4.5630001171623911E-3</v>
      </c>
      <c r="BP155" s="20">
        <f t="shared" si="110"/>
        <v>7.5272085902197916E-2</v>
      </c>
      <c r="BQ155" s="20">
        <f t="shared" si="111"/>
        <v>0.11051263295556381</v>
      </c>
      <c r="BR155" s="20">
        <f t="shared" si="112"/>
        <v>8.2659649589456666E-2</v>
      </c>
      <c r="BS155" s="49">
        <f t="shared" si="113"/>
        <v>1.3103188400290058E-2</v>
      </c>
    </row>
    <row r="156" spans="1:71">
      <c r="A156" s="1">
        <v>132</v>
      </c>
      <c r="B156" s="22" t="s">
        <v>46</v>
      </c>
      <c r="C156" s="20" t="s">
        <v>55</v>
      </c>
      <c r="D156" s="13" t="s">
        <v>30</v>
      </c>
      <c r="E156" s="13">
        <v>70</v>
      </c>
      <c r="H156">
        <v>1525.1715596716699</v>
      </c>
      <c r="J156" s="2" t="s">
        <v>28</v>
      </c>
      <c r="K156" s="1">
        <v>90.388999999999996</v>
      </c>
      <c r="L156" s="1">
        <v>339.53800000000001</v>
      </c>
      <c r="M156" s="1">
        <v>115.129</v>
      </c>
      <c r="N156" s="1">
        <v>762.44200000000001</v>
      </c>
      <c r="O156" s="1">
        <v>72.311000000000007</v>
      </c>
      <c r="P156" s="1">
        <v>36.154000000000003</v>
      </c>
      <c r="Q156" s="1">
        <v>271.01100000000002</v>
      </c>
      <c r="R156" s="1">
        <v>16.582000000000001</v>
      </c>
      <c r="S156" s="1">
        <v>155.74600000000001</v>
      </c>
      <c r="T156" s="1">
        <v>52.009</v>
      </c>
      <c r="U156" s="1">
        <v>110.613</v>
      </c>
      <c r="V156" s="1">
        <v>1.484</v>
      </c>
      <c r="W156" s="1">
        <v>35.378</v>
      </c>
      <c r="X156" s="1">
        <v>158.26499999999999</v>
      </c>
      <c r="Y156" s="1">
        <v>43.066000000000003</v>
      </c>
      <c r="Z156" s="1">
        <v>444.99299999999999</v>
      </c>
      <c r="AA156" s="1">
        <v>5.2949999999999999</v>
      </c>
      <c r="AB156" s="1">
        <v>32.558999999999997</v>
      </c>
      <c r="AC156" s="1">
        <v>62.174999999999997</v>
      </c>
      <c r="AD156" s="1">
        <v>43.502000000000002</v>
      </c>
      <c r="AE156" s="1">
        <v>6.2880000000000003</v>
      </c>
      <c r="AG156" s="35">
        <f t="shared" si="76"/>
        <v>0.26621173476900961</v>
      </c>
      <c r="AH156" s="20">
        <f t="shared" si="77"/>
        <v>0.33907544958149016</v>
      </c>
      <c r="AI156" s="20">
        <f t="shared" si="78"/>
        <v>2.2455277465261618</v>
      </c>
      <c r="AJ156" s="20">
        <f t="shared" si="79"/>
        <v>0.21296879877951808</v>
      </c>
      <c r="AK156" s="20">
        <f t="shared" si="80"/>
        <v>0.10647998162208649</v>
      </c>
      <c r="AL156" s="20">
        <f t="shared" si="81"/>
        <v>0.79817575646908445</v>
      </c>
      <c r="AM156" s="20">
        <f t="shared" si="82"/>
        <v>4.8836949030741775E-2</v>
      </c>
      <c r="AN156" s="20">
        <f t="shared" si="83"/>
        <v>0.45869976261861706</v>
      </c>
      <c r="AO156" s="20">
        <f t="shared" si="84"/>
        <v>0.15317578592086895</v>
      </c>
      <c r="AP156" s="20">
        <f t="shared" si="85"/>
        <v>0.3257750237086865</v>
      </c>
      <c r="AQ156" s="20">
        <f t="shared" si="86"/>
        <v>4.3706448173694845E-3</v>
      </c>
      <c r="AR156" s="20">
        <f t="shared" si="87"/>
        <v>0.10419452314615742</v>
      </c>
      <c r="AS156" s="20">
        <f t="shared" si="88"/>
        <v>0.27211322781410929</v>
      </c>
      <c r="AT156" s="20">
        <f t="shared" si="89"/>
        <v>2.8116955738792533</v>
      </c>
      <c r="AU156" s="20">
        <f t="shared" si="90"/>
        <v>3.3456544403374089E-2</v>
      </c>
      <c r="AV156" s="20">
        <f t="shared" si="91"/>
        <v>0.20572457586958581</v>
      </c>
      <c r="AW156" s="20">
        <f t="shared" si="92"/>
        <v>0.39285375793763627</v>
      </c>
      <c r="AX156" s="20">
        <f t="shared" si="93"/>
        <v>0.27486810096989228</v>
      </c>
      <c r="AY156" s="36">
        <f t="shared" si="94"/>
        <v>3.9730831200834052E-2</v>
      </c>
      <c r="BA156" s="48">
        <f t="shared" si="95"/>
        <v>5.2574730347221571E-2</v>
      </c>
      <c r="BB156" s="20">
        <f t="shared" si="96"/>
        <v>6.6964742724726162E-2</v>
      </c>
      <c r="BC156" s="20">
        <f t="shared" si="97"/>
        <v>0.44347412357030513</v>
      </c>
      <c r="BD156" s="20">
        <f t="shared" si="98"/>
        <v>4.205966794784697E-2</v>
      </c>
      <c r="BE156" s="20">
        <f t="shared" si="99"/>
        <v>2.1028961499446271E-2</v>
      </c>
      <c r="BF156" s="20">
        <f t="shared" si="100"/>
        <v>0.15763345369603454</v>
      </c>
      <c r="BG156" s="20">
        <f t="shared" si="101"/>
        <v>9.6449145207672185E-3</v>
      </c>
      <c r="BH156" s="20">
        <f t="shared" si="102"/>
        <v>9.0589606618707713E-2</v>
      </c>
      <c r="BI156" s="20">
        <f t="shared" si="103"/>
        <v>3.025101672359078E-2</v>
      </c>
      <c r="BJ156" s="20">
        <f t="shared" si="104"/>
        <v>6.4338012898662672E-2</v>
      </c>
      <c r="BK156" s="20">
        <f t="shared" si="105"/>
        <v>8.6316808278968471E-4</v>
      </c>
      <c r="BL156" s="20">
        <f t="shared" si="106"/>
        <v>2.057760136990126E-2</v>
      </c>
      <c r="BM156" s="20">
        <f t="shared" si="107"/>
        <v>6.7514477690091224E-2</v>
      </c>
      <c r="BN156" s="20">
        <f t="shared" si="108"/>
        <v>0.69761459087787958</v>
      </c>
      <c r="BO156" s="20">
        <f t="shared" si="109"/>
        <v>8.3009603717325263E-3</v>
      </c>
      <c r="BP156" s="20">
        <f t="shared" si="110"/>
        <v>5.1042675872188727E-2</v>
      </c>
      <c r="BQ156" s="20">
        <f t="shared" si="111"/>
        <v>9.7471616829550481E-2</v>
      </c>
      <c r="BR156" s="20">
        <f t="shared" si="112"/>
        <v>6.8197993973769286E-2</v>
      </c>
      <c r="BS156" s="49">
        <f t="shared" si="113"/>
        <v>9.857684384788316E-3</v>
      </c>
    </row>
    <row r="157" spans="1:71" ht="15" thickBot="1">
      <c r="A157" s="1">
        <v>23</v>
      </c>
      <c r="B157" s="22" t="s">
        <v>39</v>
      </c>
      <c r="C157" s="20" t="s">
        <v>55</v>
      </c>
      <c r="D157" s="20" t="s">
        <v>30</v>
      </c>
      <c r="E157" s="20">
        <v>71</v>
      </c>
      <c r="F157" s="20"/>
      <c r="G157" s="20"/>
      <c r="H157">
        <v>582.56515862449203</v>
      </c>
      <c r="J157" s="2" t="s">
        <v>28</v>
      </c>
      <c r="K157" s="1">
        <v>81.152000000000001</v>
      </c>
      <c r="L157" s="1">
        <v>246.07900000000001</v>
      </c>
      <c r="M157" s="1">
        <v>86.063999999999993</v>
      </c>
      <c r="N157" s="1">
        <v>348.07</v>
      </c>
      <c r="O157" s="1">
        <v>50.627000000000002</v>
      </c>
      <c r="P157" s="1">
        <v>21.364999999999998</v>
      </c>
      <c r="Q157" s="1">
        <v>111.31</v>
      </c>
      <c r="R157" s="1">
        <v>6.415</v>
      </c>
      <c r="S157" s="1">
        <v>77.474999999999994</v>
      </c>
      <c r="T157" s="1">
        <v>19.366</v>
      </c>
      <c r="U157" s="1">
        <v>45.029000000000003</v>
      </c>
      <c r="V157" s="1">
        <v>7.4290000000000003</v>
      </c>
      <c r="W157" s="1">
        <v>22.01</v>
      </c>
      <c r="X157" s="1">
        <v>135.244</v>
      </c>
      <c r="Y157" s="1">
        <v>32.353999999999999</v>
      </c>
      <c r="Z157" s="1">
        <v>201.18100000000001</v>
      </c>
      <c r="AA157" s="1">
        <v>1.9330000000000001</v>
      </c>
      <c r="AB157" s="1">
        <v>18.873000000000001</v>
      </c>
      <c r="AC157" s="1">
        <v>37.347999999999999</v>
      </c>
      <c r="AD157" s="1">
        <v>20.556000000000001</v>
      </c>
      <c r="AE157" s="1">
        <v>3.3929999999999998</v>
      </c>
      <c r="AG157" s="43">
        <f t="shared" si="76"/>
        <v>0.3297802738145067</v>
      </c>
      <c r="AH157" s="44">
        <f t="shared" si="77"/>
        <v>0.34974134322717498</v>
      </c>
      <c r="AI157" s="44">
        <f t="shared" si="78"/>
        <v>1.4144644606000512</v>
      </c>
      <c r="AJ157" s="44">
        <f t="shared" si="79"/>
        <v>0.20573474372051251</v>
      </c>
      <c r="AK157" s="44">
        <f t="shared" si="80"/>
        <v>8.6821711726721901E-2</v>
      </c>
      <c r="AL157" s="44">
        <f t="shared" si="81"/>
        <v>0.45233441293243226</v>
      </c>
      <c r="AM157" s="44">
        <f t="shared" si="82"/>
        <v>2.6068864063979454E-2</v>
      </c>
      <c r="AN157" s="44">
        <f t="shared" si="83"/>
        <v>0.31483791790441279</v>
      </c>
      <c r="AO157" s="44">
        <f t="shared" si="84"/>
        <v>7.8698304203121752E-2</v>
      </c>
      <c r="AP157" s="44">
        <f t="shared" si="85"/>
        <v>0.18298595166592843</v>
      </c>
      <c r="AQ157" s="44">
        <f t="shared" si="86"/>
        <v>3.0189491992408942E-2</v>
      </c>
      <c r="AR157" s="44">
        <f t="shared" si="87"/>
        <v>8.9442821207823514E-2</v>
      </c>
      <c r="AS157" s="44">
        <f t="shared" si="88"/>
        <v>0.23922687882641744</v>
      </c>
      <c r="AT157" s="44">
        <f t="shared" si="89"/>
        <v>1.4875410369406408</v>
      </c>
      <c r="AU157" s="44">
        <f t="shared" si="90"/>
        <v>1.4292685812309604E-2</v>
      </c>
      <c r="AV157" s="44">
        <f t="shared" si="91"/>
        <v>0.13954778030818374</v>
      </c>
      <c r="AW157" s="44">
        <f t="shared" si="92"/>
        <v>0.27615273135961671</v>
      </c>
      <c r="AX157" s="44">
        <f t="shared" si="93"/>
        <v>0.15199195528082576</v>
      </c>
      <c r="AY157" s="45">
        <f t="shared" si="94"/>
        <v>2.5087989115968174E-2</v>
      </c>
      <c r="BA157" s="55">
        <f t="shared" si="95"/>
        <v>9.2606286345502525E-2</v>
      </c>
      <c r="BB157" s="56">
        <f t="shared" si="96"/>
        <v>9.8211595869964127E-2</v>
      </c>
      <c r="BC157" s="56">
        <f t="shared" si="97"/>
        <v>0.39719871461306022</v>
      </c>
      <c r="BD157" s="56">
        <f t="shared" si="98"/>
        <v>5.7772802380887181E-2</v>
      </c>
      <c r="BE157" s="56">
        <f t="shared" si="99"/>
        <v>2.4380585910041174E-2</v>
      </c>
      <c r="BF157" s="56">
        <f t="shared" si="100"/>
        <v>0.12702096970028942</v>
      </c>
      <c r="BG157" s="56">
        <f t="shared" si="101"/>
        <v>7.3204520764294009E-3</v>
      </c>
      <c r="BH157" s="56">
        <f t="shared" si="102"/>
        <v>8.8410292224687104E-2</v>
      </c>
      <c r="BI157" s="56">
        <f t="shared" si="103"/>
        <v>2.2099434904463252E-2</v>
      </c>
      <c r="BJ157" s="56">
        <f t="shared" si="104"/>
        <v>5.1384666648408336E-2</v>
      </c>
      <c r="BK157" s="56">
        <f t="shared" si="105"/>
        <v>8.4775741973178512E-3</v>
      </c>
      <c r="BL157" s="56">
        <f t="shared" si="106"/>
        <v>2.5116625128949511E-2</v>
      </c>
      <c r="BM157" s="56">
        <f t="shared" si="107"/>
        <v>0.10250350084590576</v>
      </c>
      <c r="BN157" s="56">
        <f t="shared" si="108"/>
        <v>0.6373788960771517</v>
      </c>
      <c r="BO157" s="56">
        <f t="shared" si="109"/>
        <v>6.1241041953123522E-3</v>
      </c>
      <c r="BP157" s="56">
        <f t="shared" si="110"/>
        <v>5.9793180795721691E-2</v>
      </c>
      <c r="BQ157" s="56">
        <f t="shared" si="111"/>
        <v>0.11832542342810436</v>
      </c>
      <c r="BR157" s="56">
        <f t="shared" si="112"/>
        <v>6.5125238406022093E-2</v>
      </c>
      <c r="BS157" s="57">
        <f t="shared" si="113"/>
        <v>1.0749656251782105E-2</v>
      </c>
    </row>
    <row r="158" spans="1:71" ht="15" thickTop="1"/>
    <row r="161" spans="2:71">
      <c r="J161" s="2"/>
      <c r="M161" s="8"/>
      <c r="AA161" s="8"/>
    </row>
    <row r="162" spans="2:71">
      <c r="J162" s="2"/>
      <c r="K162" s="1" t="s">
        <v>8</v>
      </c>
      <c r="L162" s="1" t="s">
        <v>9</v>
      </c>
      <c r="M162" s="1" t="s">
        <v>10</v>
      </c>
      <c r="N162" s="1" t="s">
        <v>11</v>
      </c>
      <c r="O162" s="1" t="s">
        <v>12</v>
      </c>
      <c r="P162" s="1" t="s">
        <v>13</v>
      </c>
      <c r="Q162" s="1" t="s">
        <v>14</v>
      </c>
      <c r="R162" s="1" t="s">
        <v>15</v>
      </c>
      <c r="S162" s="1" t="s">
        <v>16</v>
      </c>
      <c r="T162" s="1" t="s">
        <v>17</v>
      </c>
      <c r="U162" s="1" t="s">
        <v>5</v>
      </c>
      <c r="V162" s="1" t="s">
        <v>18</v>
      </c>
      <c r="W162" s="1" t="s">
        <v>19</v>
      </c>
      <c r="X162" s="1" t="s">
        <v>20</v>
      </c>
      <c r="Y162" s="1" t="s">
        <v>21</v>
      </c>
      <c r="Z162" s="1" t="s">
        <v>22</v>
      </c>
      <c r="AA162" s="1" t="s">
        <v>23</v>
      </c>
      <c r="AB162" s="1" t="s">
        <v>24</v>
      </c>
      <c r="AC162" s="1" t="s">
        <v>25</v>
      </c>
      <c r="AD162" s="1" t="s">
        <v>26</v>
      </c>
      <c r="AE162" s="1" t="s">
        <v>27</v>
      </c>
    </row>
    <row r="163" spans="2:71">
      <c r="B163" s="22" t="s">
        <v>35</v>
      </c>
      <c r="C163" s="1" t="s">
        <v>53</v>
      </c>
      <c r="J163" s="2" t="s">
        <v>28</v>
      </c>
      <c r="K163" s="1">
        <v>106.904</v>
      </c>
      <c r="L163" s="1">
        <v>392.00299999999999</v>
      </c>
      <c r="M163" s="1">
        <v>130.78399999999999</v>
      </c>
      <c r="N163" s="1">
        <v>525.25199999999995</v>
      </c>
      <c r="O163" s="1">
        <v>38.179000000000002</v>
      </c>
      <c r="P163" s="1">
        <v>39.606000000000002</v>
      </c>
      <c r="Q163" s="1">
        <v>171.886</v>
      </c>
      <c r="R163" s="1">
        <v>10.991</v>
      </c>
      <c r="S163" s="1">
        <v>111.753</v>
      </c>
      <c r="T163" s="1">
        <v>35.918999999999997</v>
      </c>
      <c r="U163" s="1">
        <v>89.623000000000005</v>
      </c>
      <c r="V163" s="1">
        <v>11.9</v>
      </c>
      <c r="W163" s="1">
        <v>47.610999999999997</v>
      </c>
      <c r="X163" s="1">
        <v>161.98500000000001</v>
      </c>
      <c r="Y163" s="1">
        <v>52.944000000000003</v>
      </c>
      <c r="Z163" s="1">
        <v>277.02300000000002</v>
      </c>
      <c r="AA163" s="1">
        <v>2.956</v>
      </c>
      <c r="AB163" s="1">
        <v>23.501999999999999</v>
      </c>
      <c r="AC163" s="1">
        <v>51.326000000000001</v>
      </c>
      <c r="AD163" s="1">
        <v>40.146999999999998</v>
      </c>
      <c r="AE163" s="1">
        <v>2.8069999999999999</v>
      </c>
      <c r="AG163" s="1">
        <f>K163/L163</f>
        <v>0.27271219863113294</v>
      </c>
      <c r="AH163" s="1">
        <f t="shared" ref="AH163:AR165" si="114">M163/$L163</f>
        <v>0.33363009976964458</v>
      </c>
      <c r="AI163" s="1">
        <f t="shared" si="114"/>
        <v>1.339918316951656</v>
      </c>
      <c r="AJ163" s="1">
        <f t="shared" si="114"/>
        <v>9.7394662795947995E-2</v>
      </c>
      <c r="AK163" s="1">
        <f t="shared" si="114"/>
        <v>0.10103494105912456</v>
      </c>
      <c r="AL163" s="1">
        <f t="shared" si="114"/>
        <v>0.43848133815302437</v>
      </c>
      <c r="AM163" s="1">
        <f t="shared" si="114"/>
        <v>2.8038050729203602E-2</v>
      </c>
      <c r="AN163" s="1">
        <f t="shared" si="114"/>
        <v>0.28508200192345468</v>
      </c>
      <c r="AO163" s="1">
        <f t="shared" si="114"/>
        <v>9.1629400795402077E-2</v>
      </c>
      <c r="AP163" s="1">
        <f t="shared" si="114"/>
        <v>0.22862835233403828</v>
      </c>
      <c r="AQ163" s="1">
        <f t="shared" si="114"/>
        <v>3.0356910533847956E-2</v>
      </c>
      <c r="AR163" s="1">
        <f t="shared" si="114"/>
        <v>0.12145570314512899</v>
      </c>
      <c r="AS163" s="1">
        <f t="shared" ref="AS163:AY165" si="115">Y163/$X163</f>
        <v>0.32684507824798592</v>
      </c>
      <c r="AT163" s="1">
        <f t="shared" si="115"/>
        <v>1.7101768682285396</v>
      </c>
      <c r="AU163" s="1">
        <f t="shared" si="115"/>
        <v>1.8248603265734478E-2</v>
      </c>
      <c r="AV163" s="1">
        <f t="shared" si="115"/>
        <v>0.14508750810260207</v>
      </c>
      <c r="AW163" s="1">
        <f t="shared" si="115"/>
        <v>0.31685649905855479</v>
      </c>
      <c r="AX163" s="1">
        <f t="shared" si="115"/>
        <v>0.24784393616692901</v>
      </c>
      <c r="AY163" s="1">
        <f t="shared" si="115"/>
        <v>1.7328765009105778E-2</v>
      </c>
      <c r="BA163" s="1">
        <f>K163/SUM($K163,$M163:$W163)</f>
        <v>8.0962853905762452E-2</v>
      </c>
      <c r="BB163" s="1">
        <f t="shared" ref="BB163:BL165" si="116">M163/SUM($K163,$M163:$W163)</f>
        <v>9.9048172988954908E-2</v>
      </c>
      <c r="BC163" s="1">
        <f t="shared" si="116"/>
        <v>0.39779522692985797</v>
      </c>
      <c r="BD163" s="1">
        <f t="shared" si="116"/>
        <v>2.8914547624673586E-2</v>
      </c>
      <c r="BE163" s="1">
        <f t="shared" si="116"/>
        <v>2.999527418797826E-2</v>
      </c>
      <c r="BF163" s="1">
        <f t="shared" si="116"/>
        <v>0.13017643031547824</v>
      </c>
      <c r="BG163" s="1">
        <f t="shared" si="116"/>
        <v>8.3239422966234662E-3</v>
      </c>
      <c r="BH163" s="1">
        <f t="shared" si="116"/>
        <v>8.4635203664321923E-2</v>
      </c>
      <c r="BI163" s="1">
        <f t="shared" si="116"/>
        <v>2.7202955450133591E-2</v>
      </c>
      <c r="BJ163" s="1">
        <f t="shared" si="116"/>
        <v>6.7875232503892727E-2</v>
      </c>
      <c r="BK163" s="1">
        <f t="shared" si="116"/>
        <v>9.0123658747902156E-3</v>
      </c>
      <c r="BL163" s="1">
        <f t="shared" si="116"/>
        <v>3.6057794257532513E-2</v>
      </c>
      <c r="BM163" s="1">
        <f t="shared" ref="BM163:BS165" si="117">Y163/SUM($Y163:$AE163)</f>
        <v>0.11746929809964388</v>
      </c>
      <c r="BN163" s="1">
        <f t="shared" si="117"/>
        <v>0.61464372483109786</v>
      </c>
      <c r="BO163" s="1">
        <f t="shared" si="117"/>
        <v>6.5586137273826546E-3</v>
      </c>
      <c r="BP163" s="1">
        <f t="shared" si="117"/>
        <v>5.2144972875827852E-2</v>
      </c>
      <c r="BQ163" s="1">
        <f t="shared" si="117"/>
        <v>0.11387936676983834</v>
      </c>
      <c r="BR163" s="1">
        <f t="shared" si="117"/>
        <v>8.9076003150619559E-2</v>
      </c>
      <c r="BS163" s="1">
        <f t="shared" si="117"/>
        <v>6.2280205455896862E-3</v>
      </c>
    </row>
    <row r="164" spans="2:71">
      <c r="B164" s="22" t="s">
        <v>36</v>
      </c>
      <c r="C164" s="1" t="s">
        <v>53</v>
      </c>
      <c r="J164" s="2" t="s">
        <v>28</v>
      </c>
      <c r="K164" s="1">
        <v>88.980999999999995</v>
      </c>
      <c r="L164" s="1">
        <v>269.17099999999999</v>
      </c>
      <c r="M164" s="1">
        <v>107.069</v>
      </c>
      <c r="N164" s="1">
        <v>410.59</v>
      </c>
      <c r="O164" s="1">
        <v>36.159999999999997</v>
      </c>
      <c r="P164" s="1">
        <v>24.74</v>
      </c>
      <c r="Q164" s="1">
        <v>139.08799999999999</v>
      </c>
      <c r="R164" s="1">
        <v>10.526999999999999</v>
      </c>
      <c r="S164" s="1">
        <v>91.055000000000007</v>
      </c>
      <c r="T164" s="1">
        <v>31.687999999999999</v>
      </c>
      <c r="U164" s="1">
        <v>65.524000000000001</v>
      </c>
      <c r="V164" s="1">
        <v>5.6980000000000004</v>
      </c>
      <c r="W164" s="1">
        <v>39.576000000000001</v>
      </c>
      <c r="X164" s="1">
        <v>129.691</v>
      </c>
      <c r="Y164" s="1">
        <v>42.951000000000001</v>
      </c>
      <c r="Z164" s="1">
        <v>218.08199999999999</v>
      </c>
      <c r="AA164" s="1">
        <v>2.0840000000000001</v>
      </c>
      <c r="AB164" s="1">
        <v>20.948</v>
      </c>
      <c r="AC164" s="1">
        <v>47.216999999999999</v>
      </c>
      <c r="AD164" s="1">
        <v>33.445</v>
      </c>
      <c r="AE164" s="1">
        <v>2.7669999999999999</v>
      </c>
      <c r="AG164" s="1">
        <f>K164/L164</f>
        <v>0.33057424462516394</v>
      </c>
      <c r="AH164" s="1">
        <f t="shared" si="114"/>
        <v>0.39777316278499542</v>
      </c>
      <c r="AI164" s="1">
        <f t="shared" si="114"/>
        <v>1.5253872073886117</v>
      </c>
      <c r="AJ164" s="1">
        <f t="shared" si="114"/>
        <v>0.13433839455216201</v>
      </c>
      <c r="AK164" s="1">
        <f t="shared" si="114"/>
        <v>9.1911832998354204E-2</v>
      </c>
      <c r="AL164" s="1">
        <f t="shared" si="114"/>
        <v>0.5167272848858161</v>
      </c>
      <c r="AM164" s="1">
        <f t="shared" si="114"/>
        <v>3.9108967905160656E-2</v>
      </c>
      <c r="AN164" s="1">
        <f t="shared" si="114"/>
        <v>0.33827938373747546</v>
      </c>
      <c r="AO164" s="1">
        <f t="shared" si="114"/>
        <v>0.11772442053564462</v>
      </c>
      <c r="AP164" s="1">
        <f t="shared" si="114"/>
        <v>0.24342889835829271</v>
      </c>
      <c r="AQ164" s="1">
        <f t="shared" si="114"/>
        <v>2.1168699451278184E-2</v>
      </c>
      <c r="AR164" s="1">
        <f t="shared" si="114"/>
        <v>0.14702921191361626</v>
      </c>
      <c r="AS164" s="1">
        <f t="shared" si="115"/>
        <v>0.33117949587866546</v>
      </c>
      <c r="AT164" s="1">
        <f t="shared" si="115"/>
        <v>1.6815507629673607</v>
      </c>
      <c r="AU164" s="1">
        <f t="shared" si="115"/>
        <v>1.6068963921937528E-2</v>
      </c>
      <c r="AV164" s="1">
        <f t="shared" si="115"/>
        <v>0.16152238782953326</v>
      </c>
      <c r="AW164" s="1">
        <f t="shared" si="115"/>
        <v>0.36407306597990607</v>
      </c>
      <c r="AX164" s="1">
        <f t="shared" si="115"/>
        <v>0.25788219691420378</v>
      </c>
      <c r="AY164" s="1">
        <f t="shared" si="115"/>
        <v>2.1335327817658897E-2</v>
      </c>
      <c r="BA164" s="1">
        <f>K164/SUM($K164,$M164:$W164)</f>
        <v>8.4687673694389246E-2</v>
      </c>
      <c r="BB164" s="1">
        <f t="shared" si="116"/>
        <v>0.10190292910604019</v>
      </c>
      <c r="BC164" s="1">
        <f t="shared" si="116"/>
        <v>0.39077906454388328</v>
      </c>
      <c r="BD164" s="1">
        <f t="shared" si="116"/>
        <v>3.4415282822053188E-2</v>
      </c>
      <c r="BE164" s="1">
        <f t="shared" si="116"/>
        <v>2.3546296930796348E-2</v>
      </c>
      <c r="BF164" s="1">
        <f t="shared" si="116"/>
        <v>0.13237701485491524</v>
      </c>
      <c r="BG164" s="1">
        <f t="shared" si="116"/>
        <v>1.0019073071563992E-2</v>
      </c>
      <c r="BH164" s="1">
        <f t="shared" si="116"/>
        <v>8.666160335625149E-2</v>
      </c>
      <c r="BI164" s="1">
        <f t="shared" si="116"/>
        <v>3.0159056473042633E-2</v>
      </c>
      <c r="BJ164" s="1">
        <f t="shared" si="116"/>
        <v>6.2362472113722721E-2</v>
      </c>
      <c r="BK164" s="1">
        <f t="shared" si="116"/>
        <v>5.4230719446919E-3</v>
      </c>
      <c r="BL164" s="1">
        <f t="shared" si="116"/>
        <v>3.7666461088649815E-2</v>
      </c>
      <c r="BM164" s="1">
        <f t="shared" si="117"/>
        <v>0.11687537755718462</v>
      </c>
      <c r="BN164" s="1">
        <f t="shared" si="117"/>
        <v>0.59343009681790726</v>
      </c>
      <c r="BO164" s="1">
        <f t="shared" si="117"/>
        <v>5.6708408844770263E-3</v>
      </c>
      <c r="BP164" s="1">
        <f t="shared" si="117"/>
        <v>5.700229119386984E-2</v>
      </c>
      <c r="BQ164" s="1">
        <f t="shared" si="117"/>
        <v>0.12848373034661792</v>
      </c>
      <c r="BR164" s="1">
        <f t="shared" si="117"/>
        <v>9.100828857069776E-2</v>
      </c>
      <c r="BS164" s="1">
        <f t="shared" si="117"/>
        <v>7.5293746292456479E-3</v>
      </c>
    </row>
    <row r="165" spans="2:71">
      <c r="B165" s="22" t="s">
        <v>37</v>
      </c>
      <c r="C165" s="1" t="s">
        <v>53</v>
      </c>
      <c r="J165" s="2" t="s">
        <v>28</v>
      </c>
      <c r="K165" s="1">
        <v>92.448999999999998</v>
      </c>
      <c r="L165" s="1">
        <v>242.56299999999999</v>
      </c>
      <c r="M165" s="1">
        <v>103.77</v>
      </c>
      <c r="N165" s="1">
        <v>376.20499999999998</v>
      </c>
      <c r="O165" s="1">
        <v>31.305</v>
      </c>
      <c r="P165" s="1">
        <v>32.140999999999998</v>
      </c>
      <c r="Q165" s="1">
        <v>121.76900000000001</v>
      </c>
      <c r="R165" s="1">
        <v>6.9180000000000001</v>
      </c>
      <c r="S165" s="1">
        <v>84.555999999999997</v>
      </c>
      <c r="T165" s="1">
        <v>23.437999999999999</v>
      </c>
      <c r="U165" s="1">
        <v>66.682000000000002</v>
      </c>
      <c r="V165" s="1">
        <v>4.9139999999999997</v>
      </c>
      <c r="W165" s="1">
        <v>37.024000000000001</v>
      </c>
      <c r="X165" s="1">
        <v>99.725999999999999</v>
      </c>
      <c r="Y165" s="1">
        <v>37.058999999999997</v>
      </c>
      <c r="Z165" s="1">
        <v>192.732</v>
      </c>
      <c r="AA165" s="1">
        <v>1.7110000000000001</v>
      </c>
      <c r="AB165" s="1">
        <v>14.847</v>
      </c>
      <c r="AC165" s="1">
        <v>33.633000000000003</v>
      </c>
      <c r="AD165" s="1">
        <v>22.466000000000001</v>
      </c>
      <c r="AE165" s="1">
        <v>2.165</v>
      </c>
      <c r="AG165" s="1">
        <f>K165/L165</f>
        <v>0.38113397344195116</v>
      </c>
      <c r="AH165" s="1">
        <f t="shared" si="114"/>
        <v>0.42780638432077439</v>
      </c>
      <c r="AI165" s="1">
        <f t="shared" si="114"/>
        <v>1.5509578954745777</v>
      </c>
      <c r="AJ165" s="1">
        <f t="shared" si="114"/>
        <v>0.12905925470908589</v>
      </c>
      <c r="AK165" s="1">
        <f t="shared" si="114"/>
        <v>0.13250578200302601</v>
      </c>
      <c r="AL165" s="1">
        <f t="shared" si="114"/>
        <v>0.5020097871480812</v>
      </c>
      <c r="AM165" s="1">
        <f t="shared" si="114"/>
        <v>2.8520425621384963E-2</v>
      </c>
      <c r="AN165" s="1">
        <f t="shared" si="114"/>
        <v>0.34859397352440397</v>
      </c>
      <c r="AO165" s="1">
        <f t="shared" si="114"/>
        <v>9.6626443439436355E-2</v>
      </c>
      <c r="AP165" s="1">
        <f t="shared" si="114"/>
        <v>0.27490590073506677</v>
      </c>
      <c r="AQ165" s="1">
        <f t="shared" si="114"/>
        <v>2.0258654452657659E-2</v>
      </c>
      <c r="AR165" s="1">
        <f t="shared" si="114"/>
        <v>0.15263663460626725</v>
      </c>
      <c r="AS165" s="1">
        <f t="shared" si="115"/>
        <v>0.37160820648577098</v>
      </c>
      <c r="AT165" s="1">
        <f t="shared" si="115"/>
        <v>1.9326153661031225</v>
      </c>
      <c r="AU165" s="1">
        <f t="shared" si="115"/>
        <v>1.715701020796984E-2</v>
      </c>
      <c r="AV165" s="1">
        <f t="shared" si="115"/>
        <v>0.14887792551591361</v>
      </c>
      <c r="AW165" s="1">
        <f t="shared" si="115"/>
        <v>0.33725407616870229</v>
      </c>
      <c r="AX165" s="1">
        <f t="shared" si="115"/>
        <v>0.22527725969155488</v>
      </c>
      <c r="AY165" s="1">
        <f t="shared" si="115"/>
        <v>2.1709483986121974E-2</v>
      </c>
      <c r="BA165" s="1">
        <f>K165/SUM($K165,$M165:$W165)</f>
        <v>9.4223127263239545E-2</v>
      </c>
      <c r="BB165" s="1">
        <f t="shared" si="116"/>
        <v>0.10576138104367129</v>
      </c>
      <c r="BC165" s="1">
        <f t="shared" si="116"/>
        <v>0.38342449990878247</v>
      </c>
      <c r="BD165" s="1">
        <f t="shared" si="116"/>
        <v>3.1905753431359062E-2</v>
      </c>
      <c r="BE165" s="1">
        <f t="shared" si="116"/>
        <v>3.2757796551263749E-2</v>
      </c>
      <c r="BF165" s="1">
        <f t="shared" si="116"/>
        <v>0.12410578787999239</v>
      </c>
      <c r="BG165" s="1">
        <f t="shared" si="116"/>
        <v>7.0507587362447534E-3</v>
      </c>
      <c r="BH165" s="1">
        <f t="shared" si="116"/>
        <v>8.6178657950550921E-2</v>
      </c>
      <c r="BI165" s="1">
        <f t="shared" si="116"/>
        <v>2.3887783067375615E-2</v>
      </c>
      <c r="BJ165" s="1">
        <f t="shared" si="116"/>
        <v>6.7961649906081611E-2</v>
      </c>
      <c r="BK165" s="1">
        <f t="shared" si="116"/>
        <v>5.008301305277062E-3</v>
      </c>
      <c r="BL165" s="1">
        <f t="shared" si="116"/>
        <v>3.773450295616157E-2</v>
      </c>
      <c r="BM165" s="1">
        <f t="shared" si="117"/>
        <v>0.12165928571663058</v>
      </c>
      <c r="BN165" s="1">
        <f t="shared" si="117"/>
        <v>0.63271101364682392</v>
      </c>
      <c r="BO165" s="1">
        <f t="shared" si="117"/>
        <v>5.6169631630954677E-3</v>
      </c>
      <c r="BP165" s="1">
        <f t="shared" si="117"/>
        <v>4.8740533069829575E-2</v>
      </c>
      <c r="BQ165" s="1">
        <f t="shared" si="117"/>
        <v>0.1104122279745119</v>
      </c>
      <c r="BR165" s="1">
        <f t="shared" si="117"/>
        <v>7.3752597558213201E-2</v>
      </c>
      <c r="BS165" s="1">
        <f t="shared" si="117"/>
        <v>7.1073788708951998E-3</v>
      </c>
    </row>
    <row r="166" spans="2:71">
      <c r="B166" s="22" t="s">
        <v>38</v>
      </c>
      <c r="C166" s="1" t="s">
        <v>53</v>
      </c>
      <c r="J166" s="2" t="s">
        <v>28</v>
      </c>
      <c r="K166" s="1">
        <v>78.411000000000001</v>
      </c>
      <c r="L166" s="1">
        <v>214.24</v>
      </c>
      <c r="M166" s="1">
        <v>93.125</v>
      </c>
      <c r="N166" s="1">
        <v>320.892</v>
      </c>
      <c r="O166" s="1">
        <v>30.858000000000001</v>
      </c>
      <c r="P166" s="1">
        <v>29.504000000000001</v>
      </c>
      <c r="Q166" s="1">
        <v>106.99299999999999</v>
      </c>
      <c r="R166" s="1">
        <v>8.016</v>
      </c>
      <c r="S166" s="1">
        <v>74.885000000000005</v>
      </c>
      <c r="T166" s="1">
        <v>22.05</v>
      </c>
      <c r="U166" s="1">
        <v>61.235999999999997</v>
      </c>
      <c r="V166" s="1">
        <v>5.1849999999999996</v>
      </c>
      <c r="W166" s="1">
        <v>33.773000000000003</v>
      </c>
      <c r="X166" s="1">
        <v>103.63500000000001</v>
      </c>
      <c r="Y166" s="1">
        <v>33.414000000000001</v>
      </c>
      <c r="Z166" s="1">
        <v>167.733</v>
      </c>
      <c r="AA166" s="1">
        <v>2.0670000000000002</v>
      </c>
      <c r="AB166" s="1">
        <v>13.978</v>
      </c>
      <c r="AC166" s="1">
        <v>30.023</v>
      </c>
      <c r="AD166" s="1">
        <v>20.698</v>
      </c>
      <c r="AE166" s="1">
        <v>1.6579999999999999</v>
      </c>
      <c r="AG166" s="1">
        <v>0.36599607916355487</v>
      </c>
      <c r="AH166" s="1">
        <v>0.43467606422703509</v>
      </c>
      <c r="AI166" s="1">
        <v>1.4978155339805825</v>
      </c>
      <c r="AJ166" s="1">
        <v>0.14403472740851381</v>
      </c>
      <c r="AK166" s="1">
        <v>0.13771471247199402</v>
      </c>
      <c r="AL166" s="1">
        <v>0.49940720687079904</v>
      </c>
      <c r="AM166" s="1">
        <v>3.7415982076176246E-2</v>
      </c>
      <c r="AN166" s="1">
        <v>0.3495379014189694</v>
      </c>
      <c r="AO166" s="1">
        <v>0.10292195668409261</v>
      </c>
      <c r="AP166" s="1">
        <v>0.28582897684839431</v>
      </c>
      <c r="AQ166" s="1">
        <v>2.4201829723674382E-2</v>
      </c>
      <c r="AR166" s="1">
        <v>0.15764096340552652</v>
      </c>
      <c r="AS166" s="1">
        <v>0.32242003184252427</v>
      </c>
      <c r="AT166" s="1">
        <v>1.6184976118106817</v>
      </c>
      <c r="AU166" s="1">
        <v>1.9944999276306268E-2</v>
      </c>
      <c r="AV166" s="1">
        <v>0.13487721329666619</v>
      </c>
      <c r="AW166" s="1">
        <v>0.28969942586963859</v>
      </c>
      <c r="AX166" s="1">
        <v>0.19972017175664591</v>
      </c>
      <c r="AY166" s="1">
        <v>1.5998456120036666E-2</v>
      </c>
      <c r="BA166" s="1">
        <v>8.8743493716959304E-2</v>
      </c>
      <c r="BB166" s="1">
        <v>0.10539640933532074</v>
      </c>
      <c r="BC166" s="1">
        <v>0.36317706936300398</v>
      </c>
      <c r="BD166" s="1">
        <v>3.4924267374704186E-2</v>
      </c>
      <c r="BE166" s="1">
        <v>3.3391846024475744E-2</v>
      </c>
      <c r="BF166" s="1">
        <v>0.12109184455317017</v>
      </c>
      <c r="BG166" s="1">
        <v>9.0722965608797963E-3</v>
      </c>
      <c r="BH166" s="1">
        <v>8.4752860274636188E-2</v>
      </c>
      <c r="BI166" s="1">
        <v>2.4955606183557827E-2</v>
      </c>
      <c r="BJ166" s="1">
        <v>6.9305283458337724E-2</v>
      </c>
      <c r="BK166" s="1">
        <v>5.8682457170860462E-3</v>
      </c>
      <c r="BL166" s="1">
        <v>3.8223387194435306E-2</v>
      </c>
      <c r="BM166" s="1">
        <v>0.12395250230922465</v>
      </c>
      <c r="BN166" s="1">
        <v>0.62222197491569931</v>
      </c>
      <c r="BO166" s="1">
        <v>7.6677387404431481E-3</v>
      </c>
      <c r="BP166" s="1">
        <v>5.1852758642435569E-2</v>
      </c>
      <c r="BQ166" s="1">
        <v>0.11137325602531428</v>
      </c>
      <c r="BR166" s="1">
        <v>7.6781256144021426E-2</v>
      </c>
      <c r="BS166" s="1">
        <v>6.1505132228615086E-3</v>
      </c>
    </row>
    <row r="167" spans="2:71">
      <c r="B167" s="22" t="s">
        <v>39</v>
      </c>
      <c r="C167" s="1" t="s">
        <v>53</v>
      </c>
      <c r="J167" s="2" t="s">
        <v>28</v>
      </c>
      <c r="K167" s="1">
        <v>86.492999999999995</v>
      </c>
      <c r="L167" s="1">
        <v>240.376</v>
      </c>
      <c r="M167" s="1">
        <v>101.35899999999999</v>
      </c>
      <c r="N167" s="1">
        <v>370.34199999999998</v>
      </c>
      <c r="O167" s="1">
        <v>27.635999999999999</v>
      </c>
      <c r="P167" s="1">
        <v>38.091000000000001</v>
      </c>
      <c r="Q167" s="1">
        <v>111.828</v>
      </c>
      <c r="R167" s="1">
        <v>7.7560000000000002</v>
      </c>
      <c r="S167" s="1">
        <v>84.697999999999993</v>
      </c>
      <c r="T167" s="1">
        <v>21.216000000000001</v>
      </c>
      <c r="U167" s="1">
        <v>70.846999999999994</v>
      </c>
      <c r="V167" s="1">
        <v>1.6990000000000001</v>
      </c>
      <c r="W167" s="1">
        <v>38.575000000000003</v>
      </c>
      <c r="X167" s="1">
        <v>123.39</v>
      </c>
      <c r="Y167" s="1">
        <v>40.670999999999999</v>
      </c>
      <c r="Z167" s="1">
        <v>219.839</v>
      </c>
      <c r="AA167" s="1">
        <v>1.72</v>
      </c>
      <c r="AB167" s="1">
        <v>16.047000000000001</v>
      </c>
      <c r="AC167" s="1">
        <v>33.798000000000002</v>
      </c>
      <c r="AD167" s="1">
        <v>22.606000000000002</v>
      </c>
      <c r="AE167" s="1">
        <v>2.2519999999999998</v>
      </c>
      <c r="AG167" s="1">
        <v>0.35982377608413485</v>
      </c>
      <c r="AH167" s="1">
        <v>0.42166855260092517</v>
      </c>
      <c r="AI167" s="1">
        <v>1.5406779378972941</v>
      </c>
      <c r="AJ167" s="1">
        <v>0.11496988052051785</v>
      </c>
      <c r="AK167" s="1">
        <v>0.15846423935833862</v>
      </c>
      <c r="AL167" s="1">
        <v>0.46522115352614241</v>
      </c>
      <c r="AM167" s="1">
        <v>3.2266116417612407E-2</v>
      </c>
      <c r="AN167" s="1">
        <v>0.3523563084500948</v>
      </c>
      <c r="AO167" s="1">
        <v>8.8261723300163075E-2</v>
      </c>
      <c r="AP167" s="1">
        <v>0.29473408326954437</v>
      </c>
      <c r="AQ167" s="1">
        <v>7.0680933204646055E-3</v>
      </c>
      <c r="AR167" s="1">
        <v>0.16047775152261459</v>
      </c>
      <c r="AS167" s="1">
        <v>0.32961342086068562</v>
      </c>
      <c r="AT167" s="1">
        <v>1.7816597779398655</v>
      </c>
      <c r="AU167" s="1">
        <v>1.3939541291838884E-2</v>
      </c>
      <c r="AV167" s="1">
        <v>0.13005105762217359</v>
      </c>
      <c r="AW167" s="1">
        <v>0.2739119863846341</v>
      </c>
      <c r="AX167" s="1">
        <v>0.18320771537401737</v>
      </c>
      <c r="AY167" s="1">
        <v>1.8251073830942537E-2</v>
      </c>
      <c r="BA167" s="1">
        <v>8.8541405414258895E-2</v>
      </c>
      <c r="BB167" s="1">
        <v>0.10375947546488001</v>
      </c>
      <c r="BC167" s="1">
        <v>0.37911277402711741</v>
      </c>
      <c r="BD167" s="1">
        <v>2.8290500734492491E-2</v>
      </c>
      <c r="BE167" s="1">
        <v>3.8993105495641681E-2</v>
      </c>
      <c r="BF167" s="1">
        <v>0.11447641178668498</v>
      </c>
      <c r="BG167" s="1">
        <v>7.9396846032972843E-3</v>
      </c>
      <c r="BH167" s="1">
        <v>8.6703894601608225E-2</v>
      </c>
      <c r="BI167" s="1">
        <v>2.171845649091738E-2</v>
      </c>
      <c r="BJ167" s="1">
        <v>7.2524862698530507E-2</v>
      </c>
      <c r="BK167" s="1">
        <v>1.7392372538682422E-3</v>
      </c>
      <c r="BL167" s="1">
        <v>3.9488568021169776E-2</v>
      </c>
      <c r="BM167" s="1">
        <v>0.12070945855704247</v>
      </c>
      <c r="BN167" s="1">
        <v>0.65247096603775812</v>
      </c>
      <c r="BO167" s="1">
        <v>5.1048724820661664E-3</v>
      </c>
      <c r="BP167" s="1">
        <v>4.7626679488206848E-2</v>
      </c>
      <c r="BQ167" s="1">
        <v>0.10031074427260019</v>
      </c>
      <c r="BR167" s="1">
        <v>6.7093457749760332E-2</v>
      </c>
      <c r="BS167" s="1">
        <v>6.6838214125657016E-3</v>
      </c>
    </row>
    <row r="168" spans="2:71">
      <c r="B168" s="22" t="s">
        <v>40</v>
      </c>
      <c r="C168" s="1" t="s">
        <v>53</v>
      </c>
      <c r="J168" s="2" t="s">
        <v>28</v>
      </c>
      <c r="K168" s="1">
        <v>78.075000000000003</v>
      </c>
      <c r="L168" s="1">
        <v>214.96</v>
      </c>
      <c r="M168" s="1">
        <v>97.828000000000003</v>
      </c>
      <c r="N168" s="1">
        <v>383.70100000000002</v>
      </c>
      <c r="O168" s="1">
        <v>37.494</v>
      </c>
      <c r="P168" s="1">
        <v>33.191000000000003</v>
      </c>
      <c r="Q168" s="1">
        <v>121.572</v>
      </c>
      <c r="R168" s="1">
        <v>8.7080000000000002</v>
      </c>
      <c r="S168" s="1">
        <v>86.459000000000003</v>
      </c>
      <c r="T168" s="1">
        <v>27.773</v>
      </c>
      <c r="U168" s="1">
        <v>66.182000000000002</v>
      </c>
      <c r="V168" s="1">
        <v>4.4989999999999997</v>
      </c>
      <c r="W168" s="1">
        <v>40.957999999999998</v>
      </c>
      <c r="X168" s="1">
        <v>108.36199999999999</v>
      </c>
      <c r="Y168" s="1">
        <v>38.625</v>
      </c>
      <c r="Z168" s="1">
        <v>204.113</v>
      </c>
      <c r="AA168" s="1">
        <v>2.1179999999999999</v>
      </c>
      <c r="AB168" s="1">
        <v>20.75</v>
      </c>
      <c r="AC168" s="1">
        <v>44.811</v>
      </c>
      <c r="AD168" s="1">
        <v>32.363999999999997</v>
      </c>
      <c r="AE168" s="1">
        <v>2.8450000000000002</v>
      </c>
      <c r="AG168" s="1">
        <v>0.36320710829921848</v>
      </c>
      <c r="AH168" s="1">
        <v>0.45509862299962783</v>
      </c>
      <c r="AI168" s="1">
        <v>1.7849879047264607</v>
      </c>
      <c r="AJ168" s="1">
        <v>0.17442314849274282</v>
      </c>
      <c r="AK168" s="1">
        <v>0.15440547078526237</v>
      </c>
      <c r="AL168" s="1">
        <v>0.56555638258280605</v>
      </c>
      <c r="AM168" s="1">
        <v>4.0509862299962784E-2</v>
      </c>
      <c r="AN168" s="1">
        <v>0.40220971343505768</v>
      </c>
      <c r="AO168" s="1">
        <v>0.12920078154075176</v>
      </c>
      <c r="AP168" s="1">
        <v>0.30788053591365833</v>
      </c>
      <c r="AQ168" s="1">
        <v>2.0929475251209525E-2</v>
      </c>
      <c r="AR168" s="1">
        <v>0.19053777446966877</v>
      </c>
      <c r="AS168" s="1">
        <v>0.35644414093501414</v>
      </c>
      <c r="AT168" s="1">
        <v>1.8836215647551726</v>
      </c>
      <c r="AU168" s="1">
        <v>1.9545597165057861E-2</v>
      </c>
      <c r="AV168" s="1">
        <v>0.19148779092301729</v>
      </c>
      <c r="AW168" s="1">
        <v>0.41353057344825678</v>
      </c>
      <c r="AX168" s="1">
        <v>0.29866558387626657</v>
      </c>
      <c r="AY168" s="1">
        <v>2.6254591092818517E-2</v>
      </c>
      <c r="BA168" s="1">
        <v>7.6729924424832674E-2</v>
      </c>
      <c r="BB168" s="1">
        <v>9.6142619873615498E-2</v>
      </c>
      <c r="BC168" s="1">
        <v>0.37709060175129966</v>
      </c>
      <c r="BD168" s="1">
        <v>3.6848053620040677E-2</v>
      </c>
      <c r="BE168" s="1">
        <v>3.2619185675115223E-2</v>
      </c>
      <c r="BF168" s="1">
        <v>0.11947755840122648</v>
      </c>
      <c r="BG168" s="1">
        <v>8.5579786345365717E-3</v>
      </c>
      <c r="BH168" s="1">
        <v>8.4969484929191264E-2</v>
      </c>
      <c r="BI168" s="1">
        <v>2.7294526942694557E-2</v>
      </c>
      <c r="BJ168" s="1">
        <v>6.5041816948886014E-2</v>
      </c>
      <c r="BK168" s="1">
        <v>4.4214912582429986E-3</v>
      </c>
      <c r="BL168" s="1">
        <v>4.0252375851326239E-2</v>
      </c>
      <c r="BM168" s="1">
        <v>0.11175374537795189</v>
      </c>
      <c r="BN168" s="1">
        <v>0.59056031664284514</v>
      </c>
      <c r="BO168" s="1">
        <v>6.1280112028608957E-3</v>
      </c>
      <c r="BP168" s="1">
        <v>6.0035992662589042E-2</v>
      </c>
      <c r="BQ168" s="1">
        <v>0.12965170444353147</v>
      </c>
      <c r="BR168" s="1">
        <v>9.3638788748531654E-2</v>
      </c>
      <c r="BS168" s="1">
        <v>8.2314409216899202E-3</v>
      </c>
    </row>
    <row r="169" spans="2:71">
      <c r="B169" s="22" t="s">
        <v>41</v>
      </c>
      <c r="C169" s="1" t="s">
        <v>53</v>
      </c>
      <c r="J169" s="2" t="s">
        <v>28</v>
      </c>
      <c r="K169" s="1">
        <v>87.114999999999995</v>
      </c>
      <c r="L169" s="1">
        <v>310.07600000000002</v>
      </c>
      <c r="M169" s="1">
        <v>125.8</v>
      </c>
      <c r="N169" s="1">
        <v>502.41899999999998</v>
      </c>
      <c r="O169" s="1">
        <v>30.271000000000001</v>
      </c>
      <c r="P169" s="1">
        <v>20.943999999999999</v>
      </c>
      <c r="Q169" s="1">
        <v>139.73599999999999</v>
      </c>
      <c r="R169" s="1">
        <v>8.2449999999999992</v>
      </c>
      <c r="S169" s="1">
        <v>95.254999999999995</v>
      </c>
      <c r="T169" s="1">
        <v>27.995999999999999</v>
      </c>
      <c r="U169" s="1">
        <v>62.048000000000002</v>
      </c>
      <c r="V169" s="1">
        <v>0.79900000000000004</v>
      </c>
      <c r="W169" s="1">
        <v>39.93</v>
      </c>
      <c r="X169" s="1">
        <v>155.953</v>
      </c>
      <c r="Y169" s="1">
        <v>51.966000000000001</v>
      </c>
      <c r="Z169" s="1">
        <v>317.58100000000002</v>
      </c>
      <c r="AA169" s="1">
        <v>3.9660000000000002</v>
      </c>
      <c r="AB169" s="1">
        <v>19.913</v>
      </c>
      <c r="AC169" s="1">
        <v>50.374000000000002</v>
      </c>
      <c r="AD169" s="1">
        <v>29.111999999999998</v>
      </c>
      <c r="AE169" s="1">
        <v>3.016</v>
      </c>
      <c r="AG169" s="1">
        <v>0.280947251641533</v>
      </c>
      <c r="AH169" s="1">
        <v>0.40570698796424098</v>
      </c>
      <c r="AI169" s="1">
        <v>1.620309214515151</v>
      </c>
      <c r="AJ169" s="1">
        <v>9.7624453359821464E-2</v>
      </c>
      <c r="AK169" s="1">
        <v>6.7544730969181746E-2</v>
      </c>
      <c r="AL169" s="1">
        <v>0.45065080818896008</v>
      </c>
      <c r="AM169" s="1">
        <v>2.6590255292250928E-2</v>
      </c>
      <c r="AN169" s="1">
        <v>0.30719888027451331</v>
      </c>
      <c r="AO169" s="1">
        <v>9.0287542408957797E-2</v>
      </c>
      <c r="AP169" s="1">
        <v>0.20010578051832453</v>
      </c>
      <c r="AQ169" s="1">
        <v>2.5767876262593687E-3</v>
      </c>
      <c r="AR169" s="1">
        <v>0.12877488099691686</v>
      </c>
      <c r="AS169" s="1">
        <v>0.33321577654806256</v>
      </c>
      <c r="AT169" s="1">
        <v>2.0363891685315449</v>
      </c>
      <c r="AU169" s="1">
        <v>2.5430738748212604E-2</v>
      </c>
      <c r="AV169" s="1">
        <v>0.12768590536892524</v>
      </c>
      <c r="AW169" s="1">
        <v>0.32300757279436754</v>
      </c>
      <c r="AX169" s="1">
        <v>0.18667162542560897</v>
      </c>
      <c r="AY169" s="1">
        <v>1.9339159875090571E-2</v>
      </c>
      <c r="BA169" s="1">
        <v>7.5313586877116465E-2</v>
      </c>
      <c r="BB169" s="1">
        <v>0.10875795476256961</v>
      </c>
      <c r="BC169" s="1">
        <v>0.43435662061888286</v>
      </c>
      <c r="BD169" s="1">
        <v>2.6170207063734061E-2</v>
      </c>
      <c r="BE169" s="1">
        <v>1.8106729765876454E-2</v>
      </c>
      <c r="BF169" s="1">
        <v>0.12080605378936746</v>
      </c>
      <c r="BG169" s="1">
        <v>7.1280551432224672E-3</v>
      </c>
      <c r="BH169" s="1">
        <v>8.2350866302929801E-2</v>
      </c>
      <c r="BI169" s="1">
        <v>2.4203399853202693E-2</v>
      </c>
      <c r="BJ169" s="1">
        <v>5.3642397274307786E-2</v>
      </c>
      <c r="BK169" s="1">
        <v>6.9075998295145568E-4</v>
      </c>
      <c r="BL169" s="1">
        <v>3.452070853473295E-2</v>
      </c>
      <c r="BM169" s="1">
        <v>0.10918878485821383</v>
      </c>
      <c r="BN169" s="1">
        <v>0.66728790909549329</v>
      </c>
      <c r="BO169" s="1">
        <v>8.3331932561227732E-3</v>
      </c>
      <c r="BP169" s="1">
        <v>4.1840362407759145E-2</v>
      </c>
      <c r="BQ169" s="1">
        <v>0.10584374107007781</v>
      </c>
      <c r="BR169" s="1">
        <v>6.1168916306668215E-2</v>
      </c>
      <c r="BS169" s="1">
        <v>6.3370930056647207E-3</v>
      </c>
    </row>
    <row r="170" spans="2:71">
      <c r="B170" s="22" t="s">
        <v>42</v>
      </c>
      <c r="C170" s="1" t="s">
        <v>53</v>
      </c>
      <c r="J170" s="2" t="s">
        <v>28</v>
      </c>
      <c r="K170" s="1">
        <v>77.352000000000004</v>
      </c>
      <c r="L170" s="1">
        <v>231.208</v>
      </c>
      <c r="M170" s="1">
        <v>110.333</v>
      </c>
      <c r="N170" s="1">
        <v>432.48200000000003</v>
      </c>
      <c r="O170" s="1">
        <v>36.159999999999997</v>
      </c>
      <c r="P170" s="1">
        <v>24.481999999999999</v>
      </c>
      <c r="Q170" s="1">
        <v>125.375</v>
      </c>
      <c r="R170" s="1">
        <v>9.6389999999999993</v>
      </c>
      <c r="S170" s="1">
        <v>94.728999999999999</v>
      </c>
      <c r="T170" s="1">
        <v>27.148</v>
      </c>
      <c r="U170" s="1">
        <v>55.728999999999999</v>
      </c>
      <c r="V170" s="1">
        <v>1.53</v>
      </c>
      <c r="W170" s="1">
        <v>35.713000000000001</v>
      </c>
      <c r="X170" s="1">
        <v>109.497</v>
      </c>
      <c r="Y170" s="1">
        <v>43.774999999999999</v>
      </c>
      <c r="Z170" s="1">
        <v>238.34399999999999</v>
      </c>
      <c r="AA170" s="1">
        <v>2.7850000000000001</v>
      </c>
      <c r="AB170" s="1">
        <v>18.106999999999999</v>
      </c>
      <c r="AC170" s="1">
        <v>42.16</v>
      </c>
      <c r="AD170" s="1">
        <v>31.902000000000001</v>
      </c>
      <c r="AE170" s="1">
        <v>2.512</v>
      </c>
      <c r="AG170" s="1">
        <v>0.3345558977198021</v>
      </c>
      <c r="AH170" s="1">
        <v>0.47720234593958688</v>
      </c>
      <c r="AI170" s="1">
        <v>1.8705321615169026</v>
      </c>
      <c r="AJ170" s="1">
        <v>0.1563959724577004</v>
      </c>
      <c r="AK170" s="1">
        <v>0.10588733953842427</v>
      </c>
      <c r="AL170" s="1">
        <v>0.54226064842046984</v>
      </c>
      <c r="AM170" s="1">
        <v>4.1689733919241544E-2</v>
      </c>
      <c r="AN170" s="1">
        <v>0.40971333171862567</v>
      </c>
      <c r="AO170" s="1">
        <v>0.11741808241929345</v>
      </c>
      <c r="AP170" s="1">
        <v>0.24103404726480052</v>
      </c>
      <c r="AQ170" s="1">
        <v>6.6174180824192935E-3</v>
      </c>
      <c r="AR170" s="1">
        <v>0.15446264835126813</v>
      </c>
      <c r="AS170" s="1">
        <v>0.39978264244682499</v>
      </c>
      <c r="AT170" s="1">
        <v>2.1767171703334336</v>
      </c>
      <c r="AU170" s="1">
        <v>2.5434486789592411E-2</v>
      </c>
      <c r="AV170" s="1">
        <v>0.16536526114870725</v>
      </c>
      <c r="AW170" s="1">
        <v>0.38503337990995185</v>
      </c>
      <c r="AX170" s="1">
        <v>0.29135044795747828</v>
      </c>
      <c r="AY170" s="1">
        <v>2.2941267797291252E-2</v>
      </c>
      <c r="BA170" s="1">
        <v>7.3809653308753012E-2</v>
      </c>
      <c r="BB170" s="1">
        <v>0.10528028336067129</v>
      </c>
      <c r="BC170" s="1">
        <v>0.41267642054861048</v>
      </c>
      <c r="BD170" s="1">
        <v>3.4504047259857645E-2</v>
      </c>
      <c r="BE170" s="1">
        <v>2.336084305906623E-2</v>
      </c>
      <c r="BF170" s="1">
        <v>0.11963343266605786</v>
      </c>
      <c r="BG170" s="1">
        <v>9.1975805181904822E-3</v>
      </c>
      <c r="BH170" s="1">
        <v>9.0390870931389797E-2</v>
      </c>
      <c r="BI170" s="1">
        <v>2.5904753180603302E-2</v>
      </c>
      <c r="BJ170" s="1">
        <v>5.3176881906653949E-2</v>
      </c>
      <c r="BK170" s="1">
        <v>1.4599334155857909E-3</v>
      </c>
      <c r="BL170" s="1">
        <v>3.407751769334337E-2</v>
      </c>
      <c r="BM170" s="1">
        <v>0.11532331361882057</v>
      </c>
      <c r="BN170" s="1">
        <v>0.62790679294492679</v>
      </c>
      <c r="BO170" s="1">
        <v>7.3369601011631144E-3</v>
      </c>
      <c r="BP170" s="1">
        <v>4.7702095709788332E-2</v>
      </c>
      <c r="BQ170" s="1">
        <v>0.11106866709696117</v>
      </c>
      <c r="BR170" s="1">
        <v>8.4044416929014598E-2</v>
      </c>
      <c r="BS170" s="1">
        <v>6.617753599325581E-3</v>
      </c>
    </row>
    <row r="171" spans="2:71">
      <c r="B171" s="22" t="s">
        <v>43</v>
      </c>
      <c r="C171" s="1" t="s">
        <v>53</v>
      </c>
      <c r="J171" s="2" t="s">
        <v>28</v>
      </c>
      <c r="K171" s="1">
        <v>83.445999999999998</v>
      </c>
      <c r="L171" s="1">
        <v>198.57300000000001</v>
      </c>
      <c r="M171" s="1">
        <v>109.14700000000001</v>
      </c>
      <c r="N171" s="1">
        <v>431.77800000000002</v>
      </c>
      <c r="O171" s="1">
        <v>30.548999999999999</v>
      </c>
      <c r="P171" s="1">
        <v>23.216000000000001</v>
      </c>
      <c r="Q171" s="1">
        <v>116.123</v>
      </c>
      <c r="R171" s="1">
        <v>7.9059999999999997</v>
      </c>
      <c r="S171" s="1">
        <v>84.034000000000006</v>
      </c>
      <c r="T171" s="1">
        <v>23.09</v>
      </c>
      <c r="U171" s="1">
        <v>53.927999999999997</v>
      </c>
      <c r="V171" s="1">
        <v>8.6709999999999994</v>
      </c>
      <c r="W171" s="1">
        <v>36.860999999999997</v>
      </c>
      <c r="X171" s="1">
        <v>96.4</v>
      </c>
      <c r="Y171" s="1">
        <v>37.482999999999997</v>
      </c>
      <c r="Z171" s="1">
        <v>215.24799999999999</v>
      </c>
      <c r="AA171" s="1">
        <v>1.946</v>
      </c>
      <c r="AB171" s="1">
        <v>17.492000000000001</v>
      </c>
      <c r="AC171" s="1">
        <v>40.162999999999997</v>
      </c>
      <c r="AD171" s="1">
        <v>27.887</v>
      </c>
      <c r="AE171" s="1">
        <v>2.3050000000000002</v>
      </c>
      <c r="AG171" s="1">
        <v>0.42022832912833064</v>
      </c>
      <c r="AH171" s="1">
        <v>0.54965680127711225</v>
      </c>
      <c r="AI171" s="1">
        <v>2.1744043752171747</v>
      </c>
      <c r="AJ171" s="1">
        <v>0.15384266743212824</v>
      </c>
      <c r="AK171" s="1">
        <v>0.11691418269351825</v>
      </c>
      <c r="AL171" s="1">
        <v>0.58478745851651537</v>
      </c>
      <c r="AM171" s="1">
        <v>3.9814073413807514E-2</v>
      </c>
      <c r="AN171" s="1">
        <v>0.42318945677408309</v>
      </c>
      <c r="AO171" s="1">
        <v>0.116279655340857</v>
      </c>
      <c r="AP171" s="1">
        <v>0.27157770693900979</v>
      </c>
      <c r="AQ171" s="1">
        <v>4.3666560912107882E-2</v>
      </c>
      <c r="AR171" s="1">
        <v>0.18562946624163404</v>
      </c>
      <c r="AS171" s="1">
        <v>0.38882780082987545</v>
      </c>
      <c r="AT171" s="1">
        <v>2.2328630705394188</v>
      </c>
      <c r="AU171" s="1">
        <v>2.0186721991701243E-2</v>
      </c>
      <c r="AV171" s="1">
        <v>0.18145228215767634</v>
      </c>
      <c r="AW171" s="1">
        <v>0.41662863070539413</v>
      </c>
      <c r="AX171" s="1">
        <v>0.28928423236514522</v>
      </c>
      <c r="AY171" s="1">
        <v>2.391078838174274E-2</v>
      </c>
      <c r="BA171" s="1">
        <v>8.1049921180151183E-2</v>
      </c>
      <c r="BB171" s="1">
        <v>0.10601293947043551</v>
      </c>
      <c r="BC171" s="1">
        <v>0.41937987281982742</v>
      </c>
      <c r="BD171" s="1">
        <v>2.967181221547394E-2</v>
      </c>
      <c r="BE171" s="1">
        <v>2.2549372889274381E-2</v>
      </c>
      <c r="BF171" s="1">
        <v>0.11278862973902519</v>
      </c>
      <c r="BG171" s="1">
        <v>7.6789861329515522E-3</v>
      </c>
      <c r="BH171" s="1">
        <v>8.1621037275038041E-2</v>
      </c>
      <c r="BI171" s="1">
        <v>2.2426990868941482E-2</v>
      </c>
      <c r="BJ171" s="1">
        <v>5.237950470248056E-2</v>
      </c>
      <c r="BK171" s="1">
        <v>8.4220198278298648E-3</v>
      </c>
      <c r="BL171" s="1">
        <v>3.5802568662626759E-2</v>
      </c>
      <c r="BM171" s="1">
        <v>0.10943174784832595</v>
      </c>
      <c r="BN171" s="1">
        <v>0.62841727878922349</v>
      </c>
      <c r="BO171" s="1">
        <v>5.6813537153600916E-3</v>
      </c>
      <c r="BP171" s="1">
        <v>5.106795436232206E-2</v>
      </c>
      <c r="BQ171" s="1">
        <v>0.11725601709661219</v>
      </c>
      <c r="BR171" s="1">
        <v>8.141619273393981E-2</v>
      </c>
      <c r="BS171" s="1">
        <v>6.7294554542163473E-3</v>
      </c>
    </row>
    <row r="172" spans="2:71">
      <c r="B172" s="22" t="s">
        <v>50</v>
      </c>
      <c r="C172" s="1" t="s">
        <v>53</v>
      </c>
      <c r="J172" s="2" t="s">
        <v>28</v>
      </c>
      <c r="K172" s="1">
        <v>90.878</v>
      </c>
      <c r="L172" s="1">
        <v>214.648</v>
      </c>
      <c r="M172" s="1">
        <v>103.986</v>
      </c>
      <c r="N172" s="1">
        <v>411.58600000000001</v>
      </c>
      <c r="O172" s="1">
        <v>27.93</v>
      </c>
      <c r="P172" s="1">
        <v>42.831000000000003</v>
      </c>
      <c r="Q172" s="1">
        <v>121.92100000000001</v>
      </c>
      <c r="R172" s="1">
        <v>9.8819999999999997</v>
      </c>
      <c r="S172" s="1">
        <v>96.567999999999998</v>
      </c>
      <c r="T172" s="1">
        <v>27.151</v>
      </c>
      <c r="U172" s="1">
        <v>78.459999999999994</v>
      </c>
      <c r="V172" s="1">
        <v>4.4569999999999999</v>
      </c>
      <c r="W172" s="1">
        <v>40.625</v>
      </c>
      <c r="X172" s="1">
        <v>100.711</v>
      </c>
      <c r="Y172" s="1">
        <v>39.9</v>
      </c>
      <c r="Z172" s="1">
        <v>216.33799999999999</v>
      </c>
      <c r="AA172" s="1">
        <v>1.6240000000000001</v>
      </c>
      <c r="AB172" s="1">
        <v>16.510000000000002</v>
      </c>
      <c r="AC172" s="1">
        <v>38.548999999999999</v>
      </c>
      <c r="AD172" s="1">
        <v>27.102</v>
      </c>
      <c r="AE172" s="1">
        <v>2.2410000000000001</v>
      </c>
      <c r="AG172" s="1">
        <v>0.42338153628265812</v>
      </c>
      <c r="AH172" s="1">
        <v>0.48444895829451012</v>
      </c>
      <c r="AI172" s="1">
        <v>1.9174928254630839</v>
      </c>
      <c r="AJ172" s="1">
        <v>0.13012001043569005</v>
      </c>
      <c r="AK172" s="1">
        <v>0.19954064328575158</v>
      </c>
      <c r="AL172" s="1">
        <v>0.56800436062763227</v>
      </c>
      <c r="AM172" s="1">
        <v>4.6038164809362306E-2</v>
      </c>
      <c r="AN172" s="1">
        <v>0.4498900525511535</v>
      </c>
      <c r="AO172" s="1">
        <v>0.12649081286571504</v>
      </c>
      <c r="AP172" s="1">
        <v>0.36552867951250417</v>
      </c>
      <c r="AQ172" s="1">
        <v>2.0764227945287168E-2</v>
      </c>
      <c r="AR172" s="1">
        <v>0.18926335209272857</v>
      </c>
      <c r="AS172" s="1">
        <v>0.39618313788960491</v>
      </c>
      <c r="AT172" s="1">
        <v>2.1481069595178282</v>
      </c>
      <c r="AU172" s="1">
        <v>1.6125348770243568E-2</v>
      </c>
      <c r="AV172" s="1">
        <v>0.16393442622950821</v>
      </c>
      <c r="AW172" s="1">
        <v>0.38276851585229021</v>
      </c>
      <c r="AX172" s="1">
        <v>0.26910665170636772</v>
      </c>
      <c r="AY172" s="1">
        <v>2.225178977470187E-2</v>
      </c>
      <c r="BA172" s="1">
        <v>8.4492323655117205E-2</v>
      </c>
      <c r="BB172" s="1">
        <v>9.6679270754209137E-2</v>
      </c>
      <c r="BC172" s="1">
        <v>0.38266530429713541</v>
      </c>
      <c r="BD172" s="1">
        <v>2.5967457467015377E-2</v>
      </c>
      <c r="BE172" s="1">
        <v>3.9821416783735616E-2</v>
      </c>
      <c r="BF172" s="1">
        <v>0.11335404159813757</v>
      </c>
      <c r="BG172" s="1">
        <v>9.187626734301681E-3</v>
      </c>
      <c r="BH172" s="1">
        <v>8.978250743554389E-2</v>
      </c>
      <c r="BI172" s="1">
        <v>2.5243195047867331E-2</v>
      </c>
      <c r="BJ172" s="1">
        <v>7.2946892691085799E-2</v>
      </c>
      <c r="BK172" s="1">
        <v>4.1438223390793966E-3</v>
      </c>
      <c r="BL172" s="1">
        <v>3.7770424618600064E-2</v>
      </c>
      <c r="BM172" s="1">
        <v>0.11657667765233856</v>
      </c>
      <c r="BN172" s="1">
        <v>0.63207933057522858</v>
      </c>
      <c r="BO172" s="1">
        <v>4.7448753009372889E-3</v>
      </c>
      <c r="BP172" s="1">
        <v>4.8237617745366161E-2</v>
      </c>
      <c r="BQ172" s="1">
        <v>0.1126294322511278</v>
      </c>
      <c r="BR172" s="1">
        <v>7.9184489166257643E-2</v>
      </c>
      <c r="BS172" s="1">
        <v>6.547577308744129E-3</v>
      </c>
    </row>
    <row r="173" spans="2:71">
      <c r="B173" s="22" t="s">
        <v>44</v>
      </c>
      <c r="C173" s="1" t="s">
        <v>53</v>
      </c>
      <c r="J173" s="2" t="s">
        <v>28</v>
      </c>
      <c r="K173" s="1">
        <v>72.760999999999996</v>
      </c>
      <c r="L173" s="1">
        <v>188.02600000000001</v>
      </c>
      <c r="M173" s="1">
        <v>94.97</v>
      </c>
      <c r="N173" s="1">
        <v>356.80700000000002</v>
      </c>
      <c r="O173" s="1">
        <v>28.059000000000001</v>
      </c>
      <c r="P173" s="1">
        <v>20.824999999999999</v>
      </c>
      <c r="Q173" s="1">
        <v>119.065</v>
      </c>
      <c r="R173" s="1">
        <v>8.2110000000000003</v>
      </c>
      <c r="S173" s="1">
        <v>82.676000000000002</v>
      </c>
      <c r="T173" s="1">
        <v>24.82</v>
      </c>
      <c r="U173" s="1">
        <v>52.283999999999999</v>
      </c>
      <c r="V173" s="1">
        <v>7.6890000000000001</v>
      </c>
      <c r="W173" s="1">
        <v>32.478999999999999</v>
      </c>
      <c r="X173" s="1">
        <v>94.875</v>
      </c>
      <c r="Y173" s="1">
        <v>35.262</v>
      </c>
      <c r="Z173" s="1">
        <v>183.34899999999999</v>
      </c>
      <c r="AA173" s="1">
        <v>2.0779999999999998</v>
      </c>
      <c r="AB173" s="1">
        <v>15.739000000000001</v>
      </c>
      <c r="AC173" s="1">
        <v>36.250999999999998</v>
      </c>
      <c r="AD173" s="1">
        <v>25.431000000000001</v>
      </c>
      <c r="AE173" s="1">
        <v>2.0390000000000001</v>
      </c>
      <c r="AG173" s="1">
        <v>0.38697307819131394</v>
      </c>
      <c r="AH173" s="1">
        <v>0.50508972163424204</v>
      </c>
      <c r="AI173" s="1">
        <v>1.8976471339070129</v>
      </c>
      <c r="AJ173" s="1">
        <v>0.14922936189675895</v>
      </c>
      <c r="AK173" s="1">
        <v>0.11075595928222691</v>
      </c>
      <c r="AL173" s="1">
        <v>0.63323689277014872</v>
      </c>
      <c r="AM173" s="1">
        <v>4.3669492516992328E-2</v>
      </c>
      <c r="AN173" s="1">
        <v>0.43970514716049908</v>
      </c>
      <c r="AO173" s="1">
        <v>0.1320030208588174</v>
      </c>
      <c r="AP173" s="1">
        <v>0.27806792677608416</v>
      </c>
      <c r="AQ173" s="1">
        <v>4.0893280716496651E-2</v>
      </c>
      <c r="AR173" s="1">
        <v>0.1727367491729867</v>
      </c>
      <c r="AS173" s="1">
        <v>0.3716679841897233</v>
      </c>
      <c r="AT173" s="1">
        <v>1.9325322793148878</v>
      </c>
      <c r="AU173" s="1">
        <v>2.1902503293807642E-2</v>
      </c>
      <c r="AV173" s="1">
        <v>0.16589196310935442</v>
      </c>
      <c r="AW173" s="1">
        <v>0.38209222661396575</v>
      </c>
      <c r="AX173" s="1">
        <v>0.26804743083003951</v>
      </c>
      <c r="AY173" s="1">
        <v>2.1491436100131753E-2</v>
      </c>
      <c r="BA173" s="1">
        <v>7.9485904991834097E-2</v>
      </c>
      <c r="BB173" s="1">
        <v>0.10374756252765198</v>
      </c>
      <c r="BC173" s="1">
        <v>0.38978473773616845</v>
      </c>
      <c r="BD173" s="1">
        <v>3.0652341338984805E-2</v>
      </c>
      <c r="BE173" s="1">
        <v>2.2749741914692558E-2</v>
      </c>
      <c r="BF173" s="1">
        <v>0.13006953282462758</v>
      </c>
      <c r="BG173" s="1">
        <v>8.9698982406502085E-3</v>
      </c>
      <c r="BH173" s="1">
        <v>9.0317294719765767E-2</v>
      </c>
      <c r="BI173" s="1">
        <v>2.7113978118735622E-2</v>
      </c>
      <c r="BJ173" s="1">
        <v>5.711632683158635E-2</v>
      </c>
      <c r="BK173" s="1">
        <v>8.3996526089830052E-3</v>
      </c>
      <c r="BL173" s="1">
        <v>3.5480857990266491E-2</v>
      </c>
      <c r="BM173" s="1">
        <v>0.11748165078011256</v>
      </c>
      <c r="BN173" s="1">
        <v>0.61085993956335027</v>
      </c>
      <c r="BO173" s="1">
        <v>6.9232281300287534E-3</v>
      </c>
      <c r="BP173" s="1">
        <v>5.2437289479558495E-2</v>
      </c>
      <c r="BQ173" s="1">
        <v>0.1207766809151455</v>
      </c>
      <c r="BR173" s="1">
        <v>8.4727918467161323E-2</v>
      </c>
      <c r="BS173" s="1">
        <v>6.7932926646432287E-3</v>
      </c>
    </row>
    <row r="174" spans="2:71">
      <c r="B174" s="22" t="s">
        <v>48</v>
      </c>
      <c r="C174" s="1" t="s">
        <v>53</v>
      </c>
      <c r="J174" s="2" t="s">
        <v>28</v>
      </c>
      <c r="K174" s="1">
        <v>65.135000000000005</v>
      </c>
      <c r="L174" s="1">
        <v>154.191</v>
      </c>
      <c r="M174" s="1">
        <v>85.823999999999998</v>
      </c>
      <c r="N174" s="1">
        <v>323.35700000000003</v>
      </c>
      <c r="O174" s="1">
        <v>22.959</v>
      </c>
      <c r="P174" s="1">
        <v>12.542</v>
      </c>
      <c r="Q174" s="1">
        <v>85.966999999999999</v>
      </c>
      <c r="R174" s="1">
        <v>4.952</v>
      </c>
      <c r="S174" s="1">
        <v>69.566000000000003</v>
      </c>
      <c r="T174" s="1">
        <v>18.856999999999999</v>
      </c>
      <c r="U174" s="1">
        <v>31.417999999999999</v>
      </c>
      <c r="V174" s="1">
        <v>7.5830000000000002</v>
      </c>
      <c r="W174" s="1">
        <v>23.513999999999999</v>
      </c>
      <c r="X174" s="1">
        <v>85.116</v>
      </c>
      <c r="Y174" s="1">
        <v>30.407</v>
      </c>
      <c r="Z174" s="1">
        <v>178.35900000000001</v>
      </c>
      <c r="AA174" s="1">
        <v>2.1930000000000001</v>
      </c>
      <c r="AB174" s="1">
        <v>13.961</v>
      </c>
      <c r="AC174" s="1">
        <v>30.437999999999999</v>
      </c>
      <c r="AD174" s="1">
        <v>20.712</v>
      </c>
      <c r="AE174" s="1">
        <v>1.6819999999999999</v>
      </c>
      <c r="AG174" s="1">
        <v>0.42243062176132201</v>
      </c>
      <c r="AH174" s="1">
        <v>0.55660836235577948</v>
      </c>
      <c r="AI174" s="1">
        <v>2.0971198059549523</v>
      </c>
      <c r="AJ174" s="1">
        <v>0.14889974123003288</v>
      </c>
      <c r="AK174" s="1">
        <v>8.1340674877262611E-2</v>
      </c>
      <c r="AL174" s="1">
        <v>0.55753578354119238</v>
      </c>
      <c r="AM174" s="1">
        <v>3.2116011959193468E-2</v>
      </c>
      <c r="AN174" s="1">
        <v>0.4511677075834517</v>
      </c>
      <c r="AO174" s="1">
        <v>0.12229637268063635</v>
      </c>
      <c r="AP174" s="1">
        <v>0.203760271351765</v>
      </c>
      <c r="AQ174" s="1">
        <v>4.9179264678223762E-2</v>
      </c>
      <c r="AR174" s="1">
        <v>0.15249917310348851</v>
      </c>
      <c r="AS174" s="1">
        <v>0.35724188166737159</v>
      </c>
      <c r="AT174" s="1">
        <v>2.0954814605949528</v>
      </c>
      <c r="AU174" s="1">
        <v>2.5764838573241224E-2</v>
      </c>
      <c r="AV174" s="1">
        <v>0.16402321537666245</v>
      </c>
      <c r="AW174" s="1">
        <v>0.35760609051177217</v>
      </c>
      <c r="AX174" s="1">
        <v>0.24333850274918933</v>
      </c>
      <c r="AY174" s="1">
        <v>1.9761266976831619E-2</v>
      </c>
      <c r="BA174" s="1">
        <v>8.5113305822489729E-2</v>
      </c>
      <c r="BB174" s="1">
        <v>0.11214806722820846</v>
      </c>
      <c r="BC174" s="1">
        <v>0.42253754864270837</v>
      </c>
      <c r="BD174" s="1">
        <v>3.0001019242781018E-2</v>
      </c>
      <c r="BE174" s="1">
        <v>1.6388901230147634E-2</v>
      </c>
      <c r="BF174" s="1">
        <v>0.11233492840472824</v>
      </c>
      <c r="BG174" s="1">
        <v>6.4708849379437952E-3</v>
      </c>
      <c r="BH174" s="1">
        <v>9.0903388851574729E-2</v>
      </c>
      <c r="BI174" s="1">
        <v>2.4640847591842922E-2</v>
      </c>
      <c r="BJ174" s="1">
        <v>4.1054576530758918E-2</v>
      </c>
      <c r="BK174" s="1">
        <v>9.9088692416049676E-3</v>
      </c>
      <c r="BL174" s="1">
        <v>3.0726249683120033E-2</v>
      </c>
      <c r="BM174" s="1">
        <v>0.10947535931334425</v>
      </c>
      <c r="BN174" s="1">
        <v>0.64215199170483006</v>
      </c>
      <c r="BO174" s="1">
        <v>7.895532705435063E-3</v>
      </c>
      <c r="BP174" s="1">
        <v>5.0264264523747791E-2</v>
      </c>
      <c r="BQ174" s="1">
        <v>0.10958696967078542</v>
      </c>
      <c r="BR174" s="1">
        <v>7.4570120107145921E-2</v>
      </c>
      <c r="BS174" s="1">
        <v>6.0557619747112516E-3</v>
      </c>
    </row>
    <row r="175" spans="2:71">
      <c r="B175" s="22" t="s">
        <v>49</v>
      </c>
      <c r="C175" s="1" t="s">
        <v>53</v>
      </c>
      <c r="J175" s="2" t="s">
        <v>28</v>
      </c>
      <c r="K175" s="1">
        <v>48.573999999999998</v>
      </c>
      <c r="L175" s="1">
        <v>209.57300000000001</v>
      </c>
      <c r="M175" s="1">
        <v>64.221000000000004</v>
      </c>
      <c r="N175" s="1">
        <v>300.92200000000003</v>
      </c>
      <c r="O175" s="1">
        <v>23.332999999999998</v>
      </c>
      <c r="P175" s="1">
        <v>13.352</v>
      </c>
      <c r="Q175" s="1">
        <v>100.11</v>
      </c>
      <c r="R175" s="1">
        <v>4.258</v>
      </c>
      <c r="S175" s="1">
        <v>77.054000000000002</v>
      </c>
      <c r="T175" s="1">
        <v>16.936</v>
      </c>
      <c r="U175" s="1">
        <v>32.595999999999997</v>
      </c>
      <c r="V175" s="1">
        <v>8.3819999999999997</v>
      </c>
      <c r="W175" s="1">
        <v>12.648999999999999</v>
      </c>
      <c r="X175" s="1">
        <v>113.422</v>
      </c>
      <c r="Y175" s="1">
        <v>19.420999999999999</v>
      </c>
      <c r="Z175" s="1">
        <v>158.78200000000001</v>
      </c>
      <c r="AA175" s="1">
        <v>1.734</v>
      </c>
      <c r="AB175" s="1">
        <v>12.311</v>
      </c>
      <c r="AC175" s="1">
        <v>29.745999999999999</v>
      </c>
      <c r="AD175" s="1">
        <v>11.172000000000001</v>
      </c>
      <c r="AE175" s="1">
        <v>1.631</v>
      </c>
      <c r="AG175" s="1">
        <v>0.2317760398524619</v>
      </c>
      <c r="AH175" s="1">
        <v>0.3064373750435409</v>
      </c>
      <c r="AI175" s="1">
        <v>1.4358815305406709</v>
      </c>
      <c r="AJ175" s="1">
        <v>0.11133590682005791</v>
      </c>
      <c r="AK175" s="1">
        <v>6.3710497058304269E-2</v>
      </c>
      <c r="AL175" s="1">
        <v>0.47768557972639603</v>
      </c>
      <c r="AM175" s="1">
        <v>2.0317502731745023E-2</v>
      </c>
      <c r="AN175" s="1">
        <v>0.36767140805351833</v>
      </c>
      <c r="AO175" s="1">
        <v>8.0811936652145075E-2</v>
      </c>
      <c r="AP175" s="1">
        <v>0.15553530273460797</v>
      </c>
      <c r="AQ175" s="1">
        <v>3.9995610121532826E-2</v>
      </c>
      <c r="AR175" s="1">
        <v>6.0356057316543629E-2</v>
      </c>
      <c r="AS175" s="1">
        <v>0.17122780412971028</v>
      </c>
      <c r="AT175" s="1">
        <v>1.3999224136410926</v>
      </c>
      <c r="AU175" s="1">
        <v>1.5288039357443882E-2</v>
      </c>
      <c r="AV175" s="1">
        <v>0.10854155278517395</v>
      </c>
      <c r="AW175" s="1">
        <v>0.26225952637054539</v>
      </c>
      <c r="AX175" s="1">
        <v>9.8499409285676506E-2</v>
      </c>
      <c r="AY175" s="1">
        <v>1.4379926292959038E-2</v>
      </c>
      <c r="BA175" s="1">
        <v>6.7639469678930433E-2</v>
      </c>
      <c r="BB175" s="1">
        <v>8.9427973447741421E-2</v>
      </c>
      <c r="BC175" s="1">
        <v>0.4190349671578027</v>
      </c>
      <c r="BD175" s="1">
        <v>3.2491286408747141E-2</v>
      </c>
      <c r="BE175" s="1">
        <v>1.8592708015668449E-2</v>
      </c>
      <c r="BF175" s="1">
        <v>0.13940353500962915</v>
      </c>
      <c r="BG175" s="1">
        <v>5.9292803123664056E-3</v>
      </c>
      <c r="BH175" s="1">
        <v>0.10729797209701293</v>
      </c>
      <c r="BI175" s="1">
        <v>2.3583440904236131E-2</v>
      </c>
      <c r="BJ175" s="1">
        <v>4.5390047219796933E-2</v>
      </c>
      <c r="BK175" s="1">
        <v>1.167196514284998E-2</v>
      </c>
      <c r="BL175" s="1">
        <v>1.7613777987581649E-2</v>
      </c>
      <c r="BM175" s="1">
        <v>8.2714004011976289E-2</v>
      </c>
      <c r="BN175" s="1">
        <v>0.67625225194529737</v>
      </c>
      <c r="BO175" s="1">
        <v>7.3851028761014823E-3</v>
      </c>
      <c r="BP175" s="1">
        <v>5.2432526821041152E-2</v>
      </c>
      <c r="BQ175" s="1">
        <v>0.12668816041090813</v>
      </c>
      <c r="BR175" s="1">
        <v>4.7581527873013708E-2</v>
      </c>
      <c r="BS175" s="1">
        <v>6.946426061661775E-3</v>
      </c>
    </row>
    <row r="176" spans="2:71">
      <c r="B176" s="22" t="s">
        <v>47</v>
      </c>
      <c r="C176" s="1" t="s">
        <v>53</v>
      </c>
      <c r="J176" s="2" t="s">
        <v>28</v>
      </c>
      <c r="K176" s="1">
        <v>60.570999999999998</v>
      </c>
      <c r="L176" s="1">
        <v>170.92099999999999</v>
      </c>
      <c r="M176" s="1">
        <v>83.116</v>
      </c>
      <c r="N176" s="1">
        <v>316.69</v>
      </c>
      <c r="O176" s="1">
        <v>25.260999999999999</v>
      </c>
      <c r="P176" s="1">
        <v>20.007000000000001</v>
      </c>
      <c r="Q176" s="1">
        <v>92.856999999999999</v>
      </c>
      <c r="R176" s="1">
        <v>9.6989999999999998</v>
      </c>
      <c r="S176" s="1">
        <v>78.849999999999994</v>
      </c>
      <c r="T176" s="1">
        <v>22.288</v>
      </c>
      <c r="U176" s="1">
        <v>49.912999999999997</v>
      </c>
      <c r="V176" s="1">
        <v>5.3079999999999998</v>
      </c>
      <c r="W176" s="1">
        <v>32.377000000000002</v>
      </c>
      <c r="X176" s="1">
        <v>90.259</v>
      </c>
      <c r="Y176" s="1">
        <v>30.035</v>
      </c>
      <c r="Z176" s="1">
        <v>162.14699999999999</v>
      </c>
      <c r="AA176" s="1">
        <v>1.522</v>
      </c>
      <c r="AB176" s="1">
        <v>12.153</v>
      </c>
      <c r="AC176" s="1">
        <v>29.215</v>
      </c>
      <c r="AD176" s="1">
        <v>22.302</v>
      </c>
      <c r="AE176" s="1">
        <v>1.635</v>
      </c>
      <c r="AG176" s="1">
        <v>0.35438009372751156</v>
      </c>
      <c r="AH176" s="1">
        <v>0.48628313665377576</v>
      </c>
      <c r="AI176" s="1">
        <v>1.8528442964878511</v>
      </c>
      <c r="AJ176" s="1">
        <v>0.14779342503261741</v>
      </c>
      <c r="AK176" s="1">
        <v>0.11705407761480452</v>
      </c>
      <c r="AL176" s="1">
        <v>0.54327437822151758</v>
      </c>
      <c r="AM176" s="1">
        <v>5.6745514009396154E-2</v>
      </c>
      <c r="AN176" s="1">
        <v>0.46132423751323709</v>
      </c>
      <c r="AO176" s="1">
        <v>0.13039942429543475</v>
      </c>
      <c r="AP176" s="1">
        <v>0.29202380046922261</v>
      </c>
      <c r="AQ176" s="1">
        <v>3.1055282849971624E-2</v>
      </c>
      <c r="AR176" s="1">
        <v>0.18942669420375496</v>
      </c>
      <c r="AS176" s="1">
        <v>0.33276459965211225</v>
      </c>
      <c r="AT176" s="1">
        <v>1.7964635105640434</v>
      </c>
      <c r="AU176" s="1">
        <v>1.6862584340619772E-2</v>
      </c>
      <c r="AV176" s="1">
        <v>0.13464585249116431</v>
      </c>
      <c r="AW176" s="1">
        <v>0.32367963305598335</v>
      </c>
      <c r="AX176" s="1">
        <v>0.24708893295959405</v>
      </c>
      <c r="AY176" s="1">
        <v>1.8114537054476562E-2</v>
      </c>
      <c r="BA176" s="1">
        <v>7.4574347192827586E-2</v>
      </c>
      <c r="BB176" s="1">
        <v>0.10233150255533272</v>
      </c>
      <c r="BC176" s="1">
        <v>0.38990523538486355</v>
      </c>
      <c r="BD176" s="1">
        <v>3.1101064609103658E-2</v>
      </c>
      <c r="BE176" s="1">
        <v>2.4632397752833893E-2</v>
      </c>
      <c r="BF176" s="1">
        <v>0.11432451432673048</v>
      </c>
      <c r="BG176" s="1">
        <v>1.1941301834594686E-2</v>
      </c>
      <c r="BH176" s="1">
        <v>9.7079250402906589E-2</v>
      </c>
      <c r="BI176" s="1">
        <v>2.7440739796829199E-2</v>
      </c>
      <c r="BJ176" s="1">
        <v>6.1452335134562795E-2</v>
      </c>
      <c r="BK176" s="1">
        <v>6.5351510607308582E-3</v>
      </c>
      <c r="BL176" s="1">
        <v>3.9862205330309541E-2</v>
      </c>
      <c r="BM176" s="1">
        <v>0.11596122142473815</v>
      </c>
      <c r="BN176" s="1">
        <v>0.62602843916620665</v>
      </c>
      <c r="BO176" s="1">
        <v>5.8762436826519555E-3</v>
      </c>
      <c r="BP176" s="1">
        <v>4.6921149458126948E-2</v>
      </c>
      <c r="BQ176" s="1">
        <v>0.11279530827114118</v>
      </c>
      <c r="BR176" s="1">
        <v>8.6105116038438831E-2</v>
      </c>
      <c r="BS176" s="1">
        <v>6.3125219586964171E-3</v>
      </c>
    </row>
    <row r="177" spans="2:71">
      <c r="B177" s="22" t="s">
        <v>45</v>
      </c>
      <c r="C177" s="1" t="s">
        <v>53</v>
      </c>
      <c r="J177" s="2" t="s">
        <v>28</v>
      </c>
      <c r="K177" s="1">
        <v>71.965999999999994</v>
      </c>
      <c r="L177" s="1">
        <v>163.32599999999999</v>
      </c>
      <c r="M177" s="1">
        <v>93.478999999999999</v>
      </c>
      <c r="N177" s="1">
        <v>315.51900000000001</v>
      </c>
      <c r="O177" s="1">
        <v>23.95</v>
      </c>
      <c r="P177" s="1">
        <v>40.14</v>
      </c>
      <c r="Q177" s="1">
        <v>104.483</v>
      </c>
      <c r="R177" s="1">
        <v>9.0519999999999996</v>
      </c>
      <c r="S177" s="1">
        <v>82.075999999999993</v>
      </c>
      <c r="T177" s="1">
        <v>19.777999999999999</v>
      </c>
      <c r="U177" s="1">
        <v>69.790999999999997</v>
      </c>
      <c r="V177" s="1">
        <v>2.839</v>
      </c>
      <c r="W177" s="1">
        <v>32.957999999999998</v>
      </c>
      <c r="X177" s="1">
        <v>76.552999999999997</v>
      </c>
      <c r="Y177" s="1">
        <v>29.263000000000002</v>
      </c>
      <c r="Z177" s="1">
        <v>158.91399999999999</v>
      </c>
      <c r="AA177" s="1">
        <v>1.694</v>
      </c>
      <c r="AB177" s="1">
        <v>12.988</v>
      </c>
      <c r="AC177" s="1">
        <v>32.186</v>
      </c>
      <c r="AD177" s="1">
        <v>22.454000000000001</v>
      </c>
      <c r="AE177" s="1">
        <v>1.8080000000000001</v>
      </c>
      <c r="AG177" s="1">
        <v>0.44062794656086596</v>
      </c>
      <c r="AH177" s="1">
        <v>0.57234610533534158</v>
      </c>
      <c r="AI177" s="1">
        <v>1.9318357150729217</v>
      </c>
      <c r="AJ177" s="1">
        <v>0.14663923686369593</v>
      </c>
      <c r="AK177" s="1">
        <v>0.2457661364387789</v>
      </c>
      <c r="AL177" s="1">
        <v>0.63972055888223556</v>
      </c>
      <c r="AM177" s="1">
        <v>5.5422896538211919E-2</v>
      </c>
      <c r="AN177" s="1">
        <v>0.5025286849613656</v>
      </c>
      <c r="AO177" s="1">
        <v>0.12109523284718905</v>
      </c>
      <c r="AP177" s="1">
        <v>0.42731102212752409</v>
      </c>
      <c r="AQ177" s="1">
        <v>1.7382413087934562E-2</v>
      </c>
      <c r="AR177" s="1">
        <v>0.20179273355130231</v>
      </c>
      <c r="AS177" s="1">
        <v>0.38225804344702369</v>
      </c>
      <c r="AT177" s="1">
        <v>2.0758690057868403</v>
      </c>
      <c r="AU177" s="1">
        <v>2.2128460021161811E-2</v>
      </c>
      <c r="AV177" s="1">
        <v>0.16966023539247319</v>
      </c>
      <c r="AW177" s="1">
        <v>0.42044074040207441</v>
      </c>
      <c r="AX177" s="1">
        <v>0.29331312946586025</v>
      </c>
      <c r="AY177" s="1">
        <v>2.3617624390944836E-2</v>
      </c>
      <c r="BA177" s="1">
        <v>8.1840088520030135E-2</v>
      </c>
      <c r="BB177" s="1">
        <v>0.10630477773898643</v>
      </c>
      <c r="BC177" s="1">
        <v>0.35880975585347791</v>
      </c>
      <c r="BD177" s="1">
        <v>2.7236057583507795E-2</v>
      </c>
      <c r="BE177" s="1">
        <v>4.5647405068977159E-2</v>
      </c>
      <c r="BF177" s="1">
        <v>0.118818580563576</v>
      </c>
      <c r="BG177" s="1">
        <v>1.029397884116545E-2</v>
      </c>
      <c r="BH177" s="1">
        <v>9.3337230155490003E-2</v>
      </c>
      <c r="BI177" s="1">
        <v>2.2491638700902594E-2</v>
      </c>
      <c r="BJ177" s="1">
        <v>7.9366667841778385E-2</v>
      </c>
      <c r="BK177" s="1">
        <v>3.2285247381869989E-3</v>
      </c>
      <c r="BL177" s="1">
        <v>3.7479999408653437E-2</v>
      </c>
      <c r="BM177" s="1">
        <v>0.11285079076152979</v>
      </c>
      <c r="BN177" s="1">
        <v>0.61284114967972336</v>
      </c>
      <c r="BO177" s="1">
        <v>6.5327970320893779E-3</v>
      </c>
      <c r="BP177" s="1">
        <v>5.0087348201166962E-2</v>
      </c>
      <c r="BQ177" s="1">
        <v>0.12412314360969817</v>
      </c>
      <c r="BR177" s="1">
        <v>8.6592340353326386E-2</v>
      </c>
      <c r="BS177" s="1">
        <v>6.9724303624661126E-3</v>
      </c>
    </row>
    <row r="178" spans="2:71">
      <c r="B178" s="22" t="s">
        <v>51</v>
      </c>
      <c r="C178" s="1" t="s">
        <v>53</v>
      </c>
      <c r="J178" s="2" t="s">
        <v>28</v>
      </c>
      <c r="K178" s="1">
        <v>67.27</v>
      </c>
      <c r="L178" s="1">
        <v>236.489</v>
      </c>
      <c r="M178" s="1">
        <v>84.4</v>
      </c>
      <c r="N178" s="1">
        <v>301.39299999999997</v>
      </c>
      <c r="O178" s="1">
        <v>24.143999999999998</v>
      </c>
      <c r="P178" s="1">
        <v>36.279000000000003</v>
      </c>
      <c r="Q178" s="1">
        <v>95.688000000000002</v>
      </c>
      <c r="R178" s="1">
        <v>8.968</v>
      </c>
      <c r="S178" s="1">
        <v>77.527000000000001</v>
      </c>
      <c r="T178" s="1">
        <v>18.323</v>
      </c>
      <c r="U178" s="1">
        <v>65.819000000000003</v>
      </c>
      <c r="V178" s="1">
        <v>5.39</v>
      </c>
      <c r="W178" s="1">
        <v>32.875</v>
      </c>
      <c r="X178" s="1">
        <v>109.496</v>
      </c>
      <c r="Y178" s="1">
        <v>28.925000000000001</v>
      </c>
      <c r="Z178" s="1">
        <v>152.69900000000001</v>
      </c>
      <c r="AA178" s="1">
        <v>1.339</v>
      </c>
      <c r="AB178" s="1">
        <v>13.949</v>
      </c>
      <c r="AC178" s="1">
        <v>32.357999999999997</v>
      </c>
      <c r="AD178" s="1">
        <v>22.199000000000002</v>
      </c>
      <c r="AE178" s="1">
        <v>2.0030000000000001</v>
      </c>
      <c r="AG178" s="1">
        <v>0.28445297667121938</v>
      </c>
      <c r="AH178" s="1">
        <v>0.35688763536570411</v>
      </c>
      <c r="AI178" s="1">
        <v>1.2744482830068204</v>
      </c>
      <c r="AJ178" s="1">
        <v>0.10209354346290947</v>
      </c>
      <c r="AK178" s="1">
        <v>0.1534067123629429</v>
      </c>
      <c r="AL178" s="1">
        <v>0.40461924233262436</v>
      </c>
      <c r="AM178" s="1">
        <v>3.7921425520848748E-2</v>
      </c>
      <c r="AN178" s="1">
        <v>0.32782497283171735</v>
      </c>
      <c r="AO178" s="1">
        <v>7.7479290791537869E-2</v>
      </c>
      <c r="AP178" s="1">
        <v>0.27831738474093931</v>
      </c>
      <c r="AQ178" s="1">
        <v>2.2791757756174705E-2</v>
      </c>
      <c r="AR178" s="1">
        <v>0.13901280820672421</v>
      </c>
      <c r="AS178" s="1">
        <v>0.2641649010009498</v>
      </c>
      <c r="AT178" s="1">
        <v>1.3945623584423177</v>
      </c>
      <c r="AU178" s="1">
        <v>1.222875721487543E-2</v>
      </c>
      <c r="AV178" s="1">
        <v>0.12739278147146929</v>
      </c>
      <c r="AW178" s="1">
        <v>0.29551764448016365</v>
      </c>
      <c r="AX178" s="1">
        <v>0.20273799956162786</v>
      </c>
      <c r="AY178" s="1">
        <v>1.8292905676919706E-2</v>
      </c>
      <c r="BA178" s="1">
        <v>8.0699241472716177E-2</v>
      </c>
      <c r="BB178" s="1">
        <v>0.10124893682618176</v>
      </c>
      <c r="BC178" s="1">
        <v>0.36156067318546675</v>
      </c>
      <c r="BD178" s="1">
        <v>2.8963913871224312E-2</v>
      </c>
      <c r="BE178" s="1">
        <v>4.3521447619870236E-2</v>
      </c>
      <c r="BF178" s="1">
        <v>0.1147903823107071</v>
      </c>
      <c r="BG178" s="1">
        <v>1.075829935375827E-2</v>
      </c>
      <c r="BH178" s="1">
        <v>9.3003866413784275E-2</v>
      </c>
      <c r="BI178" s="1">
        <v>2.1980856273295359E-2</v>
      </c>
      <c r="BJ178" s="1">
        <v>7.8958575509033846E-2</v>
      </c>
      <c r="BK178" s="1">
        <v>6.4660162262217963E-3</v>
      </c>
      <c r="BL178" s="1">
        <v>3.9437900452141295E-2</v>
      </c>
      <c r="BM178" s="1">
        <v>0.11411516853932582</v>
      </c>
      <c r="BN178" s="1">
        <v>0.60242945966418382</v>
      </c>
      <c r="BO178" s="1">
        <v>5.28263476833733E-3</v>
      </c>
      <c r="BP178" s="1">
        <v>5.5031719479863642E-2</v>
      </c>
      <c r="BQ178" s="1">
        <v>0.12765907082439082</v>
      </c>
      <c r="BR178" s="1">
        <v>8.7579693220552951E-2</v>
      </c>
      <c r="BS178" s="1">
        <v>7.9022535033455368E-3</v>
      </c>
    </row>
    <row r="179" spans="2:71">
      <c r="B179" s="22" t="s">
        <v>46</v>
      </c>
      <c r="C179" s="1" t="s">
        <v>53</v>
      </c>
      <c r="J179" s="2" t="s">
        <v>28</v>
      </c>
      <c r="K179" s="1">
        <v>81.465999999999994</v>
      </c>
      <c r="L179" s="1">
        <v>268.798</v>
      </c>
      <c r="M179" s="1">
        <v>111.504</v>
      </c>
      <c r="N179" s="1">
        <v>445.416</v>
      </c>
      <c r="O179" s="1">
        <v>39.927999999999997</v>
      </c>
      <c r="P179" s="1">
        <v>59.889000000000003</v>
      </c>
      <c r="Q179" s="1">
        <v>153.833</v>
      </c>
      <c r="R179" s="1">
        <v>15.458</v>
      </c>
      <c r="S179" s="1">
        <v>115.73099999999999</v>
      </c>
      <c r="T179" s="1">
        <v>36.762999999999998</v>
      </c>
      <c r="U179" s="1">
        <v>105.76900000000001</v>
      </c>
      <c r="V179" s="1">
        <v>4.5090000000000003</v>
      </c>
      <c r="W179" s="1">
        <v>56.116999999999997</v>
      </c>
      <c r="X179" s="1">
        <v>135.56399999999999</v>
      </c>
      <c r="Y179" s="1">
        <v>46.802999999999997</v>
      </c>
      <c r="Z179" s="1">
        <v>233.16399999999999</v>
      </c>
      <c r="AA179" s="1">
        <v>3.169</v>
      </c>
      <c r="AB179" s="1">
        <v>24.32</v>
      </c>
      <c r="AC179" s="1">
        <v>57.389000000000003</v>
      </c>
      <c r="AD179" s="1">
        <v>42.817</v>
      </c>
      <c r="AE179" s="1">
        <v>3.9830000000000001</v>
      </c>
      <c r="AG179" s="1">
        <v>0.30307517169026554</v>
      </c>
      <c r="AH179" s="1">
        <v>0.41482451506335616</v>
      </c>
      <c r="AI179" s="1">
        <v>1.6570659007879522</v>
      </c>
      <c r="AJ179" s="1">
        <v>0.1485427718956242</v>
      </c>
      <c r="AK179" s="1">
        <v>0.22280299704610898</v>
      </c>
      <c r="AL179" s="1">
        <v>0.57229964508664499</v>
      </c>
      <c r="AM179" s="1">
        <v>5.7507868362115792E-2</v>
      </c>
      <c r="AN179" s="1">
        <v>0.43055007849760785</v>
      </c>
      <c r="AO179" s="1">
        <v>0.13676813071525828</v>
      </c>
      <c r="AP179" s="1">
        <v>0.39348879083921756</v>
      </c>
      <c r="AQ179" s="1">
        <v>1.6774678383023683E-2</v>
      </c>
      <c r="AR179" s="1">
        <v>0.20877015453984032</v>
      </c>
      <c r="AS179" s="1">
        <v>0.34524652562627245</v>
      </c>
      <c r="AT179" s="1">
        <v>1.7199551503348971</v>
      </c>
      <c r="AU179" s="1">
        <v>2.3376412616918949E-2</v>
      </c>
      <c r="AV179" s="1">
        <v>0.17939866041131866</v>
      </c>
      <c r="AW179" s="1">
        <v>0.42333510371485061</v>
      </c>
      <c r="AX179" s="1">
        <v>0.31584343926116082</v>
      </c>
      <c r="AY179" s="1">
        <v>2.9380956596146472E-2</v>
      </c>
      <c r="BA179" s="1">
        <v>6.3529718192445156E-2</v>
      </c>
      <c r="BB179" s="1">
        <v>8.6954283963007944E-2</v>
      </c>
      <c r="BC179" s="1">
        <v>0.34734923720823596</v>
      </c>
      <c r="BD179" s="1">
        <v>3.1137095082463234E-2</v>
      </c>
      <c r="BE179" s="1">
        <v>4.6703303130475882E-2</v>
      </c>
      <c r="BF179" s="1">
        <v>0.11996375345172729</v>
      </c>
      <c r="BG179" s="1">
        <v>1.2054628726325303E-2</v>
      </c>
      <c r="BH179" s="1">
        <v>9.0250629908549207E-2</v>
      </c>
      <c r="BI179" s="1">
        <v>2.8668929736440491E-2</v>
      </c>
      <c r="BJ179" s="1">
        <v>8.2481952759393268E-2</v>
      </c>
      <c r="BK179" s="1">
        <v>3.5162583081252943E-3</v>
      </c>
      <c r="BL179" s="1">
        <v>4.3761780323146399E-2</v>
      </c>
      <c r="BM179" s="1">
        <v>0.11369748205371133</v>
      </c>
      <c r="BN179" s="1">
        <v>0.56642009498475632</v>
      </c>
      <c r="BO179" s="1">
        <v>7.6983808864434164E-3</v>
      </c>
      <c r="BP179" s="1">
        <v>5.9080032552320569E-2</v>
      </c>
      <c r="BQ179" s="1">
        <v>0.13941381530201996</v>
      </c>
      <c r="BR179" s="1">
        <v>0.10401438132371339</v>
      </c>
      <c r="BS179" s="1">
        <v>9.6758128970350667E-3</v>
      </c>
    </row>
    <row r="180" spans="2:71">
      <c r="J180" s="2"/>
    </row>
    <row r="181" spans="2:71">
      <c r="J181" s="2"/>
    </row>
    <row r="182" spans="2:71">
      <c r="J182" s="32" t="s">
        <v>33</v>
      </c>
      <c r="K182" s="12"/>
      <c r="L182" s="12"/>
      <c r="M182" s="12"/>
      <c r="N182" s="12"/>
      <c r="O182" s="12"/>
      <c r="P182" s="12"/>
      <c r="Q182" s="12"/>
      <c r="R182" s="12"/>
      <c r="S182" s="12"/>
      <c r="T182" s="12"/>
      <c r="U182" s="12"/>
      <c r="V182" s="12"/>
      <c r="W182" s="12"/>
      <c r="X182" s="12"/>
      <c r="Y182" s="12"/>
      <c r="Z182" s="12"/>
      <c r="AA182" s="12"/>
      <c r="AB182" s="12"/>
      <c r="AC182" s="12"/>
      <c r="AD182" s="12"/>
      <c r="AE182" s="12"/>
      <c r="AF182" s="12"/>
      <c r="AG182" s="12">
        <f t="shared" ref="AG182:BB182" si="118">(STDEV(AG163:AG179)/AVERAGE(AG163:AG179))*100</f>
        <v>17.256486688980395</v>
      </c>
      <c r="AH182" s="12">
        <f t="shared" si="118"/>
        <v>17.04878125647944</v>
      </c>
      <c r="AI182" s="12">
        <f t="shared" si="118"/>
        <v>15.316176817302329</v>
      </c>
      <c r="AJ182" s="12">
        <f t="shared" si="118"/>
        <v>16.868288308046239</v>
      </c>
      <c r="AK182" s="12">
        <f t="shared" si="118"/>
        <v>38.964711852463289</v>
      </c>
      <c r="AL182" s="12">
        <f t="shared" si="118"/>
        <v>12.580037311085949</v>
      </c>
      <c r="AM182" s="12">
        <f t="shared" si="118"/>
        <v>27.453968845947724</v>
      </c>
      <c r="AN182" s="12">
        <f t="shared" si="118"/>
        <v>15.72561103076174</v>
      </c>
      <c r="AO182" s="12">
        <f t="shared" si="118"/>
        <v>17.560759867248297</v>
      </c>
      <c r="AP182" s="12">
        <f t="shared" si="118"/>
        <v>24.761372878964913</v>
      </c>
      <c r="AQ182" s="12">
        <f t="shared" si="118"/>
        <v>54.44739092802471</v>
      </c>
      <c r="AR182" s="12">
        <f t="shared" si="118"/>
        <v>22.564911846950071</v>
      </c>
      <c r="AS182" s="12">
        <f t="shared" si="118"/>
        <v>16.191022283171041</v>
      </c>
      <c r="AT182" s="12">
        <f t="shared" si="118"/>
        <v>13.690559009062319</v>
      </c>
      <c r="AU182" s="12">
        <f t="shared" si="118"/>
        <v>21.439656201862636</v>
      </c>
      <c r="AV182" s="12">
        <f t="shared" si="118"/>
        <v>15.020109667025958</v>
      </c>
      <c r="AW182" s="12">
        <f t="shared" si="118"/>
        <v>15.133946098219313</v>
      </c>
      <c r="AX182" s="12">
        <f t="shared" si="118"/>
        <v>22.709032887810803</v>
      </c>
      <c r="AY182" s="12">
        <f t="shared" si="118"/>
        <v>18.140737576027362</v>
      </c>
      <c r="AZ182" s="12"/>
      <c r="BA182" s="12">
        <f t="shared" si="118"/>
        <v>9.6243545437420916</v>
      </c>
      <c r="BB182" s="12">
        <f t="shared" si="118"/>
        <v>6.4111002410995352</v>
      </c>
      <c r="BC182" s="12">
        <f t="shared" ref="BC182:BS182" si="119">(STDEV(BC163:BC179)/AVERAGE(BC163:BC179))*100</f>
        <v>6.4141440084523316</v>
      </c>
      <c r="BD182" s="12">
        <f t="shared" si="119"/>
        <v>10.188132789923285</v>
      </c>
      <c r="BE182" s="12">
        <f t="shared" si="119"/>
        <v>32.997524927249032</v>
      </c>
      <c r="BF182" s="12">
        <f t="shared" si="119"/>
        <v>6.4677844954270576</v>
      </c>
      <c r="BG182" s="12">
        <f t="shared" si="119"/>
        <v>19.992585042042013</v>
      </c>
      <c r="BH182" s="12">
        <f t="shared" si="119"/>
        <v>6.9160664211442917</v>
      </c>
      <c r="BI182" s="12">
        <f t="shared" si="119"/>
        <v>9.7790738507528019</v>
      </c>
      <c r="BJ182" s="12">
        <f t="shared" si="119"/>
        <v>18.825800506284828</v>
      </c>
      <c r="BK182" s="12">
        <f t="shared" si="119"/>
        <v>55.085131562227375</v>
      </c>
      <c r="BL182" s="12">
        <f t="shared" si="119"/>
        <v>15.496662805516021</v>
      </c>
      <c r="BM182" s="12">
        <f t="shared" si="119"/>
        <v>7.9203502774486569</v>
      </c>
      <c r="BN182" s="12">
        <f t="shared" si="119"/>
        <v>4.4182983340530928</v>
      </c>
      <c r="BO182" s="12">
        <f t="shared" si="119"/>
        <v>16.751917963452414</v>
      </c>
      <c r="BP182" s="12">
        <f t="shared" si="119"/>
        <v>8.9883046194258469</v>
      </c>
      <c r="BQ182" s="12">
        <f t="shared" si="119"/>
        <v>8.6799016637664703</v>
      </c>
      <c r="BR182" s="12">
        <f t="shared" si="119"/>
        <v>16.413952450650299</v>
      </c>
      <c r="BS182" s="12">
        <f t="shared" si="119"/>
        <v>13.128368568295498</v>
      </c>
    </row>
  </sheetData>
  <mergeCells count="5">
    <mergeCell ref="AG2:AR2"/>
    <mergeCell ref="AS2:AY2"/>
    <mergeCell ref="BA2:BL2"/>
    <mergeCell ref="BM2:BS2"/>
    <mergeCell ref="K2:AE2"/>
  </mergeCells>
  <conditionalFormatting sqref="AG182:AY182 BA182:BS182">
    <cfRule type="cellIs" dxfId="0" priority="1" operator="lessThan">
      <formula>20</formula>
    </cfRule>
  </conditionalFormatting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ases and controls</vt:lpstr>
    </vt:vector>
  </TitlesOfParts>
  <Company>Arizona State University OKED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adi Roshdiferdosi (Student)</dc:creator>
  <cp:lastModifiedBy>Shadi</cp:lastModifiedBy>
  <dcterms:created xsi:type="dcterms:W3CDTF">2017-03-09T00:12:13Z</dcterms:created>
  <dcterms:modified xsi:type="dcterms:W3CDTF">2018-04-18T20:40:49Z</dcterms:modified>
</cp:coreProperties>
</file>